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hoyonkim/Desktop/Paper/Spreadsheets/Reformatted /"/>
    </mc:Choice>
  </mc:AlternateContent>
  <xr:revisionPtr revIDLastSave="0" documentId="13_ncr:1_{AB57FEE8-3022-9A45-B11F-CABDB48B7029}" xr6:coauthVersionLast="47" xr6:coauthVersionMax="47" xr10:uidLastSave="{00000000-0000-0000-0000-000000000000}"/>
  <bookViews>
    <workbookView xWindow="0" yWindow="500" windowWidth="28800" windowHeight="17500" firstSheet="2" activeTab="8" xr2:uid="{00000000-000D-0000-FFFF-FFFF00000000}"/>
  </bookViews>
  <sheets>
    <sheet name="Figure 7G" sheetId="14" r:id="rId1"/>
    <sheet name="Figure 7G gCos-WT Ci-155 raw" sheetId="15" r:id="rId2"/>
    <sheet name="Figure 7G gCos-AA Ci-155 raw" sheetId="16" r:id="rId3"/>
    <sheet name="Ptc-lacZ raw" sheetId="13" r:id="rId4"/>
    <sheet name="Figure 7H" sheetId="12" r:id="rId5"/>
    <sheet name="gCos-WT anterior Ci-155 raw" sheetId="17" r:id="rId6"/>
    <sheet name="Figure 7H gCos-WT Ci-155 raw" sheetId="18" r:id="rId7"/>
    <sheet name="gCos-AA anterior Ci-155 raw" sheetId="19" r:id="rId8"/>
    <sheet name="Figure 7H gCos-AA Ci-155 raw" sheetId="2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00" i="20" l="1"/>
  <c r="W99" i="20"/>
  <c r="W98" i="20"/>
  <c r="W97" i="20"/>
  <c r="W96" i="20"/>
  <c r="W95" i="20"/>
  <c r="Z3" i="20" s="1"/>
  <c r="W94" i="20"/>
  <c r="W93" i="20"/>
  <c r="W92" i="20"/>
  <c r="W91" i="20"/>
  <c r="W90" i="20"/>
  <c r="W89" i="20"/>
  <c r="W88" i="20"/>
  <c r="W87" i="20"/>
  <c r="W86" i="20"/>
  <c r="W85" i="20"/>
  <c r="W84" i="20"/>
  <c r="W83" i="20"/>
  <c r="W82" i="20"/>
  <c r="W81" i="20"/>
  <c r="W80" i="20"/>
  <c r="W79" i="20"/>
  <c r="W78" i="20"/>
  <c r="E78" i="20"/>
  <c r="W77" i="20"/>
  <c r="E77" i="20"/>
  <c r="W76" i="20"/>
  <c r="E76" i="20"/>
  <c r="W75" i="20"/>
  <c r="E75" i="20"/>
  <c r="W74" i="20"/>
  <c r="E74" i="20"/>
  <c r="W73" i="20"/>
  <c r="E73" i="20"/>
  <c r="W72" i="20"/>
  <c r="E72" i="20"/>
  <c r="W71" i="20"/>
  <c r="E71" i="20"/>
  <c r="W70" i="20"/>
  <c r="E70" i="20"/>
  <c r="W69" i="20"/>
  <c r="E69" i="20"/>
  <c r="W68" i="20"/>
  <c r="E68" i="20"/>
  <c r="W67" i="20"/>
  <c r="E67" i="20"/>
  <c r="W66" i="20"/>
  <c r="E66" i="20"/>
  <c r="W65" i="20"/>
  <c r="E65" i="20"/>
  <c r="W64" i="20"/>
  <c r="E64" i="20"/>
  <c r="W63" i="20"/>
  <c r="E63" i="20"/>
  <c r="W62" i="20"/>
  <c r="E62" i="20"/>
  <c r="W61" i="20"/>
  <c r="E61" i="20"/>
  <c r="W60" i="20"/>
  <c r="E60" i="20"/>
  <c r="W59" i="20"/>
  <c r="E59" i="20"/>
  <c r="W58" i="20"/>
  <c r="E58" i="20"/>
  <c r="W57" i="20"/>
  <c r="E57" i="20"/>
  <c r="W56" i="20"/>
  <c r="E56" i="20"/>
  <c r="W55" i="20"/>
  <c r="E55" i="20"/>
  <c r="W54" i="20"/>
  <c r="E54" i="20"/>
  <c r="W53" i="20"/>
  <c r="E53" i="20"/>
  <c r="W52" i="20"/>
  <c r="E52" i="20"/>
  <c r="W51" i="20"/>
  <c r="E51" i="20"/>
  <c r="W50" i="20"/>
  <c r="E50" i="20"/>
  <c r="W49" i="20"/>
  <c r="E49" i="20"/>
  <c r="W48" i="20"/>
  <c r="E48" i="20"/>
  <c r="W47" i="20"/>
  <c r="E47" i="20"/>
  <c r="W46" i="20"/>
  <c r="E46" i="20"/>
  <c r="W45" i="20"/>
  <c r="E45" i="20"/>
  <c r="W44" i="20"/>
  <c r="E44" i="20"/>
  <c r="W43" i="20"/>
  <c r="E43" i="20"/>
  <c r="W42" i="20"/>
  <c r="E42" i="20"/>
  <c r="W41" i="20"/>
  <c r="E41" i="20"/>
  <c r="W40" i="20"/>
  <c r="E40" i="20"/>
  <c r="W39" i="20"/>
  <c r="E39" i="20"/>
  <c r="W38" i="20"/>
  <c r="E38" i="20"/>
  <c r="W37" i="20"/>
  <c r="E37" i="20"/>
  <c r="W36" i="20"/>
  <c r="E36" i="20"/>
  <c r="W35" i="20"/>
  <c r="E35" i="20"/>
  <c r="W34" i="20"/>
  <c r="E34" i="20"/>
  <c r="W33" i="20"/>
  <c r="E33" i="20"/>
  <c r="W32" i="20"/>
  <c r="E32" i="20"/>
  <c r="W31" i="20"/>
  <c r="E31" i="20"/>
  <c r="W30" i="20"/>
  <c r="E30" i="20"/>
  <c r="W29" i="20"/>
  <c r="E29" i="20"/>
  <c r="W28" i="20"/>
  <c r="N28" i="20"/>
  <c r="E28" i="20"/>
  <c r="W27" i="20"/>
  <c r="N27" i="20"/>
  <c r="E27" i="20"/>
  <c r="W26" i="20"/>
  <c r="N26" i="20"/>
  <c r="E26" i="20"/>
  <c r="W25" i="20"/>
  <c r="N25" i="20"/>
  <c r="E25" i="20"/>
  <c r="W24" i="20"/>
  <c r="N24" i="20"/>
  <c r="E24" i="20"/>
  <c r="W23" i="20"/>
  <c r="N23" i="20"/>
  <c r="E23" i="20"/>
  <c r="W22" i="20"/>
  <c r="N22" i="20"/>
  <c r="E22" i="20"/>
  <c r="W21" i="20"/>
  <c r="N21" i="20"/>
  <c r="E21" i="20"/>
  <c r="W20" i="20"/>
  <c r="N20" i="20"/>
  <c r="E20" i="20"/>
  <c r="W19" i="20"/>
  <c r="N19" i="20"/>
  <c r="E19" i="20"/>
  <c r="W18" i="20"/>
  <c r="N18" i="20"/>
  <c r="E18" i="20"/>
  <c r="W17" i="20"/>
  <c r="N17" i="20"/>
  <c r="E17" i="20"/>
  <c r="W16" i="20"/>
  <c r="N16" i="20"/>
  <c r="E16" i="20"/>
  <c r="W15" i="20"/>
  <c r="N15" i="20"/>
  <c r="E15" i="20"/>
  <c r="W14" i="20"/>
  <c r="N14" i="20"/>
  <c r="E14" i="20"/>
  <c r="W13" i="20"/>
  <c r="N13" i="20"/>
  <c r="E13" i="20"/>
  <c r="W12" i="20"/>
  <c r="N12" i="20"/>
  <c r="E12" i="20"/>
  <c r="W11" i="20"/>
  <c r="N11" i="20"/>
  <c r="E11" i="20"/>
  <c r="W10" i="20"/>
  <c r="N10" i="20"/>
  <c r="E10" i="20"/>
  <c r="W9" i="20"/>
  <c r="N9" i="20"/>
  <c r="E9" i="20"/>
  <c r="W8" i="20"/>
  <c r="N8" i="20"/>
  <c r="E8" i="20"/>
  <c r="W7" i="20"/>
  <c r="N7" i="20"/>
  <c r="E7" i="20"/>
  <c r="W6" i="20"/>
  <c r="X3" i="20" s="1"/>
  <c r="N6" i="20"/>
  <c r="E6" i="20"/>
  <c r="W5" i="20"/>
  <c r="Y3" i="20" s="1"/>
  <c r="N5" i="20"/>
  <c r="E5" i="20"/>
  <c r="W4" i="20"/>
  <c r="N4" i="20"/>
  <c r="E4" i="20"/>
  <c r="G3" i="20" s="1"/>
  <c r="W3" i="20"/>
  <c r="N3" i="20"/>
  <c r="Q3" i="20" s="1"/>
  <c r="H3" i="20"/>
  <c r="E3" i="20"/>
  <c r="N23" i="19"/>
  <c r="N22" i="19"/>
  <c r="N21" i="19"/>
  <c r="N20" i="19"/>
  <c r="N19" i="19"/>
  <c r="D19" i="19"/>
  <c r="N18" i="19"/>
  <c r="D18" i="19"/>
  <c r="N17" i="19"/>
  <c r="D17" i="19"/>
  <c r="N16" i="19"/>
  <c r="D16" i="19"/>
  <c r="N15" i="19"/>
  <c r="D15" i="19"/>
  <c r="N14" i="19"/>
  <c r="D14" i="19"/>
  <c r="N13" i="19"/>
  <c r="D13" i="19"/>
  <c r="N12" i="19"/>
  <c r="D12" i="19"/>
  <c r="N11" i="19"/>
  <c r="D11" i="19"/>
  <c r="N10" i="19"/>
  <c r="D10" i="19"/>
  <c r="N9" i="19"/>
  <c r="D9" i="19"/>
  <c r="N8" i="19"/>
  <c r="I8" i="19"/>
  <c r="D8" i="19"/>
  <c r="N7" i="19"/>
  <c r="I7" i="19"/>
  <c r="D7" i="19"/>
  <c r="N6" i="19"/>
  <c r="I6" i="19"/>
  <c r="D6" i="19"/>
  <c r="N5" i="19"/>
  <c r="I5" i="19"/>
  <c r="D5" i="19"/>
  <c r="N4" i="19"/>
  <c r="I4" i="19"/>
  <c r="D4" i="19"/>
  <c r="N3" i="19"/>
  <c r="I3" i="19"/>
  <c r="D3" i="19"/>
  <c r="E118" i="18"/>
  <c r="E117" i="18"/>
  <c r="E116" i="18"/>
  <c r="E115" i="18"/>
  <c r="E114" i="18"/>
  <c r="E113" i="18"/>
  <c r="E112" i="18"/>
  <c r="E111" i="18"/>
  <c r="E110" i="18"/>
  <c r="E109" i="18"/>
  <c r="E108" i="18"/>
  <c r="E107" i="18"/>
  <c r="E106" i="18"/>
  <c r="E105" i="18"/>
  <c r="E104" i="18"/>
  <c r="F3" i="18" s="1"/>
  <c r="E103" i="18"/>
  <c r="E102" i="18"/>
  <c r="E101" i="18"/>
  <c r="E100" i="18"/>
  <c r="E99" i="18"/>
  <c r="W98" i="18"/>
  <c r="E98" i="18"/>
  <c r="W97" i="18"/>
  <c r="E97" i="18"/>
  <c r="W96" i="18"/>
  <c r="E96" i="18"/>
  <c r="W95" i="18"/>
  <c r="E95" i="18"/>
  <c r="W94" i="18"/>
  <c r="E94" i="18"/>
  <c r="W93" i="18"/>
  <c r="E93" i="18"/>
  <c r="W92" i="18"/>
  <c r="E92" i="18"/>
  <c r="W91" i="18"/>
  <c r="E91" i="18"/>
  <c r="W90" i="18"/>
  <c r="E90" i="18"/>
  <c r="W89" i="18"/>
  <c r="E89" i="18"/>
  <c r="W88" i="18"/>
  <c r="E88" i="18"/>
  <c r="W87" i="18"/>
  <c r="E87" i="18"/>
  <c r="W86" i="18"/>
  <c r="E86" i="18"/>
  <c r="W85" i="18"/>
  <c r="E85" i="18"/>
  <c r="W84" i="18"/>
  <c r="E84" i="18"/>
  <c r="W83" i="18"/>
  <c r="E83" i="18"/>
  <c r="W82" i="18"/>
  <c r="E82" i="18"/>
  <c r="W81" i="18"/>
  <c r="E81" i="18"/>
  <c r="W80" i="18"/>
  <c r="E80" i="18"/>
  <c r="W79" i="18"/>
  <c r="E79" i="18"/>
  <c r="W78" i="18"/>
  <c r="E78" i="18"/>
  <c r="W77" i="18"/>
  <c r="E77" i="18"/>
  <c r="W76" i="18"/>
  <c r="E76" i="18"/>
  <c r="W75" i="18"/>
  <c r="E75" i="18"/>
  <c r="W74" i="18"/>
  <c r="E74" i="18"/>
  <c r="W73" i="18"/>
  <c r="E73" i="18"/>
  <c r="W72" i="18"/>
  <c r="E72" i="18"/>
  <c r="W71" i="18"/>
  <c r="E71" i="18"/>
  <c r="W70" i="18"/>
  <c r="E70" i="18"/>
  <c r="W69" i="18"/>
  <c r="E69" i="18"/>
  <c r="W68" i="18"/>
  <c r="E68" i="18"/>
  <c r="W67" i="18"/>
  <c r="E67" i="18"/>
  <c r="W66" i="18"/>
  <c r="E66" i="18"/>
  <c r="W65" i="18"/>
  <c r="E65" i="18"/>
  <c r="W64" i="18"/>
  <c r="E64" i="18"/>
  <c r="W63" i="18"/>
  <c r="E63" i="18"/>
  <c r="W62" i="18"/>
  <c r="E62" i="18"/>
  <c r="W61" i="18"/>
  <c r="E61" i="18"/>
  <c r="W60" i="18"/>
  <c r="E60" i="18"/>
  <c r="W59" i="18"/>
  <c r="E59" i="18"/>
  <c r="W58" i="18"/>
  <c r="E58" i="18"/>
  <c r="W57" i="18"/>
  <c r="E57" i="18"/>
  <c r="W56" i="18"/>
  <c r="E56" i="18"/>
  <c r="W55" i="18"/>
  <c r="E55" i="18"/>
  <c r="W54" i="18"/>
  <c r="E54" i="18"/>
  <c r="W53" i="18"/>
  <c r="E53" i="18"/>
  <c r="W52" i="18"/>
  <c r="E52" i="18"/>
  <c r="W51" i="18"/>
  <c r="E51" i="18"/>
  <c r="W50" i="18"/>
  <c r="E50" i="18"/>
  <c r="W49" i="18"/>
  <c r="E49" i="18"/>
  <c r="W48" i="18"/>
  <c r="E48" i="18"/>
  <c r="W47" i="18"/>
  <c r="E47" i="18"/>
  <c r="W46" i="18"/>
  <c r="E46" i="18"/>
  <c r="W45" i="18"/>
  <c r="E45" i="18"/>
  <c r="W44" i="18"/>
  <c r="E44" i="18"/>
  <c r="W43" i="18"/>
  <c r="E43" i="18"/>
  <c r="W42" i="18"/>
  <c r="E42" i="18"/>
  <c r="W41" i="18"/>
  <c r="E41" i="18"/>
  <c r="W40" i="18"/>
  <c r="E40" i="18"/>
  <c r="W39" i="18"/>
  <c r="E39" i="18"/>
  <c r="W38" i="18"/>
  <c r="E38" i="18"/>
  <c r="W37" i="18"/>
  <c r="E37" i="18"/>
  <c r="W36" i="18"/>
  <c r="E36" i="18"/>
  <c r="W35" i="18"/>
  <c r="E35" i="18"/>
  <c r="W34" i="18"/>
  <c r="E34" i="18"/>
  <c r="W33" i="18"/>
  <c r="E33" i="18"/>
  <c r="W32" i="18"/>
  <c r="E32" i="18"/>
  <c r="W31" i="18"/>
  <c r="E31" i="18"/>
  <c r="W30" i="18"/>
  <c r="E30" i="18"/>
  <c r="W29" i="18"/>
  <c r="E29" i="18"/>
  <c r="W28" i="18"/>
  <c r="E28" i="18"/>
  <c r="W27" i="18"/>
  <c r="E27" i="18"/>
  <c r="W26" i="18"/>
  <c r="E26" i="18"/>
  <c r="W25" i="18"/>
  <c r="E25" i="18"/>
  <c r="W24" i="18"/>
  <c r="E24" i="18"/>
  <c r="W23" i="18"/>
  <c r="N23" i="18"/>
  <c r="E23" i="18"/>
  <c r="W22" i="18"/>
  <c r="N22" i="18"/>
  <c r="E22" i="18"/>
  <c r="W21" i="18"/>
  <c r="N21" i="18"/>
  <c r="E21" i="18"/>
  <c r="W20" i="18"/>
  <c r="N20" i="18"/>
  <c r="E20" i="18"/>
  <c r="W19" i="18"/>
  <c r="N19" i="18"/>
  <c r="E19" i="18"/>
  <c r="W18" i="18"/>
  <c r="N18" i="18"/>
  <c r="E18" i="18"/>
  <c r="W17" i="18"/>
  <c r="N17" i="18"/>
  <c r="E17" i="18"/>
  <c r="W16" i="18"/>
  <c r="N16" i="18"/>
  <c r="E16" i="18"/>
  <c r="W15" i="18"/>
  <c r="N15" i="18"/>
  <c r="E15" i="18"/>
  <c r="W14" i="18"/>
  <c r="N14" i="18"/>
  <c r="E14" i="18"/>
  <c r="G3" i="18" s="1"/>
  <c r="W13" i="18"/>
  <c r="N13" i="18"/>
  <c r="E13" i="18"/>
  <c r="W12" i="18"/>
  <c r="N12" i="18"/>
  <c r="E12" i="18"/>
  <c r="W11" i="18"/>
  <c r="N11" i="18"/>
  <c r="E11" i="18"/>
  <c r="N10" i="18"/>
  <c r="E10" i="18"/>
  <c r="W9" i="18"/>
  <c r="N9" i="18"/>
  <c r="E9" i="18"/>
  <c r="W8" i="18"/>
  <c r="N8" i="18"/>
  <c r="O3" i="18" s="1"/>
  <c r="E8" i="18"/>
  <c r="W7" i="18"/>
  <c r="N7" i="18"/>
  <c r="E7" i="18"/>
  <c r="W6" i="18"/>
  <c r="N6" i="18"/>
  <c r="E6" i="18"/>
  <c r="W5" i="18"/>
  <c r="Z3" i="18" s="1"/>
  <c r="N5" i="18"/>
  <c r="E5" i="18"/>
  <c r="W4" i="18"/>
  <c r="N4" i="18"/>
  <c r="P3" i="18" s="1"/>
  <c r="E4" i="18"/>
  <c r="X3" i="18"/>
  <c r="W3" i="18"/>
  <c r="N3" i="18"/>
  <c r="Q3" i="18" s="1"/>
  <c r="H3" i="18"/>
  <c r="E3" i="18"/>
  <c r="D29" i="17"/>
  <c r="D28" i="17"/>
  <c r="D27" i="17"/>
  <c r="D26" i="17"/>
  <c r="D25" i="17"/>
  <c r="D24" i="17"/>
  <c r="D23" i="17"/>
  <c r="N22" i="17"/>
  <c r="D22" i="17"/>
  <c r="N21" i="17"/>
  <c r="D21" i="17"/>
  <c r="N20" i="17"/>
  <c r="D20" i="17"/>
  <c r="N19" i="17"/>
  <c r="D19" i="17"/>
  <c r="N18" i="17"/>
  <c r="D18" i="17"/>
  <c r="N17" i="17"/>
  <c r="D17" i="17"/>
  <c r="N16" i="17"/>
  <c r="D16" i="17"/>
  <c r="N15" i="17"/>
  <c r="D15" i="17"/>
  <c r="N14" i="17"/>
  <c r="D14" i="17"/>
  <c r="N13" i="17"/>
  <c r="D13" i="17"/>
  <c r="N12" i="17"/>
  <c r="D12" i="17"/>
  <c r="N11" i="17"/>
  <c r="D11" i="17"/>
  <c r="N10" i="17"/>
  <c r="D10" i="17"/>
  <c r="N9" i="17"/>
  <c r="D9" i="17"/>
  <c r="N8" i="17"/>
  <c r="D8" i="17"/>
  <c r="N7" i="17"/>
  <c r="I7" i="17"/>
  <c r="D7" i="17"/>
  <c r="N6" i="17"/>
  <c r="I6" i="17"/>
  <c r="D6" i="17"/>
  <c r="N5" i="17"/>
  <c r="G5" i="17"/>
  <c r="I5" i="17" s="1"/>
  <c r="D5" i="17"/>
  <c r="N4" i="17"/>
  <c r="I4" i="17"/>
  <c r="D4" i="17"/>
  <c r="N3" i="17"/>
  <c r="I3" i="17"/>
  <c r="D3" i="17"/>
  <c r="AF100" i="16"/>
  <c r="AL99" i="16"/>
  <c r="AF99" i="16"/>
  <c r="AF98" i="16"/>
  <c r="AF97" i="16"/>
  <c r="AF96" i="16"/>
  <c r="AF95" i="16"/>
  <c r="AL94" i="16"/>
  <c r="AF94" i="16"/>
  <c r="AF93" i="16"/>
  <c r="AF92" i="16"/>
  <c r="AF91" i="16"/>
  <c r="AF90" i="16"/>
  <c r="AL89" i="16"/>
  <c r="AF89" i="16"/>
  <c r="AF88" i="16"/>
  <c r="AF87" i="16"/>
  <c r="AF86" i="16"/>
  <c r="AF85" i="16"/>
  <c r="AL84" i="16"/>
  <c r="AF84" i="16"/>
  <c r="AF83" i="16"/>
  <c r="AF82" i="16"/>
  <c r="AF81" i="16"/>
  <c r="AF80" i="16"/>
  <c r="AL79" i="16"/>
  <c r="AF79" i="16"/>
  <c r="AF78" i="16"/>
  <c r="E78" i="16"/>
  <c r="AF77" i="16"/>
  <c r="E77" i="16"/>
  <c r="AF76" i="16"/>
  <c r="E76" i="16"/>
  <c r="AF75" i="16"/>
  <c r="K75" i="16"/>
  <c r="E75" i="16"/>
  <c r="AL74" i="16"/>
  <c r="AF74" i="16"/>
  <c r="E74" i="16"/>
  <c r="AF73" i="16"/>
  <c r="E73" i="16"/>
  <c r="AF72" i="16"/>
  <c r="E72" i="16"/>
  <c r="AF71" i="16"/>
  <c r="E71" i="16"/>
  <c r="AF70" i="16"/>
  <c r="K70" i="16"/>
  <c r="E70" i="16"/>
  <c r="AL69" i="16"/>
  <c r="AF69" i="16"/>
  <c r="E69" i="16"/>
  <c r="AF68" i="16"/>
  <c r="E68" i="16"/>
  <c r="AF67" i="16"/>
  <c r="K67" i="16"/>
  <c r="E67" i="16"/>
  <c r="AF66" i="16"/>
  <c r="E66" i="16"/>
  <c r="AF65" i="16"/>
  <c r="E65" i="16"/>
  <c r="AL64" i="16"/>
  <c r="AF64" i="16"/>
  <c r="E64" i="16"/>
  <c r="AF63" i="16"/>
  <c r="E63" i="16"/>
  <c r="AF62" i="16"/>
  <c r="K62" i="16"/>
  <c r="E62" i="16"/>
  <c r="AF61" i="16"/>
  <c r="E61" i="16"/>
  <c r="AF60" i="16"/>
  <c r="K60" i="16"/>
  <c r="E60" i="16"/>
  <c r="AL59" i="16"/>
  <c r="AF59" i="16"/>
  <c r="E59" i="16"/>
  <c r="AF58" i="16"/>
  <c r="E58" i="16"/>
  <c r="AF57" i="16"/>
  <c r="E57" i="16"/>
  <c r="AF56" i="16"/>
  <c r="E56" i="16"/>
  <c r="AF55" i="16"/>
  <c r="K55" i="16"/>
  <c r="E55" i="16"/>
  <c r="AL54" i="16"/>
  <c r="AF54" i="16"/>
  <c r="E54" i="16"/>
  <c r="AF53" i="16"/>
  <c r="E53" i="16"/>
  <c r="AF52" i="16"/>
  <c r="E52" i="16"/>
  <c r="AF51" i="16"/>
  <c r="E51" i="16"/>
  <c r="AF50" i="16"/>
  <c r="K50" i="16"/>
  <c r="E50" i="16"/>
  <c r="AL49" i="16"/>
  <c r="AF49" i="16"/>
  <c r="E49" i="16"/>
  <c r="AF48" i="16"/>
  <c r="E48" i="16"/>
  <c r="AF47" i="16"/>
  <c r="E47" i="16"/>
  <c r="AF46" i="16"/>
  <c r="E46" i="16"/>
  <c r="AF45" i="16"/>
  <c r="K45" i="16"/>
  <c r="E45" i="16"/>
  <c r="AL44" i="16"/>
  <c r="AF44" i="16"/>
  <c r="E44" i="16"/>
  <c r="AF43" i="16"/>
  <c r="E43" i="16"/>
  <c r="AF42" i="16"/>
  <c r="E42" i="16"/>
  <c r="AF41" i="16"/>
  <c r="K41" i="16"/>
  <c r="E41" i="16"/>
  <c r="AF40" i="16"/>
  <c r="E40" i="16"/>
  <c r="AL39" i="16"/>
  <c r="AF39" i="16"/>
  <c r="E39" i="16"/>
  <c r="AF38" i="16"/>
  <c r="E38" i="16"/>
  <c r="AF37" i="16"/>
  <c r="E37" i="16"/>
  <c r="AF36" i="16"/>
  <c r="K36" i="16"/>
  <c r="E36" i="16"/>
  <c r="AF35" i="16"/>
  <c r="E35" i="16"/>
  <c r="AL34" i="16"/>
  <c r="AF34" i="16"/>
  <c r="E34" i="16"/>
  <c r="AF33" i="16"/>
  <c r="E33" i="16"/>
  <c r="AF32" i="16"/>
  <c r="E32" i="16"/>
  <c r="AF31" i="16"/>
  <c r="K31" i="16"/>
  <c r="E31" i="16"/>
  <c r="AF30" i="16"/>
  <c r="E30" i="16"/>
  <c r="AL29" i="16"/>
  <c r="AF29" i="16"/>
  <c r="E29" i="16"/>
  <c r="AF28" i="16"/>
  <c r="R28" i="16"/>
  <c r="E28" i="16"/>
  <c r="AF27" i="16"/>
  <c r="R27" i="16"/>
  <c r="E27" i="16"/>
  <c r="AL26" i="16"/>
  <c r="AF26" i="16"/>
  <c r="X26" i="16"/>
  <c r="R26" i="16"/>
  <c r="K26" i="16"/>
  <c r="E26" i="16"/>
  <c r="AF25" i="16"/>
  <c r="R25" i="16"/>
  <c r="E25" i="16"/>
  <c r="AF24" i="16"/>
  <c r="R24" i="16"/>
  <c r="E24" i="16"/>
  <c r="AF23" i="16"/>
  <c r="X23" i="16"/>
  <c r="R23" i="16"/>
  <c r="E23" i="16"/>
  <c r="AF22" i="16"/>
  <c r="R22" i="16"/>
  <c r="E22" i="16"/>
  <c r="AL21" i="16"/>
  <c r="AF21" i="16"/>
  <c r="R21" i="16"/>
  <c r="K21" i="16"/>
  <c r="E21" i="16"/>
  <c r="AF20" i="16"/>
  <c r="R20" i="16"/>
  <c r="E20" i="16"/>
  <c r="AF19" i="16"/>
  <c r="R19" i="16"/>
  <c r="E19" i="16"/>
  <c r="AF18" i="16"/>
  <c r="X18" i="16"/>
  <c r="R18" i="16"/>
  <c r="K18" i="16"/>
  <c r="E18" i="16"/>
  <c r="AF17" i="16"/>
  <c r="R17" i="16"/>
  <c r="E17" i="16"/>
  <c r="AL16" i="16"/>
  <c r="AF16" i="16"/>
  <c r="R16" i="16"/>
  <c r="E16" i="16"/>
  <c r="AF15" i="16"/>
  <c r="R15" i="16"/>
  <c r="T3" i="16" s="1"/>
  <c r="E15" i="16"/>
  <c r="AF14" i="16"/>
  <c r="R14" i="16"/>
  <c r="E14" i="16"/>
  <c r="AF13" i="16"/>
  <c r="X13" i="16"/>
  <c r="R13" i="16"/>
  <c r="K13" i="16"/>
  <c r="E13" i="16"/>
  <c r="AF12" i="16"/>
  <c r="R12" i="16"/>
  <c r="E12" i="16"/>
  <c r="AL11" i="16"/>
  <c r="AF11" i="16"/>
  <c r="R11" i="16"/>
  <c r="E11" i="16"/>
  <c r="AF10" i="16"/>
  <c r="R10" i="16"/>
  <c r="E10" i="16"/>
  <c r="AF9" i="16"/>
  <c r="R9" i="16"/>
  <c r="E9" i="16"/>
  <c r="AF8" i="16"/>
  <c r="X8" i="16"/>
  <c r="R8" i="16"/>
  <c r="K8" i="16"/>
  <c r="E8" i="16"/>
  <c r="AF7" i="16"/>
  <c r="R7" i="16"/>
  <c r="E7" i="16"/>
  <c r="AL6" i="16"/>
  <c r="AF6" i="16"/>
  <c r="R6" i="16"/>
  <c r="E6" i="16"/>
  <c r="AF5" i="16"/>
  <c r="R5" i="16"/>
  <c r="E5" i="16"/>
  <c r="AF4" i="16"/>
  <c r="R4" i="16"/>
  <c r="S3" i="16" s="1"/>
  <c r="E4" i="16"/>
  <c r="AL3" i="16"/>
  <c r="AM3" i="16" s="1"/>
  <c r="AF3" i="16"/>
  <c r="AI3" i="16" s="1"/>
  <c r="X3" i="16"/>
  <c r="Y3" i="16" s="1"/>
  <c r="R3" i="16"/>
  <c r="K3" i="16"/>
  <c r="L3" i="16" s="1"/>
  <c r="G3" i="16"/>
  <c r="E3" i="16"/>
  <c r="H3" i="16" s="1"/>
  <c r="E118" i="15"/>
  <c r="E117" i="15"/>
  <c r="E116" i="15"/>
  <c r="E115" i="15"/>
  <c r="K114" i="15"/>
  <c r="E114" i="15"/>
  <c r="E113" i="15"/>
  <c r="E112" i="15"/>
  <c r="E111" i="15"/>
  <c r="E110" i="15"/>
  <c r="K109" i="15"/>
  <c r="E109" i="15"/>
  <c r="E108" i="15"/>
  <c r="E107" i="15"/>
  <c r="E106" i="15"/>
  <c r="E105" i="15"/>
  <c r="K104" i="15"/>
  <c r="E104" i="15"/>
  <c r="E103" i="15"/>
  <c r="E102" i="15"/>
  <c r="E101" i="15"/>
  <c r="K100" i="15"/>
  <c r="E100" i="15"/>
  <c r="E99" i="15"/>
  <c r="AE98" i="15"/>
  <c r="E98" i="15"/>
  <c r="AE97" i="15"/>
  <c r="E97" i="15"/>
  <c r="AE96" i="15"/>
  <c r="E96" i="15"/>
  <c r="AE95" i="15"/>
  <c r="K95" i="15"/>
  <c r="E95" i="15"/>
  <c r="AK94" i="15"/>
  <c r="AE94" i="15"/>
  <c r="E94" i="15"/>
  <c r="AE93" i="15"/>
  <c r="E93" i="15"/>
  <c r="AE92" i="15"/>
  <c r="E92" i="15"/>
  <c r="AE91" i="15"/>
  <c r="E91" i="15"/>
  <c r="AE90" i="15"/>
  <c r="K90" i="15"/>
  <c r="E90" i="15"/>
  <c r="AK89" i="15"/>
  <c r="AE89" i="15"/>
  <c r="E89" i="15"/>
  <c r="AE88" i="15"/>
  <c r="E88" i="15"/>
  <c r="AE87" i="15"/>
  <c r="E87" i="15"/>
  <c r="AE86" i="15"/>
  <c r="E86" i="15"/>
  <c r="AE85" i="15"/>
  <c r="K85" i="15"/>
  <c r="E85" i="15"/>
  <c r="AK84" i="15"/>
  <c r="AE84" i="15"/>
  <c r="E84" i="15"/>
  <c r="AE83" i="15"/>
  <c r="E83" i="15"/>
  <c r="AE82" i="15"/>
  <c r="E82" i="15"/>
  <c r="AE81" i="15"/>
  <c r="K81" i="15"/>
  <c r="E81" i="15"/>
  <c r="AE80" i="15"/>
  <c r="E80" i="15"/>
  <c r="AK79" i="15"/>
  <c r="AE79" i="15"/>
  <c r="E79" i="15"/>
  <c r="AE78" i="15"/>
  <c r="E78" i="15"/>
  <c r="AE77" i="15"/>
  <c r="E77" i="15"/>
  <c r="AE76" i="15"/>
  <c r="K76" i="15"/>
  <c r="E76" i="15"/>
  <c r="AE75" i="15"/>
  <c r="K75" i="15"/>
  <c r="E75" i="15"/>
  <c r="AK74" i="15"/>
  <c r="AE74" i="15"/>
  <c r="E74" i="15"/>
  <c r="AE73" i="15"/>
  <c r="E73" i="15"/>
  <c r="AE72" i="15"/>
  <c r="E72" i="15"/>
  <c r="AE71" i="15"/>
  <c r="K71" i="15"/>
  <c r="E71" i="15"/>
  <c r="AE70" i="15"/>
  <c r="E70" i="15"/>
  <c r="AK69" i="15"/>
  <c r="AE69" i="15"/>
  <c r="E69" i="15"/>
  <c r="AE68" i="15"/>
  <c r="E68" i="15"/>
  <c r="AE67" i="15"/>
  <c r="E67" i="15"/>
  <c r="AE66" i="15"/>
  <c r="K66" i="15"/>
  <c r="E66" i="15"/>
  <c r="AE65" i="15"/>
  <c r="E65" i="15"/>
  <c r="AK64" i="15"/>
  <c r="AE64" i="15"/>
  <c r="E64" i="15"/>
  <c r="AE63" i="15"/>
  <c r="E63" i="15"/>
  <c r="AE62" i="15"/>
  <c r="E62" i="15"/>
  <c r="AE61" i="15"/>
  <c r="K61" i="15"/>
  <c r="E61" i="15"/>
  <c r="AE60" i="15"/>
  <c r="E60" i="15"/>
  <c r="AK59" i="15"/>
  <c r="AE59" i="15"/>
  <c r="E59" i="15"/>
  <c r="AK58" i="15"/>
  <c r="AE58" i="15"/>
  <c r="E58" i="15"/>
  <c r="AE57" i="15"/>
  <c r="E57" i="15"/>
  <c r="AE56" i="15"/>
  <c r="K56" i="15"/>
  <c r="E56" i="15"/>
  <c r="AE55" i="15"/>
  <c r="E55" i="15"/>
  <c r="AE54" i="15"/>
  <c r="E54" i="15"/>
  <c r="AK53" i="15"/>
  <c r="AE53" i="15"/>
  <c r="K53" i="15"/>
  <c r="E53" i="15"/>
  <c r="AE52" i="15"/>
  <c r="E52" i="15"/>
  <c r="AE51" i="15"/>
  <c r="E51" i="15"/>
  <c r="AE50" i="15"/>
  <c r="E50" i="15"/>
  <c r="AE49" i="15"/>
  <c r="E49" i="15"/>
  <c r="AK48" i="15"/>
  <c r="AE48" i="15"/>
  <c r="K48" i="15"/>
  <c r="E48" i="15"/>
  <c r="AE47" i="15"/>
  <c r="E47" i="15"/>
  <c r="AE46" i="15"/>
  <c r="E46" i="15"/>
  <c r="AE45" i="15"/>
  <c r="K45" i="15"/>
  <c r="E45" i="15"/>
  <c r="AE44" i="15"/>
  <c r="E44" i="15"/>
  <c r="AK43" i="15"/>
  <c r="AE43" i="15"/>
  <c r="E43" i="15"/>
  <c r="AE42" i="15"/>
  <c r="K42" i="15"/>
  <c r="E42" i="15"/>
  <c r="AE41" i="15"/>
  <c r="E41" i="15"/>
  <c r="AE40" i="15"/>
  <c r="E40" i="15"/>
  <c r="AE39" i="15"/>
  <c r="E39" i="15"/>
  <c r="AK38" i="15"/>
  <c r="AE38" i="15"/>
  <c r="E38" i="15"/>
  <c r="H3" i="15" s="1"/>
  <c r="AE37" i="15"/>
  <c r="K37" i="15"/>
  <c r="E37" i="15"/>
  <c r="AE36" i="15"/>
  <c r="K36" i="15"/>
  <c r="E36" i="15"/>
  <c r="AE35" i="15"/>
  <c r="E35" i="15"/>
  <c r="AE34" i="15"/>
  <c r="E34" i="15"/>
  <c r="AK33" i="15"/>
  <c r="AE33" i="15"/>
  <c r="E33" i="15"/>
  <c r="AE32" i="15"/>
  <c r="E32" i="15"/>
  <c r="AE31" i="15"/>
  <c r="K31" i="15"/>
  <c r="E31" i="15"/>
  <c r="AE30" i="15"/>
  <c r="E30" i="15"/>
  <c r="AE29" i="15"/>
  <c r="E29" i="15"/>
  <c r="AK28" i="15"/>
  <c r="AE28" i="15"/>
  <c r="E28" i="15"/>
  <c r="AE27" i="15"/>
  <c r="E27" i="15"/>
  <c r="AE26" i="15"/>
  <c r="K26" i="15"/>
  <c r="E26" i="15"/>
  <c r="AE25" i="15"/>
  <c r="E25" i="15"/>
  <c r="AE24" i="15"/>
  <c r="E24" i="15"/>
  <c r="AK23" i="15"/>
  <c r="AE23" i="15"/>
  <c r="R23" i="15"/>
  <c r="E23" i="15"/>
  <c r="AE22" i="15"/>
  <c r="R22" i="15"/>
  <c r="E22" i="15"/>
  <c r="AE21" i="15"/>
  <c r="R21" i="15"/>
  <c r="K21" i="15"/>
  <c r="E21" i="15"/>
  <c r="AE20" i="15"/>
  <c r="R20" i="15"/>
  <c r="E20" i="15"/>
  <c r="AE19" i="15"/>
  <c r="X19" i="15"/>
  <c r="R19" i="15"/>
  <c r="E19" i="15"/>
  <c r="AK18" i="15"/>
  <c r="AE18" i="15"/>
  <c r="R18" i="15"/>
  <c r="E18" i="15"/>
  <c r="AE17" i="15"/>
  <c r="R17" i="15"/>
  <c r="E17" i="15"/>
  <c r="AE16" i="15"/>
  <c r="R16" i="15"/>
  <c r="K16" i="15"/>
  <c r="E16" i="15"/>
  <c r="AE15" i="15"/>
  <c r="R15" i="15"/>
  <c r="E15" i="15"/>
  <c r="AE14" i="15"/>
  <c r="X14" i="15"/>
  <c r="R14" i="15"/>
  <c r="E14" i="15"/>
  <c r="AK13" i="15"/>
  <c r="AE13" i="15"/>
  <c r="R13" i="15"/>
  <c r="E13" i="15"/>
  <c r="AE12" i="15"/>
  <c r="R12" i="15"/>
  <c r="E12" i="15"/>
  <c r="AE11" i="15"/>
  <c r="X11" i="15"/>
  <c r="R11" i="15"/>
  <c r="K11" i="15"/>
  <c r="E11" i="15"/>
  <c r="AE10" i="15"/>
  <c r="R10" i="15"/>
  <c r="E10" i="15"/>
  <c r="AE9" i="15"/>
  <c r="R9" i="15"/>
  <c r="E9" i="15"/>
  <c r="AK8" i="15"/>
  <c r="AL3" i="15" s="1"/>
  <c r="AE8" i="15"/>
  <c r="X8" i="15"/>
  <c r="R8" i="15"/>
  <c r="E8" i="15"/>
  <c r="AE7" i="15"/>
  <c r="R7" i="15"/>
  <c r="E7" i="15"/>
  <c r="G3" i="15" s="1"/>
  <c r="AE6" i="15"/>
  <c r="R6" i="15"/>
  <c r="K6" i="15"/>
  <c r="E6" i="15"/>
  <c r="AE5" i="15"/>
  <c r="R5" i="15"/>
  <c r="E5" i="15"/>
  <c r="AE4" i="15"/>
  <c r="R4" i="15"/>
  <c r="U3" i="15" s="1"/>
  <c r="E4" i="15"/>
  <c r="AK3" i="15"/>
  <c r="AE3" i="15"/>
  <c r="AH3" i="15" s="1"/>
  <c r="Y3" i="15"/>
  <c r="X3" i="15"/>
  <c r="R3" i="15"/>
  <c r="T3" i="15" s="1"/>
  <c r="K3" i="15"/>
  <c r="L3" i="15" s="1"/>
  <c r="E3" i="15"/>
  <c r="E118" i="13"/>
  <c r="E117" i="13"/>
  <c r="E116" i="13"/>
  <c r="E115" i="13"/>
  <c r="K114" i="13"/>
  <c r="E114" i="13"/>
  <c r="E113" i="13"/>
  <c r="E112" i="13"/>
  <c r="E111" i="13"/>
  <c r="E110" i="13"/>
  <c r="K109" i="13"/>
  <c r="E109" i="13"/>
  <c r="E108" i="13"/>
  <c r="E107" i="13"/>
  <c r="E106" i="13"/>
  <c r="E105" i="13"/>
  <c r="K104" i="13"/>
  <c r="E104" i="13"/>
  <c r="E103" i="13"/>
  <c r="E102" i="13"/>
  <c r="E101" i="13"/>
  <c r="K100" i="13"/>
  <c r="E100" i="13"/>
  <c r="E99" i="13"/>
  <c r="E98" i="13"/>
  <c r="E97" i="13"/>
  <c r="E96" i="13"/>
  <c r="K95" i="13"/>
  <c r="E95" i="13"/>
  <c r="E94" i="13"/>
  <c r="E93" i="13"/>
  <c r="E92" i="13"/>
  <c r="E91" i="13"/>
  <c r="K90" i="13"/>
  <c r="E90" i="13"/>
  <c r="E89" i="13"/>
  <c r="E88" i="13"/>
  <c r="E87" i="13"/>
  <c r="E86" i="13"/>
  <c r="K85" i="13"/>
  <c r="E85" i="13"/>
  <c r="E84" i="13"/>
  <c r="E83" i="13"/>
  <c r="E82" i="13"/>
  <c r="K81" i="13"/>
  <c r="E81" i="13"/>
  <c r="E80" i="13"/>
  <c r="E79" i="13"/>
  <c r="R78" i="13"/>
  <c r="E78" i="13"/>
  <c r="R77" i="13"/>
  <c r="E77" i="13"/>
  <c r="R76" i="13"/>
  <c r="K76" i="13"/>
  <c r="E76" i="13"/>
  <c r="X75" i="13"/>
  <c r="R75" i="13"/>
  <c r="K75" i="13"/>
  <c r="E75" i="13"/>
  <c r="R74" i="13"/>
  <c r="E74" i="13"/>
  <c r="R73" i="13"/>
  <c r="E73" i="13"/>
  <c r="R72" i="13"/>
  <c r="E72" i="13"/>
  <c r="R71" i="13"/>
  <c r="K71" i="13"/>
  <c r="E71" i="13"/>
  <c r="X70" i="13"/>
  <c r="R70" i="13"/>
  <c r="E70" i="13"/>
  <c r="R69" i="13"/>
  <c r="E69" i="13"/>
  <c r="R68" i="13"/>
  <c r="E68" i="13"/>
  <c r="X67" i="13"/>
  <c r="R67" i="13"/>
  <c r="E67" i="13"/>
  <c r="R66" i="13"/>
  <c r="K66" i="13"/>
  <c r="E66" i="13"/>
  <c r="R65" i="13"/>
  <c r="E65" i="13"/>
  <c r="R64" i="13"/>
  <c r="E64" i="13"/>
  <c r="R63" i="13"/>
  <c r="E63" i="13"/>
  <c r="X62" i="13"/>
  <c r="R62" i="13"/>
  <c r="E62" i="13"/>
  <c r="R61" i="13"/>
  <c r="K61" i="13"/>
  <c r="E61" i="13"/>
  <c r="X60" i="13"/>
  <c r="R60" i="13"/>
  <c r="E60" i="13"/>
  <c r="R59" i="13"/>
  <c r="E59" i="13"/>
  <c r="R58" i="13"/>
  <c r="E58" i="13"/>
  <c r="R57" i="13"/>
  <c r="E57" i="13"/>
  <c r="R56" i="13"/>
  <c r="K56" i="13"/>
  <c r="E56" i="13"/>
  <c r="X55" i="13"/>
  <c r="R55" i="13"/>
  <c r="E55" i="13"/>
  <c r="R54" i="13"/>
  <c r="E54" i="13"/>
  <c r="R53" i="13"/>
  <c r="K53" i="13"/>
  <c r="E53" i="13"/>
  <c r="R52" i="13"/>
  <c r="E52" i="13"/>
  <c r="R51" i="13"/>
  <c r="E51" i="13"/>
  <c r="X50" i="13"/>
  <c r="R50" i="13"/>
  <c r="E50" i="13"/>
  <c r="R49" i="13"/>
  <c r="E49" i="13"/>
  <c r="R48" i="13"/>
  <c r="K48" i="13"/>
  <c r="E48" i="13"/>
  <c r="R47" i="13"/>
  <c r="E47" i="13"/>
  <c r="R46" i="13"/>
  <c r="E46" i="13"/>
  <c r="X45" i="13"/>
  <c r="R45" i="13"/>
  <c r="K45" i="13"/>
  <c r="E45" i="13"/>
  <c r="R44" i="13"/>
  <c r="E44" i="13"/>
  <c r="R43" i="13"/>
  <c r="E43" i="13"/>
  <c r="R42" i="13"/>
  <c r="K42" i="13"/>
  <c r="E42" i="13"/>
  <c r="X41" i="13"/>
  <c r="R41" i="13"/>
  <c r="E41" i="13"/>
  <c r="R40" i="13"/>
  <c r="E40" i="13"/>
  <c r="R39" i="13"/>
  <c r="E39" i="13"/>
  <c r="R38" i="13"/>
  <c r="E38" i="13"/>
  <c r="R37" i="13"/>
  <c r="K37" i="13"/>
  <c r="E37" i="13"/>
  <c r="X36" i="13"/>
  <c r="R36" i="13"/>
  <c r="K36" i="13"/>
  <c r="E36" i="13"/>
  <c r="R35" i="13"/>
  <c r="E35" i="13"/>
  <c r="R34" i="13"/>
  <c r="E34" i="13"/>
  <c r="R33" i="13"/>
  <c r="E33" i="13"/>
  <c r="R32" i="13"/>
  <c r="E32" i="13"/>
  <c r="X31" i="13"/>
  <c r="R31" i="13"/>
  <c r="K31" i="13"/>
  <c r="E31" i="13"/>
  <c r="R30" i="13"/>
  <c r="E30" i="13"/>
  <c r="R29" i="13"/>
  <c r="E29" i="13"/>
  <c r="R28" i="13"/>
  <c r="E28" i="13"/>
  <c r="R27" i="13"/>
  <c r="E27" i="13"/>
  <c r="X26" i="13"/>
  <c r="R26" i="13"/>
  <c r="K26" i="13"/>
  <c r="E26" i="13"/>
  <c r="R25" i="13"/>
  <c r="E25" i="13"/>
  <c r="R24" i="13"/>
  <c r="E24" i="13"/>
  <c r="R23" i="13"/>
  <c r="E23" i="13"/>
  <c r="R22" i="13"/>
  <c r="E22" i="13"/>
  <c r="X21" i="13"/>
  <c r="R21" i="13"/>
  <c r="K21" i="13"/>
  <c r="E21" i="13"/>
  <c r="R20" i="13"/>
  <c r="E20" i="13"/>
  <c r="R19" i="13"/>
  <c r="E19" i="13"/>
  <c r="X18" i="13"/>
  <c r="R18" i="13"/>
  <c r="E18" i="13"/>
  <c r="R17" i="13"/>
  <c r="E17" i="13"/>
  <c r="R16" i="13"/>
  <c r="K16" i="13"/>
  <c r="E16" i="13"/>
  <c r="R15" i="13"/>
  <c r="E15" i="13"/>
  <c r="R14" i="13"/>
  <c r="E14" i="13"/>
  <c r="X13" i="13"/>
  <c r="R13" i="13"/>
  <c r="E13" i="13"/>
  <c r="R12" i="13"/>
  <c r="E12" i="13"/>
  <c r="R11" i="13"/>
  <c r="K11" i="13"/>
  <c r="E11" i="13"/>
  <c r="R10" i="13"/>
  <c r="E10" i="13"/>
  <c r="R9" i="13"/>
  <c r="E9" i="13"/>
  <c r="X8" i="13"/>
  <c r="Y3" i="13" s="1"/>
  <c r="R8" i="13"/>
  <c r="E8" i="13"/>
  <c r="R7" i="13"/>
  <c r="T3" i="13" s="1"/>
  <c r="E7" i="13"/>
  <c r="R6" i="13"/>
  <c r="K6" i="13"/>
  <c r="E6" i="13"/>
  <c r="R5" i="13"/>
  <c r="E5" i="13"/>
  <c r="R4" i="13"/>
  <c r="U3" i="13" s="1"/>
  <c r="E4" i="13"/>
  <c r="X3" i="13"/>
  <c r="R3" i="13"/>
  <c r="K3" i="13"/>
  <c r="L3" i="13" s="1"/>
  <c r="E3" i="13"/>
  <c r="H3" i="13" s="1"/>
  <c r="F3" i="20" l="1"/>
  <c r="P3" i="20"/>
  <c r="O3" i="20"/>
  <c r="Y3" i="18"/>
  <c r="F3" i="16"/>
  <c r="U3" i="16"/>
  <c r="AG3" i="16"/>
  <c r="AH3" i="16"/>
  <c r="F3" i="15"/>
  <c r="AF3" i="15"/>
  <c r="AG3" i="15"/>
  <c r="S3" i="15"/>
  <c r="S3" i="13"/>
  <c r="F3" i="13"/>
  <c r="G3" i="13"/>
</calcChain>
</file>

<file path=xl/sharedStrings.xml><?xml version="1.0" encoding="utf-8"?>
<sst xmlns="http://schemas.openxmlformats.org/spreadsheetml/2006/main" count="1705" uniqueCount="60">
  <si>
    <t>gCosWT mean</t>
  </si>
  <si>
    <t>SEM</t>
  </si>
  <si>
    <t xml:space="preserve">Number of clones </t>
  </si>
  <si>
    <t>gCosAA mean</t>
  </si>
  <si>
    <t>WT</t>
  </si>
  <si>
    <t>∆∆</t>
  </si>
  <si>
    <t>A1A2</t>
  </si>
  <si>
    <t xml:space="preserve">WT </t>
  </si>
  <si>
    <t xml:space="preserve">Clone </t>
  </si>
  <si>
    <t xml:space="preserve">Control AP border </t>
  </si>
  <si>
    <t xml:space="preserve">Ratio </t>
  </si>
  <si>
    <t xml:space="preserve">Mean </t>
  </si>
  <si>
    <t>N</t>
  </si>
  <si>
    <t>disc 1</t>
  </si>
  <si>
    <t>clone 1</t>
  </si>
  <si>
    <t>clone 2</t>
  </si>
  <si>
    <t>clone 3</t>
  </si>
  <si>
    <t>disc 2</t>
  </si>
  <si>
    <t>clone 4</t>
  </si>
  <si>
    <t>clone 5</t>
  </si>
  <si>
    <t>disc 3</t>
  </si>
  <si>
    <t>disc 4</t>
  </si>
  <si>
    <t>disc 5</t>
  </si>
  <si>
    <t>disc 6</t>
  </si>
  <si>
    <t>disc 7</t>
  </si>
  <si>
    <t>disc 8</t>
  </si>
  <si>
    <t>disc 9</t>
  </si>
  <si>
    <t>disc 10</t>
  </si>
  <si>
    <t>disc 11</t>
  </si>
  <si>
    <t>disc 12</t>
  </si>
  <si>
    <t>disc 13</t>
  </si>
  <si>
    <t>disc 14</t>
  </si>
  <si>
    <t>disc 15</t>
  </si>
  <si>
    <t>disc 16</t>
  </si>
  <si>
    <t>disc 17</t>
  </si>
  <si>
    <t>disc 18</t>
  </si>
  <si>
    <t>disc 19</t>
  </si>
  <si>
    <t>disc 20</t>
  </si>
  <si>
    <t>disc 21</t>
  </si>
  <si>
    <t>disc 22</t>
  </si>
  <si>
    <t>disc 23</t>
  </si>
  <si>
    <t>disc 24</t>
  </si>
  <si>
    <t>disc 25</t>
  </si>
  <si>
    <t>disc 26</t>
  </si>
  <si>
    <t>disc 27</t>
  </si>
  <si>
    <t xml:space="preserve">gCosWT; Ci-WT </t>
  </si>
  <si>
    <t xml:space="preserve">gCosAA; Ci-WT </t>
  </si>
  <si>
    <t xml:space="preserve">Anterior </t>
  </si>
  <si>
    <t xml:space="preserve">Anterior ratio </t>
  </si>
  <si>
    <t xml:space="preserve">Clone Ratio </t>
  </si>
  <si>
    <t>Mean</t>
  </si>
  <si>
    <t xml:space="preserve">Clone ratio </t>
  </si>
  <si>
    <t>Clone - Anterior ratio</t>
  </si>
  <si>
    <t>F</t>
  </si>
  <si>
    <t>P-value gCosWT vs gCosAA</t>
  </si>
  <si>
    <t xml:space="preserve">P-value to non-clonal anterior cells </t>
  </si>
  <si>
    <t>&lt;0.0001</t>
  </si>
  <si>
    <t xml:space="preserve">internal AP border </t>
  </si>
  <si>
    <t xml:space="preserve">internal/control AP border 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indexed="8"/>
      <name val="Helvetica Neue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theme="2" tint="0.59999389629810485"/>
        <bgColor indexed="64"/>
      </patternFill>
    </fill>
  </fills>
  <borders count="71">
    <border>
      <left/>
      <right/>
      <top/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/>
      <top style="thin">
        <color indexed="13"/>
      </top>
      <bottom style="thin">
        <color indexed="11"/>
      </bottom>
      <diagonal/>
    </border>
    <border>
      <left/>
      <right/>
      <top style="thin">
        <color indexed="13"/>
      </top>
      <bottom style="thin">
        <color indexed="11"/>
      </bottom>
      <diagonal/>
    </border>
    <border>
      <left style="thin">
        <color indexed="18"/>
      </left>
      <right style="thin">
        <color indexed="17"/>
      </right>
      <top style="thin">
        <color indexed="17"/>
      </top>
      <bottom style="thin">
        <color indexed="17"/>
      </bottom>
      <diagonal/>
    </border>
    <border>
      <left style="thin">
        <color indexed="17"/>
      </left>
      <right style="thin">
        <color indexed="17"/>
      </right>
      <top style="thin">
        <color indexed="17"/>
      </top>
      <bottom style="thin">
        <color indexed="17"/>
      </bottom>
      <diagonal/>
    </border>
    <border>
      <left style="thin">
        <color indexed="17"/>
      </left>
      <right style="thin">
        <color indexed="17"/>
      </right>
      <top style="thin">
        <color indexed="11"/>
      </top>
      <bottom style="thin">
        <color indexed="17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/>
      <top style="thin">
        <color indexed="11"/>
      </top>
      <bottom style="thin">
        <color indexed="11"/>
      </bottom>
      <diagonal/>
    </border>
    <border>
      <left/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17"/>
      </right>
      <top style="thin">
        <color indexed="17"/>
      </top>
      <bottom style="thin">
        <color indexed="17"/>
      </bottom>
      <diagonal/>
    </border>
    <border>
      <left style="medium">
        <color indexed="64"/>
      </left>
      <right style="thin">
        <color indexed="11"/>
      </right>
      <top style="thin">
        <color indexed="18"/>
      </top>
      <bottom style="thin">
        <color indexed="17"/>
      </bottom>
      <diagonal/>
    </border>
    <border>
      <left style="thin">
        <color indexed="11"/>
      </left>
      <right style="medium">
        <color indexed="64"/>
      </right>
      <top style="thin">
        <color indexed="13"/>
      </top>
      <bottom style="thin">
        <color indexed="11"/>
      </bottom>
      <diagonal/>
    </border>
    <border>
      <left style="medium">
        <color indexed="64"/>
      </left>
      <right style="thin">
        <color indexed="17"/>
      </right>
      <top style="thin">
        <color indexed="17"/>
      </top>
      <bottom style="thin">
        <color indexed="17"/>
      </bottom>
      <diagonal/>
    </border>
    <border>
      <left style="thin">
        <color indexed="17"/>
      </left>
      <right style="medium">
        <color indexed="64"/>
      </right>
      <top style="thin">
        <color indexed="11"/>
      </top>
      <bottom style="thin">
        <color indexed="17"/>
      </bottom>
      <diagonal/>
    </border>
    <border>
      <left style="thin">
        <color indexed="17"/>
      </left>
      <right style="medium">
        <color indexed="64"/>
      </right>
      <top style="thin">
        <color indexed="17"/>
      </top>
      <bottom style="thin">
        <color indexed="17"/>
      </bottom>
      <diagonal/>
    </border>
    <border>
      <left style="medium">
        <color indexed="64"/>
      </left>
      <right style="thin">
        <color indexed="17"/>
      </right>
      <top style="thin">
        <color indexed="17"/>
      </top>
      <bottom style="medium">
        <color indexed="64"/>
      </bottom>
      <diagonal/>
    </border>
    <border>
      <left style="thin">
        <color indexed="17"/>
      </left>
      <right style="thin">
        <color indexed="17"/>
      </right>
      <top style="thin">
        <color indexed="17"/>
      </top>
      <bottom style="medium">
        <color indexed="64"/>
      </bottom>
      <diagonal/>
    </border>
    <border>
      <left style="thin">
        <color indexed="17"/>
      </left>
      <right style="medium">
        <color indexed="64"/>
      </right>
      <top style="thin">
        <color indexed="17"/>
      </top>
      <bottom style="medium">
        <color indexed="64"/>
      </bottom>
      <diagonal/>
    </border>
    <border>
      <left/>
      <right/>
      <top style="thin">
        <color indexed="17"/>
      </top>
      <bottom style="thin">
        <color indexed="18"/>
      </bottom>
      <diagonal/>
    </border>
    <border>
      <left/>
      <right/>
      <top style="thin">
        <color indexed="18"/>
      </top>
      <bottom style="thin">
        <color indexed="11"/>
      </bottom>
      <diagonal/>
    </border>
    <border>
      <left/>
      <right/>
      <top style="thin">
        <color indexed="11"/>
      </top>
      <bottom style="thin">
        <color indexed="11"/>
      </bottom>
      <diagonal/>
    </border>
    <border>
      <left/>
      <right/>
      <top style="thin">
        <color indexed="11"/>
      </top>
      <bottom style="thin">
        <color indexed="17"/>
      </bottom>
      <diagonal/>
    </border>
    <border>
      <left/>
      <right/>
      <top style="thin">
        <color indexed="17"/>
      </top>
      <bottom style="thin">
        <color indexed="17"/>
      </bottom>
      <diagonal/>
    </border>
    <border>
      <left style="thin">
        <color indexed="17"/>
      </left>
      <right style="thin">
        <color indexed="17"/>
      </right>
      <top/>
      <bottom style="thin">
        <color indexed="17"/>
      </bottom>
      <diagonal/>
    </border>
    <border>
      <left style="thin">
        <color indexed="17"/>
      </left>
      <right/>
      <top style="thin">
        <color indexed="17"/>
      </top>
      <bottom style="thin">
        <color indexed="17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medium">
        <color indexed="64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/>
      <right style="medium">
        <color indexed="64"/>
      </right>
      <top style="thin">
        <color indexed="13"/>
      </top>
      <bottom style="thin">
        <color indexed="11"/>
      </bottom>
      <diagonal/>
    </border>
    <border>
      <left style="medium">
        <color indexed="64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medium">
        <color indexed="64"/>
      </right>
      <top style="thin">
        <color indexed="11"/>
      </top>
      <bottom style="thin">
        <color indexed="11"/>
      </bottom>
      <diagonal/>
    </border>
    <border>
      <left style="medium">
        <color indexed="64"/>
      </left>
      <right style="thin">
        <color indexed="11"/>
      </right>
      <top style="thin">
        <color indexed="11"/>
      </top>
      <bottom style="medium">
        <color indexed="64"/>
      </bottom>
      <diagonal/>
    </border>
    <border>
      <left style="thin">
        <color indexed="11"/>
      </left>
      <right/>
      <top style="thin">
        <color indexed="11"/>
      </top>
      <bottom style="medium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medium">
        <color indexed="64"/>
      </bottom>
      <diagonal/>
    </border>
    <border>
      <left/>
      <right style="thin">
        <color indexed="11"/>
      </right>
      <top style="thin">
        <color indexed="11"/>
      </top>
      <bottom style="medium">
        <color indexed="64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medium">
        <color indexed="64"/>
      </bottom>
      <diagonal/>
    </border>
    <border>
      <left style="thin">
        <color indexed="11"/>
      </left>
      <right style="medium">
        <color indexed="64"/>
      </right>
      <top style="thin">
        <color indexed="11"/>
      </top>
      <bottom style="medium">
        <color indexed="64"/>
      </bottom>
      <diagonal/>
    </border>
    <border>
      <left/>
      <right/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1"/>
      </right>
      <top/>
      <bottom style="thin">
        <color indexed="11"/>
      </bottom>
      <diagonal/>
    </border>
    <border>
      <left style="medium">
        <color indexed="64"/>
      </left>
      <right/>
      <top style="medium">
        <color indexed="64"/>
      </top>
      <bottom style="thin">
        <color indexed="13"/>
      </bottom>
      <diagonal/>
    </border>
    <border>
      <left/>
      <right/>
      <top style="medium">
        <color indexed="64"/>
      </top>
      <bottom style="thin">
        <color indexed="13"/>
      </bottom>
      <diagonal/>
    </border>
    <border>
      <left/>
      <right style="medium">
        <color indexed="64"/>
      </right>
      <top style="medium">
        <color indexed="64"/>
      </top>
      <bottom style="thin">
        <color indexed="13"/>
      </bottom>
      <diagonal/>
    </border>
    <border>
      <left style="thin">
        <color indexed="18"/>
      </left>
      <right style="thin">
        <color indexed="17"/>
      </right>
      <top/>
      <bottom style="thin">
        <color indexed="17"/>
      </bottom>
      <diagonal/>
    </border>
    <border>
      <left style="medium">
        <color indexed="64"/>
      </left>
      <right style="thin">
        <color indexed="11"/>
      </right>
      <top style="medium">
        <color indexed="64"/>
      </top>
      <bottom style="thin">
        <color indexed="17"/>
      </bottom>
      <diagonal/>
    </border>
    <border>
      <left style="thin">
        <color indexed="11"/>
      </left>
      <right style="thin">
        <color indexed="11"/>
      </right>
      <top style="medium">
        <color indexed="64"/>
      </top>
      <bottom style="thin">
        <color indexed="11"/>
      </bottom>
      <diagonal/>
    </border>
    <border>
      <left style="thin">
        <color indexed="11"/>
      </left>
      <right style="medium">
        <color indexed="64"/>
      </right>
      <top style="medium">
        <color indexed="64"/>
      </top>
      <bottom style="thin">
        <color indexed="1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17"/>
      </left>
      <right/>
      <top/>
      <bottom style="thin">
        <color indexed="17"/>
      </bottom>
      <diagonal/>
    </border>
    <border>
      <left/>
      <right style="thin">
        <color indexed="17"/>
      </right>
      <top/>
      <bottom style="thin">
        <color indexed="17"/>
      </bottom>
      <diagonal/>
    </border>
    <border>
      <left style="thin">
        <color indexed="13"/>
      </left>
      <right style="thin">
        <color indexed="11"/>
      </right>
      <top/>
      <bottom style="thin">
        <color indexed="1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09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0" fontId="1" fillId="3" borderId="13" xfId="0" applyFont="1" applyFill="1" applyBorder="1">
      <alignment vertical="top" wrapText="1"/>
    </xf>
    <xf numFmtId="49" fontId="1" fillId="3" borderId="14" xfId="0" applyNumberFormat="1" applyFont="1" applyFill="1" applyBorder="1">
      <alignment vertical="top" wrapText="1"/>
    </xf>
    <xf numFmtId="0" fontId="1" fillId="3" borderId="15" xfId="0" applyFont="1" applyFill="1" applyBorder="1">
      <alignment vertical="top" wrapText="1"/>
    </xf>
    <xf numFmtId="0" fontId="2" fillId="0" borderId="0" xfId="0" applyNumberFormat="1" applyFont="1">
      <alignment vertical="top" wrapText="1"/>
    </xf>
    <xf numFmtId="49" fontId="1" fillId="4" borderId="16" xfId="0" applyNumberFormat="1" applyFont="1" applyFill="1" applyBorder="1">
      <alignment vertical="top" wrapText="1"/>
    </xf>
    <xf numFmtId="0" fontId="2" fillId="2" borderId="12" xfId="0" applyNumberFormat="1" applyFont="1" applyFill="1" applyBorder="1">
      <alignment vertical="top" wrapText="1"/>
    </xf>
    <xf numFmtId="0" fontId="2" fillId="2" borderId="17" xfId="0" applyFont="1" applyFill="1" applyBorder="1">
      <alignment vertical="top" wrapText="1"/>
    </xf>
    <xf numFmtId="49" fontId="1" fillId="4" borderId="18" xfId="0" applyNumberFormat="1" applyFont="1" applyFill="1" applyBorder="1">
      <alignment vertical="top" wrapText="1"/>
    </xf>
    <xf numFmtId="0" fontId="2" fillId="2" borderId="19" xfId="0" applyNumberFormat="1" applyFont="1" applyFill="1" applyBorder="1">
      <alignment vertical="top" wrapText="1"/>
    </xf>
    <xf numFmtId="0" fontId="2" fillId="2" borderId="20" xfId="0" applyFont="1" applyFill="1" applyBorder="1">
      <alignment vertical="top" wrapText="1"/>
    </xf>
    <xf numFmtId="0" fontId="2" fillId="0" borderId="12" xfId="0" applyFont="1" applyBorder="1">
      <alignment vertical="top" wrapText="1"/>
    </xf>
    <xf numFmtId="0" fontId="1" fillId="0" borderId="0" xfId="0" applyFont="1" applyFill="1" applyBorder="1">
      <alignment vertical="top" wrapText="1"/>
    </xf>
    <xf numFmtId="0" fontId="2" fillId="0" borderId="0" xfId="0" applyNumberFormat="1" applyFont="1" applyFill="1" applyBorder="1">
      <alignment vertical="top" wrapText="1"/>
    </xf>
    <xf numFmtId="0" fontId="2" fillId="5" borderId="0" xfId="0" applyFont="1" applyFill="1" applyBorder="1">
      <alignment vertical="top" wrapText="1"/>
    </xf>
    <xf numFmtId="49" fontId="2" fillId="5" borderId="0" xfId="0" applyNumberFormat="1" applyFont="1" applyFill="1" applyBorder="1">
      <alignment vertical="top" wrapText="1"/>
    </xf>
    <xf numFmtId="0" fontId="2" fillId="0" borderId="0" xfId="0" applyFont="1" applyFill="1" applyBorder="1">
      <alignment vertical="top" wrapText="1"/>
    </xf>
    <xf numFmtId="49" fontId="2" fillId="0" borderId="0" xfId="0" applyNumberFormat="1" applyFont="1" applyFill="1" applyBorder="1">
      <alignment vertical="top" wrapText="1"/>
    </xf>
    <xf numFmtId="49" fontId="2" fillId="0" borderId="0" xfId="0" applyNumberFormat="1" applyFont="1" applyFill="1" applyBorder="1" applyAlignment="1">
      <alignment horizontal="left" vertical="center" wrapText="1" readingOrder="1"/>
    </xf>
    <xf numFmtId="0" fontId="2" fillId="0" borderId="0" xfId="0" applyNumberFormat="1" applyFont="1" applyFill="1" applyBorder="1" applyAlignment="1">
      <alignment vertical="center" wrapText="1" readingOrder="1"/>
    </xf>
    <xf numFmtId="0" fontId="2" fillId="0" borderId="0" xfId="0" applyFont="1" applyFill="1" applyBorder="1" applyAlignment="1"/>
    <xf numFmtId="49" fontId="2" fillId="0" borderId="0" xfId="0" applyNumberFormat="1" applyFont="1" applyFill="1" applyBorder="1" applyAlignment="1">
      <alignment wrapText="1" readingOrder="1"/>
    </xf>
    <xf numFmtId="0" fontId="2" fillId="0" borderId="0" xfId="0" applyNumberFormat="1" applyFont="1" applyFill="1" applyBorder="1" applyAlignment="1">
      <alignment wrapText="1" readingOrder="1"/>
    </xf>
    <xf numFmtId="0" fontId="3" fillId="0" borderId="0" xfId="0" applyFont="1" applyFill="1" applyBorder="1">
      <alignment vertical="top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vertical="center" wrapText="1" readingOrder="1"/>
    </xf>
    <xf numFmtId="49" fontId="1" fillId="0" borderId="21" xfId="0" applyNumberFormat="1" applyFont="1" applyFill="1" applyBorder="1" applyAlignment="1">
      <alignment horizontal="center" vertical="top" wrapText="1"/>
    </xf>
    <xf numFmtId="49" fontId="1" fillId="0" borderId="22" xfId="0" applyNumberFormat="1" applyFont="1" applyFill="1" applyBorder="1" applyAlignment="1">
      <alignment horizontal="center" vertical="top" wrapText="1"/>
    </xf>
    <xf numFmtId="49" fontId="1" fillId="0" borderId="23" xfId="0" applyNumberFormat="1" applyFont="1" applyFill="1" applyBorder="1" applyAlignment="1">
      <alignment horizontal="center" vertical="top" wrapText="1"/>
    </xf>
    <xf numFmtId="0" fontId="2" fillId="5" borderId="24" xfId="0" applyFont="1" applyFill="1" applyBorder="1">
      <alignment vertical="top" wrapText="1"/>
    </xf>
    <xf numFmtId="49" fontId="2" fillId="5" borderId="25" xfId="0" applyNumberFormat="1" applyFont="1" applyFill="1" applyBorder="1">
      <alignment vertical="top" wrapText="1"/>
    </xf>
    <xf numFmtId="49" fontId="2" fillId="0" borderId="24" xfId="0" applyNumberFormat="1" applyFont="1" applyFill="1" applyBorder="1" applyAlignment="1">
      <alignment horizontal="left" vertical="center" wrapText="1" readingOrder="1"/>
    </xf>
    <xf numFmtId="0" fontId="2" fillId="0" borderId="25" xfId="0" applyNumberFormat="1" applyFont="1" applyFill="1" applyBorder="1">
      <alignment vertical="top" wrapText="1"/>
    </xf>
    <xf numFmtId="0" fontId="2" fillId="0" borderId="24" xfId="0" applyFont="1" applyFill="1" applyBorder="1" applyAlignment="1">
      <alignment vertical="center" wrapText="1"/>
    </xf>
    <xf numFmtId="0" fontId="2" fillId="0" borderId="25" xfId="0" applyFont="1" applyFill="1" applyBorder="1">
      <alignment vertical="top" wrapText="1"/>
    </xf>
    <xf numFmtId="0" fontId="2" fillId="0" borderId="26" xfId="0" applyFont="1" applyFill="1" applyBorder="1" applyAlignment="1">
      <alignment vertical="center" wrapText="1"/>
    </xf>
    <xf numFmtId="49" fontId="2" fillId="0" borderId="27" xfId="0" applyNumberFormat="1" applyFont="1" applyFill="1" applyBorder="1" applyAlignment="1">
      <alignment horizontal="left" vertical="center" wrapText="1" readingOrder="1"/>
    </xf>
    <xf numFmtId="0" fontId="2" fillId="0" borderId="27" xfId="0" applyNumberFormat="1" applyFont="1" applyFill="1" applyBorder="1" applyAlignment="1">
      <alignment vertical="center" wrapText="1" readingOrder="1"/>
    </xf>
    <xf numFmtId="0" fontId="2" fillId="0" borderId="27" xfId="0" applyFont="1" applyFill="1" applyBorder="1">
      <alignment vertical="top" wrapText="1"/>
    </xf>
    <xf numFmtId="0" fontId="2" fillId="0" borderId="27" xfId="0" applyFont="1" applyFill="1" applyBorder="1" applyAlignment="1">
      <alignment vertical="center" wrapText="1"/>
    </xf>
    <xf numFmtId="0" fontId="2" fillId="0" borderId="27" xfId="0" applyFont="1" applyFill="1" applyBorder="1" applyAlignment="1"/>
    <xf numFmtId="0" fontId="2" fillId="0" borderId="28" xfId="0" applyFont="1" applyFill="1" applyBorder="1">
      <alignment vertical="top" wrapText="1"/>
    </xf>
    <xf numFmtId="49" fontId="2" fillId="0" borderId="24" xfId="0" applyNumberFormat="1" applyFont="1" applyFill="1" applyBorder="1" applyAlignment="1">
      <alignment wrapText="1" readingOrder="1"/>
    </xf>
    <xf numFmtId="0" fontId="2" fillId="0" borderId="24" xfId="0" applyFont="1" applyFill="1" applyBorder="1" applyAlignment="1">
      <alignment wrapText="1"/>
    </xf>
    <xf numFmtId="0" fontId="2" fillId="0" borderId="26" xfId="0" applyFont="1" applyFill="1" applyBorder="1" applyAlignment="1">
      <alignment wrapText="1"/>
    </xf>
    <xf numFmtId="49" fontId="2" fillId="0" borderId="27" xfId="0" applyNumberFormat="1" applyFont="1" applyFill="1" applyBorder="1" applyAlignment="1">
      <alignment wrapText="1" readingOrder="1"/>
    </xf>
    <xf numFmtId="0" fontId="2" fillId="0" borderId="27" xfId="0" applyNumberFormat="1" applyFont="1" applyFill="1" applyBorder="1" applyAlignment="1">
      <alignment wrapText="1" readingOrder="1"/>
    </xf>
    <xf numFmtId="0" fontId="2" fillId="0" borderId="27" xfId="0" applyNumberFormat="1" applyFont="1" applyFill="1" applyBorder="1">
      <alignment vertical="top" wrapText="1"/>
    </xf>
    <xf numFmtId="0" fontId="2" fillId="0" borderId="28" xfId="0" applyNumberFormat="1" applyFont="1" applyFill="1" applyBorder="1">
      <alignment vertical="top" wrapText="1"/>
    </xf>
    <xf numFmtId="0" fontId="2" fillId="0" borderId="0" xfId="0" applyFont="1" applyFill="1" applyBorder="1" applyAlignment="1">
      <alignment horizontal="left" vertical="center" wrapText="1" readingOrder="1"/>
    </xf>
    <xf numFmtId="0" fontId="2" fillId="0" borderId="27" xfId="0" applyFont="1" applyFill="1" applyBorder="1" applyAlignment="1">
      <alignment wrapText="1"/>
    </xf>
    <xf numFmtId="0" fontId="2" fillId="0" borderId="0" xfId="0" applyNumberFormat="1" applyFont="1" applyBorder="1">
      <alignment vertical="top" wrapText="1"/>
    </xf>
    <xf numFmtId="0" fontId="2" fillId="0" borderId="0" xfId="0" applyFont="1" applyBorder="1">
      <alignment vertical="top" wrapText="1"/>
    </xf>
    <xf numFmtId="0" fontId="2" fillId="0" borderId="27" xfId="0" applyFont="1" applyFill="1" applyBorder="1" applyAlignment="1">
      <alignment vertical="center" wrapText="1" readingOrder="1"/>
    </xf>
    <xf numFmtId="0" fontId="2" fillId="2" borderId="1" xfId="0" applyNumberFormat="1" applyFont="1" applyFill="1" applyBorder="1">
      <alignment vertical="top" wrapText="1"/>
    </xf>
    <xf numFmtId="0" fontId="2" fillId="2" borderId="1" xfId="0" applyFont="1" applyFill="1" applyBorder="1">
      <alignment vertical="top" wrapText="1"/>
    </xf>
    <xf numFmtId="0" fontId="2" fillId="0" borderId="19" xfId="0" applyFont="1" applyBorder="1">
      <alignment vertical="top" wrapText="1"/>
    </xf>
    <xf numFmtId="0" fontId="2" fillId="0" borderId="8" xfId="0" applyNumberFormat="1" applyFont="1" applyBorder="1" applyAlignment="1">
      <alignment wrapText="1" readingOrder="1"/>
    </xf>
    <xf numFmtId="0" fontId="2" fillId="0" borderId="7" xfId="0" applyNumberFormat="1" applyFont="1" applyBorder="1" applyAlignment="1">
      <alignment wrapText="1" readingOrder="1"/>
    </xf>
    <xf numFmtId="0" fontId="2" fillId="0" borderId="7" xfId="0" applyFont="1" applyBorder="1">
      <alignment vertical="top" wrapText="1"/>
    </xf>
    <xf numFmtId="0" fontId="2" fillId="0" borderId="0" xfId="0" applyNumberFormat="1" applyFont="1" applyFill="1">
      <alignment vertical="top" wrapText="1"/>
    </xf>
    <xf numFmtId="0" fontId="2" fillId="0" borderId="8" xfId="0" applyNumberFormat="1" applyFont="1" applyFill="1" applyBorder="1" applyAlignment="1">
      <alignment wrapText="1" readingOrder="1"/>
    </xf>
    <xf numFmtId="0" fontId="2" fillId="0" borderId="1" xfId="0" applyFont="1" applyFill="1" applyBorder="1">
      <alignment vertical="top" wrapText="1"/>
    </xf>
    <xf numFmtId="0" fontId="2" fillId="0" borderId="8" xfId="0" applyNumberFormat="1" applyFont="1" applyFill="1" applyBorder="1">
      <alignment vertical="top" wrapText="1"/>
    </xf>
    <xf numFmtId="0" fontId="2" fillId="0" borderId="7" xfId="0" applyNumberFormat="1" applyFont="1" applyFill="1" applyBorder="1" applyAlignment="1">
      <alignment wrapText="1" readingOrder="1"/>
    </xf>
    <xf numFmtId="0" fontId="2" fillId="0" borderId="7" xfId="0" applyNumberFormat="1" applyFont="1" applyFill="1" applyBorder="1">
      <alignment vertical="top" wrapText="1"/>
    </xf>
    <xf numFmtId="0" fontId="2" fillId="0" borderId="7" xfId="0" applyFont="1" applyFill="1" applyBorder="1">
      <alignment vertical="top" wrapText="1"/>
    </xf>
    <xf numFmtId="49" fontId="2" fillId="5" borderId="2" xfId="0" applyNumberFormat="1" applyFont="1" applyFill="1" applyBorder="1">
      <alignment vertical="top" wrapText="1"/>
    </xf>
    <xf numFmtId="0" fontId="2" fillId="0" borderId="11" xfId="0" applyFont="1" applyFill="1" applyBorder="1">
      <alignment vertical="top" wrapText="1"/>
    </xf>
    <xf numFmtId="0" fontId="2" fillId="0" borderId="29" xfId="0" applyFont="1" applyFill="1" applyBorder="1">
      <alignment vertical="top" wrapText="1"/>
    </xf>
    <xf numFmtId="0" fontId="2" fillId="5" borderId="30" xfId="0" applyFont="1" applyFill="1" applyBorder="1">
      <alignment vertical="top" wrapText="1"/>
    </xf>
    <xf numFmtId="49" fontId="2" fillId="5" borderId="31" xfId="0" applyNumberFormat="1" applyFont="1" applyFill="1" applyBorder="1">
      <alignment vertical="top" wrapText="1"/>
    </xf>
    <xf numFmtId="49" fontId="2" fillId="0" borderId="32" xfId="0" applyNumberFormat="1" applyFont="1" applyFill="1" applyBorder="1" applyAlignment="1">
      <alignment wrapText="1" readingOrder="1"/>
    </xf>
    <xf numFmtId="0" fontId="2" fillId="0" borderId="33" xfId="0" applyNumberFormat="1" applyFont="1" applyFill="1" applyBorder="1" applyAlignment="1">
      <alignment vertical="center" wrapText="1" readingOrder="1"/>
    </xf>
    <xf numFmtId="0" fontId="2" fillId="0" borderId="34" xfId="0" applyNumberFormat="1" applyFont="1" applyFill="1" applyBorder="1" applyAlignment="1">
      <alignment vertical="center" wrapText="1" readingOrder="1"/>
    </xf>
    <xf numFmtId="49" fontId="2" fillId="0" borderId="35" xfId="0" applyNumberFormat="1" applyFont="1" applyFill="1" applyBorder="1" applyAlignment="1">
      <alignment wrapText="1" readingOrder="1"/>
    </xf>
    <xf numFmtId="0" fontId="2" fillId="0" borderId="36" xfId="0" applyNumberFormat="1" applyFont="1" applyFill="1" applyBorder="1" applyAlignment="1">
      <alignment wrapText="1" readingOrder="1"/>
    </xf>
    <xf numFmtId="0" fontId="2" fillId="0" borderId="37" xfId="0" applyNumberFormat="1" applyFont="1" applyFill="1" applyBorder="1" applyAlignment="1">
      <alignment vertical="center" wrapText="1" readingOrder="1"/>
    </xf>
    <xf numFmtId="0" fontId="1" fillId="0" borderId="38" xfId="0" applyFont="1" applyFill="1" applyBorder="1">
      <alignment vertical="top" wrapText="1"/>
    </xf>
    <xf numFmtId="0" fontId="2" fillId="0" borderId="39" xfId="0" applyFont="1" applyFill="1" applyBorder="1">
      <alignment vertical="top" wrapText="1"/>
    </xf>
    <xf numFmtId="0" fontId="2" fillId="0" borderId="40" xfId="0" applyFont="1" applyFill="1" applyBorder="1">
      <alignment vertical="top" wrapText="1"/>
    </xf>
    <xf numFmtId="0" fontId="2" fillId="0" borderId="41" xfId="0" applyFont="1" applyFill="1" applyBorder="1">
      <alignment vertical="top" wrapText="1"/>
    </xf>
    <xf numFmtId="0" fontId="2" fillId="0" borderId="42" xfId="0" applyFont="1" applyFill="1" applyBorder="1">
      <alignment vertical="top" wrapText="1"/>
    </xf>
    <xf numFmtId="0" fontId="2" fillId="0" borderId="43" xfId="0" applyFont="1" applyFill="1" applyBorder="1">
      <alignment vertical="top" wrapText="1"/>
    </xf>
    <xf numFmtId="49" fontId="2" fillId="0" borderId="32" xfId="0" applyNumberFormat="1" applyFont="1" applyFill="1" applyBorder="1" applyAlignment="1">
      <alignment horizontal="left" vertical="center" wrapText="1" readingOrder="1"/>
    </xf>
    <xf numFmtId="49" fontId="2" fillId="0" borderId="35" xfId="0" applyNumberFormat="1" applyFont="1" applyFill="1" applyBorder="1" applyAlignment="1">
      <alignment horizontal="left" vertical="center" wrapText="1" readingOrder="1"/>
    </xf>
    <xf numFmtId="0" fontId="2" fillId="0" borderId="36" xfId="0" applyNumberFormat="1" applyFont="1" applyFill="1" applyBorder="1">
      <alignment vertical="top" wrapText="1"/>
    </xf>
    <xf numFmtId="0" fontId="2" fillId="0" borderId="44" xfId="0" applyFont="1" applyFill="1" applyBorder="1">
      <alignment vertical="top" wrapText="1"/>
    </xf>
    <xf numFmtId="49" fontId="2" fillId="2" borderId="10" xfId="0" applyNumberFormat="1" applyFont="1" applyFill="1" applyBorder="1" applyAlignment="1">
      <alignment horizontal="left" vertical="center" wrapText="1" readingOrder="1"/>
    </xf>
    <xf numFmtId="0" fontId="2" fillId="0" borderId="9" xfId="0" applyNumberFormat="1" applyFont="1" applyBorder="1" applyAlignment="1">
      <alignment vertical="center" wrapText="1" readingOrder="1"/>
    </xf>
    <xf numFmtId="0" fontId="3" fillId="0" borderId="9" xfId="0" applyFont="1" applyBorder="1">
      <alignment vertical="top" wrapText="1"/>
    </xf>
    <xf numFmtId="0" fontId="2" fillId="2" borderId="9" xfId="0" applyNumberFormat="1" applyFont="1" applyFill="1" applyBorder="1" applyAlignment="1">
      <alignment vertical="center" wrapText="1" readingOrder="1"/>
    </xf>
    <xf numFmtId="49" fontId="2" fillId="2" borderId="1" xfId="0" applyNumberFormat="1" applyFont="1" applyFill="1" applyBorder="1" applyAlignment="1">
      <alignment horizontal="left" vertical="center" wrapText="1" readingOrder="1"/>
    </xf>
    <xf numFmtId="0" fontId="2" fillId="2" borderId="1" xfId="0" applyNumberFormat="1" applyFont="1" applyFill="1" applyBorder="1" applyAlignment="1">
      <alignment vertical="center" wrapText="1" readingOrder="1"/>
    </xf>
    <xf numFmtId="0" fontId="3" fillId="0" borderId="1" xfId="0" applyFont="1" applyBorder="1">
      <alignment vertical="top" wrapText="1"/>
    </xf>
    <xf numFmtId="0" fontId="2" fillId="0" borderId="1" xfId="0" applyNumberFormat="1" applyFont="1" applyBorder="1" applyAlignment="1">
      <alignment vertical="center" wrapText="1" readingOrder="1"/>
    </xf>
    <xf numFmtId="0" fontId="2" fillId="2" borderId="1" xfId="0" applyNumberFormat="1" applyFont="1" applyFill="1" applyBorder="1" applyAlignment="1">
      <alignment wrapText="1" readingOrder="1"/>
    </xf>
    <xf numFmtId="0" fontId="2" fillId="2" borderId="11" xfId="0" applyNumberFormat="1" applyFont="1" applyFill="1" applyBorder="1">
      <alignment vertical="top" wrapText="1"/>
    </xf>
    <xf numFmtId="49" fontId="2" fillId="2" borderId="1" xfId="0" applyNumberFormat="1" applyFont="1" applyFill="1" applyBorder="1" applyAlignment="1">
      <alignment wrapText="1" readingOrder="1"/>
    </xf>
    <xf numFmtId="0" fontId="2" fillId="2" borderId="11" xfId="0" applyFont="1" applyFill="1" applyBorder="1">
      <alignment vertical="top" wrapText="1"/>
    </xf>
    <xf numFmtId="0" fontId="2" fillId="0" borderId="9" xfId="0" applyNumberFormat="1" applyFont="1" applyBorder="1">
      <alignment vertical="top" wrapText="1"/>
    </xf>
    <xf numFmtId="0" fontId="3" fillId="0" borderId="0" xfId="0" applyFont="1" applyBorder="1">
      <alignment vertical="top" wrapText="1"/>
    </xf>
    <xf numFmtId="0" fontId="2" fillId="5" borderId="4" xfId="0" applyFont="1" applyFill="1" applyBorder="1">
      <alignment vertical="top" wrapText="1"/>
    </xf>
    <xf numFmtId="49" fontId="2" fillId="5" borderId="9" xfId="0" applyNumberFormat="1" applyFont="1" applyFill="1" applyBorder="1">
      <alignment vertical="top" wrapText="1"/>
    </xf>
    <xf numFmtId="49" fontId="2" fillId="5" borderId="5" xfId="0" applyNumberFormat="1" applyFont="1" applyFill="1" applyBorder="1">
      <alignment vertical="top" wrapText="1"/>
    </xf>
    <xf numFmtId="0" fontId="2" fillId="0" borderId="45" xfId="0" applyNumberFormat="1" applyFont="1" applyBorder="1">
      <alignment vertical="top" wrapText="1"/>
    </xf>
    <xf numFmtId="0" fontId="2" fillId="2" borderId="45" xfId="0" applyNumberFormat="1" applyFont="1" applyFill="1" applyBorder="1" applyAlignment="1">
      <alignment vertical="center" wrapText="1" readingOrder="1"/>
    </xf>
    <xf numFmtId="0" fontId="2" fillId="5" borderId="46" xfId="0" applyFont="1" applyFill="1" applyBorder="1">
      <alignment vertical="top" wrapText="1"/>
    </xf>
    <xf numFmtId="49" fontId="2" fillId="5" borderId="47" xfId="0" applyNumberFormat="1" applyFont="1" applyFill="1" applyBorder="1">
      <alignment vertical="top" wrapText="1"/>
    </xf>
    <xf numFmtId="49" fontId="2" fillId="2" borderId="48" xfId="0" applyNumberFormat="1" applyFont="1" applyFill="1" applyBorder="1" applyAlignment="1">
      <alignment horizontal="left" vertical="center" wrapText="1" readingOrder="1"/>
    </xf>
    <xf numFmtId="0" fontId="2" fillId="2" borderId="49" xfId="0" applyNumberFormat="1" applyFont="1" applyFill="1" applyBorder="1">
      <alignment vertical="top" wrapText="1"/>
    </xf>
    <xf numFmtId="0" fontId="2" fillId="2" borderId="48" xfId="0" applyFont="1" applyFill="1" applyBorder="1" applyAlignment="1">
      <alignment vertical="center" wrapText="1"/>
    </xf>
    <xf numFmtId="0" fontId="2" fillId="2" borderId="49" xfId="0" applyFont="1" applyFill="1" applyBorder="1">
      <alignment vertical="top" wrapText="1"/>
    </xf>
    <xf numFmtId="0" fontId="2" fillId="2" borderId="50" xfId="0" applyFont="1" applyFill="1" applyBorder="1" applyAlignment="1">
      <alignment vertical="center" wrapText="1"/>
    </xf>
    <xf numFmtId="49" fontId="2" fillId="2" borderId="51" xfId="0" applyNumberFormat="1" applyFont="1" applyFill="1" applyBorder="1" applyAlignment="1">
      <alignment horizontal="left" vertical="center" wrapText="1" readingOrder="1"/>
    </xf>
    <xf numFmtId="0" fontId="2" fillId="0" borderId="52" xfId="0" applyNumberFormat="1" applyFont="1" applyBorder="1" applyAlignment="1">
      <alignment vertical="center" wrapText="1" readingOrder="1"/>
    </xf>
    <xf numFmtId="0" fontId="3" fillId="0" borderId="52" xfId="0" applyFont="1" applyBorder="1">
      <alignment vertical="top" wrapText="1"/>
    </xf>
    <xf numFmtId="0" fontId="2" fillId="2" borderId="52" xfId="0" applyNumberFormat="1" applyFont="1" applyFill="1" applyBorder="1" applyAlignment="1">
      <alignment vertical="center" wrapText="1" readingOrder="1"/>
    </xf>
    <xf numFmtId="0" fontId="2" fillId="2" borderId="53" xfId="0" applyFont="1" applyFill="1" applyBorder="1">
      <alignment vertical="top" wrapText="1"/>
    </xf>
    <xf numFmtId="0" fontId="2" fillId="2" borderId="54" xfId="0" applyFont="1" applyFill="1" applyBorder="1">
      <alignment vertical="top" wrapText="1"/>
    </xf>
    <xf numFmtId="0" fontId="2" fillId="2" borderId="55" xfId="0" applyFont="1" applyFill="1" applyBorder="1">
      <alignment vertical="top" wrapText="1"/>
    </xf>
    <xf numFmtId="0" fontId="2" fillId="5" borderId="2" xfId="0" applyFont="1" applyFill="1" applyBorder="1">
      <alignment vertical="top" wrapText="1"/>
    </xf>
    <xf numFmtId="49" fontId="2" fillId="5" borderId="4" xfId="0" applyNumberFormat="1" applyFont="1" applyFill="1" applyBorder="1">
      <alignment vertical="top" wrapText="1"/>
    </xf>
    <xf numFmtId="0" fontId="1" fillId="0" borderId="56" xfId="0" applyFont="1" applyFill="1" applyBorder="1">
      <alignment vertical="top" wrapText="1"/>
    </xf>
    <xf numFmtId="0" fontId="2" fillId="2" borderId="5" xfId="0" applyFont="1" applyFill="1" applyBorder="1">
      <alignment vertical="top" wrapText="1"/>
    </xf>
    <xf numFmtId="0" fontId="2" fillId="2" borderId="40" xfId="0" applyFont="1" applyFill="1" applyBorder="1">
      <alignment vertical="top" wrapText="1"/>
    </xf>
    <xf numFmtId="0" fontId="2" fillId="2" borderId="57" xfId="0" applyFont="1" applyFill="1" applyBorder="1">
      <alignment vertical="top" wrapText="1"/>
    </xf>
    <xf numFmtId="49" fontId="1" fillId="0" borderId="58" xfId="0" applyNumberFormat="1" applyFont="1" applyFill="1" applyBorder="1" applyAlignment="1">
      <alignment horizontal="center" vertical="top" wrapText="1"/>
    </xf>
    <xf numFmtId="49" fontId="1" fillId="0" borderId="59" xfId="0" applyNumberFormat="1" applyFont="1" applyFill="1" applyBorder="1" applyAlignment="1">
      <alignment horizontal="center" vertical="top" wrapText="1"/>
    </xf>
    <xf numFmtId="49" fontId="1" fillId="0" borderId="60" xfId="0" applyNumberFormat="1" applyFont="1" applyFill="1" applyBorder="1" applyAlignment="1">
      <alignment horizontal="center" vertical="top" wrapText="1"/>
    </xf>
    <xf numFmtId="49" fontId="2" fillId="2" borderId="54" xfId="0" applyNumberFormat="1" applyFont="1" applyFill="1" applyBorder="1" applyAlignment="1">
      <alignment horizontal="left" vertical="center" wrapText="1" readingOrder="1"/>
    </xf>
    <xf numFmtId="0" fontId="2" fillId="2" borderId="54" xfId="0" applyNumberFormat="1" applyFont="1" applyFill="1" applyBorder="1" applyAlignment="1">
      <alignment vertical="center" wrapText="1" readingOrder="1"/>
    </xf>
    <xf numFmtId="0" fontId="3" fillId="0" borderId="54" xfId="0" applyFont="1" applyBorder="1">
      <alignment vertical="top" wrapText="1"/>
    </xf>
    <xf numFmtId="0" fontId="2" fillId="0" borderId="54" xfId="0" applyNumberFormat="1" applyFont="1" applyBorder="1" applyAlignment="1">
      <alignment vertical="center" wrapText="1" readingOrder="1"/>
    </xf>
    <xf numFmtId="0" fontId="2" fillId="2" borderId="10" xfId="0" applyFont="1" applyFill="1" applyBorder="1">
      <alignment vertical="top" wrapText="1"/>
    </xf>
    <xf numFmtId="0" fontId="3" fillId="0" borderId="45" xfId="0" applyFont="1" applyBorder="1">
      <alignment vertical="top" wrapText="1"/>
    </xf>
    <xf numFmtId="49" fontId="2" fillId="2" borderId="48" xfId="0" applyNumberFormat="1" applyFont="1" applyFill="1" applyBorder="1" applyAlignment="1">
      <alignment wrapText="1" readingOrder="1"/>
    </xf>
    <xf numFmtId="0" fontId="2" fillId="2" borderId="48" xfId="0" applyFont="1" applyFill="1" applyBorder="1" applyAlignment="1">
      <alignment wrapText="1"/>
    </xf>
    <xf numFmtId="0" fontId="2" fillId="2" borderId="50" xfId="0" applyFont="1" applyFill="1" applyBorder="1" applyAlignment="1">
      <alignment wrapText="1"/>
    </xf>
    <xf numFmtId="49" fontId="2" fillId="2" borderId="54" xfId="0" applyNumberFormat="1" applyFont="1" applyFill="1" applyBorder="1" applyAlignment="1">
      <alignment wrapText="1" readingOrder="1"/>
    </xf>
    <xf numFmtId="0" fontId="2" fillId="2" borderId="54" xfId="0" applyNumberFormat="1" applyFont="1" applyFill="1" applyBorder="1" applyAlignment="1">
      <alignment wrapText="1" readingOrder="1"/>
    </xf>
    <xf numFmtId="0" fontId="3" fillId="0" borderId="27" xfId="0" applyFont="1" applyBorder="1">
      <alignment vertical="top" wrapText="1"/>
    </xf>
    <xf numFmtId="0" fontId="2" fillId="0" borderId="7" xfId="0" applyFont="1" applyBorder="1" applyAlignment="1">
      <alignment wrapText="1" readingOrder="1"/>
    </xf>
    <xf numFmtId="0" fontId="2" fillId="0" borderId="6" xfId="0" applyFont="1" applyBorder="1" applyAlignment="1">
      <alignment wrapText="1" readingOrder="1"/>
    </xf>
    <xf numFmtId="0" fontId="2" fillId="0" borderId="29" xfId="0" applyFont="1" applyBorder="1">
      <alignment vertical="top" wrapText="1"/>
    </xf>
    <xf numFmtId="0" fontId="2" fillId="0" borderId="61" xfId="0" applyFont="1" applyBorder="1" applyAlignment="1">
      <alignment wrapText="1" readingOrder="1"/>
    </xf>
    <xf numFmtId="0" fontId="2" fillId="0" borderId="43" xfId="0" applyFont="1" applyBorder="1" applyAlignment="1">
      <alignment wrapText="1" readingOrder="1"/>
    </xf>
    <xf numFmtId="0" fontId="2" fillId="0" borderId="43" xfId="0" applyFont="1" applyBorder="1">
      <alignment vertical="top" wrapText="1"/>
    </xf>
    <xf numFmtId="0" fontId="2" fillId="5" borderId="62" xfId="0" applyFont="1" applyFill="1" applyBorder="1">
      <alignment vertical="top" wrapText="1"/>
    </xf>
    <xf numFmtId="49" fontId="2" fillId="5" borderId="63" xfId="0" applyNumberFormat="1" applyFont="1" applyFill="1" applyBorder="1">
      <alignment vertical="top" wrapText="1"/>
    </xf>
    <xf numFmtId="49" fontId="2" fillId="5" borderId="64" xfId="0" applyNumberFormat="1" applyFont="1" applyFill="1" applyBorder="1">
      <alignment vertical="top" wrapText="1"/>
    </xf>
    <xf numFmtId="49" fontId="2" fillId="0" borderId="32" xfId="0" applyNumberFormat="1" applyFont="1" applyBorder="1" applyAlignment="1">
      <alignment wrapText="1" readingOrder="1"/>
    </xf>
    <xf numFmtId="0" fontId="2" fillId="0" borderId="33" xfId="0" applyNumberFormat="1" applyFont="1" applyBorder="1" applyAlignment="1">
      <alignment vertical="center" wrapText="1" readingOrder="1"/>
    </xf>
    <xf numFmtId="0" fontId="2" fillId="0" borderId="34" xfId="0" applyNumberFormat="1" applyFont="1" applyBorder="1" applyAlignment="1">
      <alignment vertical="center" wrapText="1" readingOrder="1"/>
    </xf>
    <xf numFmtId="49" fontId="2" fillId="0" borderId="35" xfId="0" applyNumberFormat="1" applyFont="1" applyBorder="1" applyAlignment="1">
      <alignment wrapText="1" readingOrder="1"/>
    </xf>
    <xf numFmtId="0" fontId="2" fillId="0" borderId="36" xfId="0" applyNumberFormat="1" applyFont="1" applyBorder="1" applyAlignment="1">
      <alignment wrapText="1" readingOrder="1"/>
    </xf>
    <xf numFmtId="49" fontId="1" fillId="0" borderId="65" xfId="0" applyNumberFormat="1" applyFont="1" applyFill="1" applyBorder="1" applyAlignment="1">
      <alignment horizontal="center" vertical="top" wrapText="1"/>
    </xf>
    <xf numFmtId="49" fontId="1" fillId="0" borderId="66" xfId="0" applyNumberFormat="1" applyFont="1" applyFill="1" applyBorder="1" applyAlignment="1">
      <alignment horizontal="center" vertical="top" wrapText="1"/>
    </xf>
    <xf numFmtId="49" fontId="1" fillId="0" borderId="67" xfId="0" applyNumberFormat="1" applyFont="1" applyFill="1" applyBorder="1" applyAlignment="1">
      <alignment horizontal="center" vertical="top" wrapText="1"/>
    </xf>
    <xf numFmtId="0" fontId="2" fillId="0" borderId="33" xfId="0" applyNumberFormat="1" applyFont="1" applyBorder="1" applyAlignment="1">
      <alignment vertical="top" wrapText="1" readingOrder="1"/>
    </xf>
    <xf numFmtId="0" fontId="2" fillId="0" borderId="34" xfId="0" applyNumberFormat="1" applyFont="1" applyBorder="1" applyAlignment="1">
      <alignment vertical="top" wrapText="1" readingOrder="1"/>
    </xf>
    <xf numFmtId="0" fontId="2" fillId="0" borderId="37" xfId="0" applyNumberFormat="1" applyFont="1" applyBorder="1" applyAlignment="1">
      <alignment vertical="top" wrapText="1" readingOrder="1"/>
    </xf>
    <xf numFmtId="0" fontId="2" fillId="0" borderId="68" xfId="0" applyFont="1" applyBorder="1" applyAlignment="1">
      <alignment vertical="top" wrapText="1" readingOrder="1"/>
    </xf>
    <xf numFmtId="0" fontId="2" fillId="0" borderId="44" xfId="0" applyFont="1" applyBorder="1" applyAlignment="1">
      <alignment vertical="top" wrapText="1" readingOrder="1"/>
    </xf>
    <xf numFmtId="0" fontId="2" fillId="0" borderId="69" xfId="0" applyFont="1" applyBorder="1">
      <alignment vertical="top" wrapText="1"/>
    </xf>
    <xf numFmtId="49" fontId="1" fillId="0" borderId="0" xfId="0" applyNumberFormat="1" applyFont="1" applyFill="1" applyBorder="1" applyAlignment="1">
      <alignment vertical="top" wrapText="1"/>
    </xf>
    <xf numFmtId="49" fontId="2" fillId="0" borderId="32" xfId="0" applyNumberFormat="1" applyFont="1" applyBorder="1" applyAlignment="1">
      <alignment horizontal="left" vertical="center" wrapText="1" readingOrder="1"/>
    </xf>
    <xf numFmtId="49" fontId="2" fillId="0" borderId="35" xfId="0" applyNumberFormat="1" applyFont="1" applyBorder="1" applyAlignment="1">
      <alignment horizontal="left" vertical="center" wrapText="1" readingOrder="1"/>
    </xf>
    <xf numFmtId="0" fontId="2" fillId="0" borderId="37" xfId="0" applyNumberFormat="1" applyFont="1" applyBorder="1" applyAlignment="1">
      <alignment vertical="center" wrapText="1" readingOrder="1"/>
    </xf>
    <xf numFmtId="0" fontId="2" fillId="0" borderId="39" xfId="0" applyFont="1" applyBorder="1">
      <alignment vertical="top" wrapText="1"/>
    </xf>
    <xf numFmtId="0" fontId="2" fillId="0" borderId="40" xfId="0" applyFont="1" applyBorder="1">
      <alignment vertical="top" wrapText="1"/>
    </xf>
    <xf numFmtId="0" fontId="2" fillId="0" borderId="41" xfId="0" applyFont="1" applyBorder="1">
      <alignment vertical="top" wrapText="1"/>
    </xf>
    <xf numFmtId="0" fontId="2" fillId="0" borderId="42" xfId="0" applyFont="1" applyBorder="1">
      <alignment vertical="top" wrapText="1"/>
    </xf>
    <xf numFmtId="0" fontId="2" fillId="0" borderId="44" xfId="0" applyFont="1" applyBorder="1">
      <alignment vertical="top" wrapText="1"/>
    </xf>
    <xf numFmtId="49" fontId="2" fillId="0" borderId="1" xfId="0" applyNumberFormat="1" applyFont="1" applyFill="1" applyBorder="1" applyAlignment="1">
      <alignment horizontal="left" vertical="center" wrapText="1" readingOrder="1"/>
    </xf>
    <xf numFmtId="0" fontId="2" fillId="0" borderId="1" xfId="0" applyNumberFormat="1" applyFont="1" applyFill="1" applyBorder="1" applyAlignment="1">
      <alignment vertical="center" wrapText="1" readingOrder="1"/>
    </xf>
    <xf numFmtId="0" fontId="2" fillId="0" borderId="9" xfId="0" applyNumberFormat="1" applyFont="1" applyFill="1" applyBorder="1" applyAlignment="1">
      <alignment vertical="center" wrapText="1" readingOrder="1"/>
    </xf>
    <xf numFmtId="0" fontId="2" fillId="0" borderId="1" xfId="0" applyNumberFormat="1" applyFont="1" applyFill="1" applyBorder="1">
      <alignment vertical="top" wrapText="1"/>
    </xf>
    <xf numFmtId="49" fontId="2" fillId="0" borderId="1" xfId="0" applyNumberFormat="1" applyFont="1" applyFill="1" applyBorder="1" applyAlignment="1">
      <alignment wrapText="1" readingOrder="1"/>
    </xf>
    <xf numFmtId="0" fontId="2" fillId="0" borderId="1" xfId="0" applyNumberFormat="1" applyFont="1" applyFill="1" applyBorder="1" applyAlignment="1">
      <alignment wrapText="1" readingOrder="1"/>
    </xf>
    <xf numFmtId="0" fontId="2" fillId="0" borderId="3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left" vertical="center" wrapText="1" readingOrder="1"/>
    </xf>
    <xf numFmtId="0" fontId="2" fillId="0" borderId="1" xfId="0" applyFont="1" applyFill="1" applyBorder="1" applyAlignment="1">
      <alignment vertical="center" wrapText="1" readingOrder="1"/>
    </xf>
    <xf numFmtId="0" fontId="2" fillId="0" borderId="70" xfId="0" applyFont="1" applyFill="1" applyBorder="1" applyAlignment="1">
      <alignment vertical="center" wrapText="1"/>
    </xf>
    <xf numFmtId="0" fontId="2" fillId="0" borderId="57" xfId="0" applyFont="1" applyFill="1" applyBorder="1" applyAlignment="1">
      <alignment horizontal="left" vertical="center" wrapText="1" readingOrder="1"/>
    </xf>
    <xf numFmtId="0" fontId="2" fillId="0" borderId="57" xfId="0" applyFont="1" applyFill="1" applyBorder="1" applyAlignment="1">
      <alignment vertical="center" wrapText="1" readingOrder="1"/>
    </xf>
    <xf numFmtId="0" fontId="2" fillId="0" borderId="57" xfId="0" applyFont="1" applyFill="1" applyBorder="1">
      <alignment vertical="top" wrapText="1"/>
    </xf>
    <xf numFmtId="49" fontId="2" fillId="0" borderId="48" xfId="0" applyNumberFormat="1" applyFont="1" applyFill="1" applyBorder="1" applyAlignment="1">
      <alignment horizontal="left" vertical="center" wrapText="1" readingOrder="1"/>
    </xf>
    <xf numFmtId="0" fontId="2" fillId="0" borderId="49" xfId="0" applyNumberFormat="1" applyFont="1" applyFill="1" applyBorder="1">
      <alignment vertical="top" wrapText="1"/>
    </xf>
    <xf numFmtId="0" fontId="2" fillId="0" borderId="48" xfId="0" applyFont="1" applyFill="1" applyBorder="1" applyAlignment="1">
      <alignment vertical="center" wrapText="1"/>
    </xf>
    <xf numFmtId="0" fontId="2" fillId="0" borderId="49" xfId="0" applyFont="1" applyFill="1" applyBorder="1">
      <alignment vertical="top" wrapText="1"/>
    </xf>
    <xf numFmtId="0" fontId="2" fillId="0" borderId="50" xfId="0" applyFont="1" applyFill="1" applyBorder="1" applyAlignment="1">
      <alignment vertical="center" wrapText="1"/>
    </xf>
    <xf numFmtId="49" fontId="2" fillId="0" borderId="54" xfId="0" applyNumberFormat="1" applyFont="1" applyFill="1" applyBorder="1" applyAlignment="1">
      <alignment horizontal="left" vertical="center" wrapText="1" readingOrder="1"/>
    </xf>
    <xf numFmtId="0" fontId="2" fillId="0" borderId="54" xfId="0" applyNumberFormat="1" applyFont="1" applyFill="1" applyBorder="1" applyAlignment="1">
      <alignment vertical="center" wrapText="1" readingOrder="1"/>
    </xf>
    <xf numFmtId="0" fontId="3" fillId="0" borderId="27" xfId="0" applyFont="1" applyFill="1" applyBorder="1">
      <alignment vertical="top" wrapText="1"/>
    </xf>
    <xf numFmtId="0" fontId="2" fillId="0" borderId="52" xfId="0" applyNumberFormat="1" applyFont="1" applyFill="1" applyBorder="1" applyAlignment="1">
      <alignment vertical="center" wrapText="1" readingOrder="1"/>
    </xf>
    <xf numFmtId="0" fontId="2" fillId="0" borderId="54" xfId="0" applyFont="1" applyFill="1" applyBorder="1">
      <alignment vertical="top" wrapText="1"/>
    </xf>
    <xf numFmtId="0" fontId="2" fillId="0" borderId="55" xfId="0" applyFont="1" applyFill="1" applyBorder="1">
      <alignment vertical="top" wrapText="1"/>
    </xf>
    <xf numFmtId="0" fontId="2" fillId="0" borderId="5" xfId="0" applyFont="1" applyFill="1" applyBorder="1">
      <alignment vertical="top" wrapText="1"/>
    </xf>
    <xf numFmtId="0" fontId="2" fillId="0" borderId="57" xfId="0" applyFont="1" applyFill="1" applyBorder="1" applyAlignment="1">
      <alignment vertical="center" wrapText="1"/>
    </xf>
    <xf numFmtId="0" fontId="2" fillId="0" borderId="10" xfId="0" applyFont="1" applyFill="1" applyBorder="1">
      <alignment vertical="top" wrapText="1"/>
    </xf>
    <xf numFmtId="49" fontId="2" fillId="0" borderId="48" xfId="0" applyNumberFormat="1" applyFont="1" applyFill="1" applyBorder="1" applyAlignment="1">
      <alignment wrapText="1" readingOrder="1"/>
    </xf>
    <xf numFmtId="0" fontId="2" fillId="0" borderId="48" xfId="0" applyFont="1" applyFill="1" applyBorder="1" applyAlignment="1">
      <alignment wrapText="1"/>
    </xf>
    <xf numFmtId="0" fontId="2" fillId="0" borderId="50" xfId="0" applyFont="1" applyFill="1" applyBorder="1" applyAlignment="1">
      <alignment wrapText="1"/>
    </xf>
    <xf numFmtId="49" fontId="2" fillId="0" borderId="54" xfId="0" applyNumberFormat="1" applyFont="1" applyFill="1" applyBorder="1" applyAlignment="1">
      <alignment wrapText="1" readingOrder="1"/>
    </xf>
    <xf numFmtId="0" fontId="2" fillId="0" borderId="54" xfId="0" applyNumberFormat="1" applyFont="1" applyFill="1" applyBorder="1" applyAlignment="1">
      <alignment wrapText="1" readingOrder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3F3F3F"/>
      <rgbColor rgb="FFDBDBDB"/>
      <rgbColor rgb="FFD1DBF0"/>
      <rgbColor rgb="FFBDC0BF"/>
      <rgbColor rgb="FFA5A5A5"/>
      <rgbColor rgb="FF3F3F3F"/>
      <rgbColor rgb="FFDBDBDB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5AEBB-DF96-FF4D-BD4F-7B0BC3EF4113}">
  <dimension ref="A1:J4"/>
  <sheetViews>
    <sheetView workbookViewId="0">
      <selection activeCell="B39" sqref="B39"/>
    </sheetView>
  </sheetViews>
  <sheetFormatPr baseColWidth="10" defaultColWidth="16.33203125" defaultRowHeight="14" customHeight="1" x14ac:dyDescent="0.15"/>
  <cols>
    <col min="1" max="7" width="16.33203125" style="5"/>
    <col min="8" max="8" width="24.83203125" style="5" bestFit="1" customWidth="1"/>
    <col min="9" max="10" width="16.33203125" style="1"/>
    <col min="11" max="16384" width="16.33203125" style="5"/>
  </cols>
  <sheetData>
    <row r="1" spans="1:8" s="5" customFormat="1" ht="20.25" customHeight="1" x14ac:dyDescent="0.15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1</v>
      </c>
      <c r="G1" s="3" t="s">
        <v>2</v>
      </c>
      <c r="H1" s="4" t="s">
        <v>54</v>
      </c>
    </row>
    <row r="2" spans="1:8" s="5" customFormat="1" ht="20.25" customHeight="1" x14ac:dyDescent="0.15">
      <c r="A2" s="6" t="s">
        <v>4</v>
      </c>
      <c r="B2" s="7">
        <v>0.53290107170750101</v>
      </c>
      <c r="C2" s="7">
        <v>2.02984245830981E-2</v>
      </c>
      <c r="D2" s="7">
        <v>116</v>
      </c>
      <c r="E2" s="7">
        <v>0.439060478838871</v>
      </c>
      <c r="F2" s="7">
        <v>1.7258072621053899E-2</v>
      </c>
      <c r="G2" s="7">
        <v>76</v>
      </c>
      <c r="H2" s="8">
        <v>5.0000000000000001E-4</v>
      </c>
    </row>
    <row r="3" spans="1:8" s="5" customFormat="1" ht="20" customHeight="1" x14ac:dyDescent="0.15">
      <c r="A3" s="6" t="s">
        <v>5</v>
      </c>
      <c r="B3" s="7">
        <v>0.51917499345176399</v>
      </c>
      <c r="C3" s="7">
        <v>5.5343966113304E-2</v>
      </c>
      <c r="D3" s="7">
        <v>21</v>
      </c>
      <c r="E3" s="7">
        <v>0.50117314032502602</v>
      </c>
      <c r="F3" s="7">
        <v>4.4137559278894803E-2</v>
      </c>
      <c r="G3" s="7">
        <v>26</v>
      </c>
      <c r="H3" s="8">
        <v>0.80059999999999998</v>
      </c>
    </row>
    <row r="4" spans="1:8" s="5" customFormat="1" ht="20" customHeight="1" thickBot="1" x14ac:dyDescent="0.2">
      <c r="A4" s="9" t="s">
        <v>6</v>
      </c>
      <c r="B4" s="10">
        <v>0.64323182407208102</v>
      </c>
      <c r="C4" s="10">
        <v>2.6699861367847001E-2</v>
      </c>
      <c r="D4" s="10">
        <v>96</v>
      </c>
      <c r="E4" s="10">
        <v>0.60865012508493099</v>
      </c>
      <c r="F4" s="10">
        <v>2.5105364373544499E-2</v>
      </c>
      <c r="G4" s="10">
        <v>98</v>
      </c>
      <c r="H4" s="11">
        <v>0.3466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F189C-8F63-6E4E-B6BC-4201A0A77482}">
  <dimension ref="A1:AL118"/>
  <sheetViews>
    <sheetView topLeftCell="A43" workbookViewId="0">
      <selection activeCell="D30" sqref="D30"/>
    </sheetView>
  </sheetViews>
  <sheetFormatPr baseColWidth="10" defaultColWidth="16.33203125" defaultRowHeight="16" x14ac:dyDescent="0.15"/>
  <cols>
    <col min="1" max="16384" width="16.33203125" style="14"/>
  </cols>
  <sheetData>
    <row r="1" spans="1:38" ht="20.25" customHeight="1" x14ac:dyDescent="0.15">
      <c r="A1" s="28" t="s">
        <v>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30"/>
      <c r="M1" s="13"/>
      <c r="N1" s="28" t="s">
        <v>5</v>
      </c>
      <c r="O1" s="29"/>
      <c r="P1" s="29"/>
      <c r="Q1" s="29"/>
      <c r="R1" s="29"/>
      <c r="S1" s="29"/>
      <c r="T1" s="29"/>
      <c r="U1" s="29"/>
      <c r="V1" s="29"/>
      <c r="W1" s="29"/>
      <c r="X1" s="29"/>
      <c r="Y1" s="30"/>
      <c r="Z1" s="13"/>
      <c r="AA1" s="28" t="s">
        <v>6</v>
      </c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30"/>
    </row>
    <row r="2" spans="1:38" ht="20.25" customHeight="1" x14ac:dyDescent="0.15">
      <c r="A2" s="31"/>
      <c r="B2" s="15"/>
      <c r="C2" s="16" t="s">
        <v>8</v>
      </c>
      <c r="D2" s="16" t="s">
        <v>9</v>
      </c>
      <c r="E2" s="16" t="s">
        <v>10</v>
      </c>
      <c r="F2" s="16" t="s">
        <v>11</v>
      </c>
      <c r="G2" s="16" t="s">
        <v>1</v>
      </c>
      <c r="H2" s="16" t="s">
        <v>12</v>
      </c>
      <c r="I2" s="16"/>
      <c r="J2" s="16" t="s">
        <v>57</v>
      </c>
      <c r="K2" s="16" t="s">
        <v>58</v>
      </c>
      <c r="L2" s="32" t="s">
        <v>59</v>
      </c>
      <c r="M2" s="17"/>
      <c r="N2" s="31"/>
      <c r="O2" s="15"/>
      <c r="P2" s="16" t="s">
        <v>8</v>
      </c>
      <c r="Q2" s="16" t="s">
        <v>9</v>
      </c>
      <c r="R2" s="16" t="s">
        <v>10</v>
      </c>
      <c r="S2" s="16" t="s">
        <v>11</v>
      </c>
      <c r="T2" s="16" t="s">
        <v>1</v>
      </c>
      <c r="U2" s="16" t="s">
        <v>12</v>
      </c>
      <c r="V2" s="16"/>
      <c r="W2" s="16" t="s">
        <v>57</v>
      </c>
      <c r="X2" s="16" t="s">
        <v>58</v>
      </c>
      <c r="Y2" s="32" t="s">
        <v>59</v>
      </c>
      <c r="Z2" s="17"/>
      <c r="AA2" s="31"/>
      <c r="AB2" s="15"/>
      <c r="AC2" s="16" t="s">
        <v>8</v>
      </c>
      <c r="AD2" s="16" t="s">
        <v>9</v>
      </c>
      <c r="AE2" s="16" t="s">
        <v>10</v>
      </c>
      <c r="AF2" s="16" t="s">
        <v>11</v>
      </c>
      <c r="AG2" s="16" t="s">
        <v>1</v>
      </c>
      <c r="AH2" s="16" t="s">
        <v>12</v>
      </c>
      <c r="AI2" s="16"/>
      <c r="AJ2" s="16" t="s">
        <v>57</v>
      </c>
      <c r="AK2" s="16" t="s">
        <v>58</v>
      </c>
      <c r="AL2" s="32" t="s">
        <v>59</v>
      </c>
    </row>
    <row r="3" spans="1:38" ht="20" customHeight="1" x14ac:dyDescent="0.2">
      <c r="A3" s="33" t="s">
        <v>13</v>
      </c>
      <c r="B3" s="19" t="s">
        <v>14</v>
      </c>
      <c r="C3" s="20">
        <v>26.053329999999999</v>
      </c>
      <c r="D3" s="20">
        <v>65.661109999999994</v>
      </c>
      <c r="E3" s="20">
        <f t="shared" ref="E3:E66" si="0">C3/D3</f>
        <v>0.39678479392139426</v>
      </c>
      <c r="F3" s="14">
        <f>AVERAGE(E1:E118)</f>
        <v>0.53290107170750101</v>
      </c>
      <c r="G3" s="14">
        <f>STDEV(E1:E118)/SQRT(COUNT(E1:E118))</f>
        <v>2.0298424583098162E-2</v>
      </c>
      <c r="H3" s="14">
        <f>COUNT(E1:E118)</f>
        <v>116</v>
      </c>
      <c r="I3" s="19" t="s">
        <v>13</v>
      </c>
      <c r="J3" s="21">
        <v>30.288666666666671</v>
      </c>
      <c r="K3" s="21">
        <f>J3/D3</f>
        <v>0.46128776480730638</v>
      </c>
      <c r="L3" s="34">
        <f>AVERAGE(K1:K1000)</f>
        <v>0.7047261846222177</v>
      </c>
      <c r="M3" s="17"/>
      <c r="N3" s="33" t="s">
        <v>13</v>
      </c>
      <c r="O3" s="19" t="s">
        <v>14</v>
      </c>
      <c r="P3" s="20">
        <v>48.549666700000003</v>
      </c>
      <c r="Q3" s="20">
        <v>93.600444400000001</v>
      </c>
      <c r="R3" s="20">
        <f t="shared" ref="R3:R23" si="1">P3/Q3</f>
        <v>0.51869055762730976</v>
      </c>
      <c r="S3" s="14">
        <f>AVERAGE(R1:R118)</f>
        <v>0.51917499345176366</v>
      </c>
      <c r="T3" s="14">
        <f>STDEV(R1:R118)/SQRT(COUNT(R1:R118))</f>
        <v>5.5343966113303895E-2</v>
      </c>
      <c r="U3" s="14">
        <f>COUNT(R1:R118)</f>
        <v>21</v>
      </c>
      <c r="V3" s="19" t="s">
        <v>13</v>
      </c>
      <c r="W3" s="21">
        <v>73.006333298667641</v>
      </c>
      <c r="X3" s="21">
        <f>W3/Q3</f>
        <v>0.77997849013062637</v>
      </c>
      <c r="Y3" s="34">
        <f>AVERAGE(X1:X98)</f>
        <v>0.73903735218081767</v>
      </c>
      <c r="Z3" s="21"/>
      <c r="AA3" s="44" t="s">
        <v>13</v>
      </c>
      <c r="AB3" s="22" t="s">
        <v>14</v>
      </c>
      <c r="AC3" s="23">
        <v>6758.7659999999996</v>
      </c>
      <c r="AD3" s="23">
        <v>13848.276</v>
      </c>
      <c r="AE3" s="20">
        <f t="shared" ref="AE3:AE66" si="2">AC3/AD3</f>
        <v>0.48805829693169023</v>
      </c>
      <c r="AF3" s="14">
        <f>AVERAGE(AE1:AE118)</f>
        <v>0.64323182407208079</v>
      </c>
      <c r="AG3" s="14">
        <f>STDEV(AE1:AE118)/SQRT(COUNT(AE1:AE118))</f>
        <v>2.6699861367846963E-2</v>
      </c>
      <c r="AH3" s="14">
        <f>COUNT(AE1:AE118)</f>
        <v>96</v>
      </c>
      <c r="AI3" s="22" t="s">
        <v>13</v>
      </c>
      <c r="AJ3" s="24">
        <v>19186.345000000001</v>
      </c>
      <c r="AK3" s="21">
        <f>AJ3/AD3</f>
        <v>1.3854681261407558</v>
      </c>
      <c r="AL3" s="34">
        <f>AVERAGE(AK1:AK1000)</f>
        <v>1.1550369115025032</v>
      </c>
    </row>
    <row r="4" spans="1:38" ht="20" customHeight="1" x14ac:dyDescent="0.2">
      <c r="A4" s="35"/>
      <c r="B4" s="19" t="s">
        <v>15</v>
      </c>
      <c r="C4" s="20">
        <v>9.0133329999999994</v>
      </c>
      <c r="D4" s="20">
        <v>65.661109999999994</v>
      </c>
      <c r="E4" s="20">
        <f t="shared" si="0"/>
        <v>0.13727049390423038</v>
      </c>
      <c r="F4" s="17"/>
      <c r="G4" s="17"/>
      <c r="H4" s="17"/>
      <c r="I4" s="25"/>
      <c r="J4" s="21"/>
      <c r="K4" s="21"/>
      <c r="L4" s="36"/>
      <c r="M4" s="17"/>
      <c r="N4" s="35"/>
      <c r="O4" s="19" t="s">
        <v>15</v>
      </c>
      <c r="P4" s="20">
        <v>89.921666700000003</v>
      </c>
      <c r="Q4" s="20">
        <v>93.600444400000001</v>
      </c>
      <c r="R4" s="20">
        <f t="shared" si="1"/>
        <v>0.960697006049685</v>
      </c>
      <c r="S4" s="17"/>
      <c r="T4" s="17"/>
      <c r="U4" s="17"/>
      <c r="V4" s="25"/>
      <c r="W4" s="21"/>
      <c r="X4" s="21"/>
      <c r="Y4" s="36"/>
      <c r="Z4" s="21"/>
      <c r="AA4" s="45"/>
      <c r="AB4" s="22" t="s">
        <v>15</v>
      </c>
      <c r="AC4" s="23">
        <v>10716.126</v>
      </c>
      <c r="AD4" s="23">
        <v>13848.276</v>
      </c>
      <c r="AE4" s="20">
        <f t="shared" si="2"/>
        <v>0.7738238319340256</v>
      </c>
      <c r="AF4" s="17"/>
      <c r="AG4" s="17"/>
      <c r="AH4" s="17"/>
      <c r="AI4" s="26"/>
      <c r="AJ4" s="24"/>
      <c r="AK4" s="21"/>
      <c r="AL4" s="36"/>
    </row>
    <row r="5" spans="1:38" ht="20" customHeight="1" x14ac:dyDescent="0.2">
      <c r="A5" s="35"/>
      <c r="B5" s="19" t="s">
        <v>16</v>
      </c>
      <c r="C5" s="20">
        <v>25.107330000000001</v>
      </c>
      <c r="D5" s="20">
        <v>65.661109999999994</v>
      </c>
      <c r="E5" s="20">
        <f t="shared" si="0"/>
        <v>0.38237748341445954</v>
      </c>
      <c r="F5" s="17"/>
      <c r="G5" s="17"/>
      <c r="H5" s="17"/>
      <c r="I5" s="25"/>
      <c r="J5" s="21"/>
      <c r="K5" s="21"/>
      <c r="L5" s="36"/>
      <c r="M5" s="17"/>
      <c r="N5" s="35"/>
      <c r="O5" s="19" t="s">
        <v>16</v>
      </c>
      <c r="P5" s="20">
        <v>63.290666700000003</v>
      </c>
      <c r="Q5" s="20">
        <v>93.600444400000001</v>
      </c>
      <c r="R5" s="20">
        <f t="shared" si="1"/>
        <v>0.67617912613243958</v>
      </c>
      <c r="S5" s="17"/>
      <c r="T5" s="17"/>
      <c r="U5" s="17"/>
      <c r="V5" s="25"/>
      <c r="W5" s="21"/>
      <c r="X5" s="21"/>
      <c r="Y5" s="36"/>
      <c r="Z5" s="21"/>
      <c r="AA5" s="45"/>
      <c r="AB5" s="22" t="s">
        <v>16</v>
      </c>
      <c r="AC5" s="23">
        <v>14342.102999999999</v>
      </c>
      <c r="AD5" s="23">
        <v>13848.276</v>
      </c>
      <c r="AE5" s="20">
        <f t="shared" si="2"/>
        <v>1.0356598178719141</v>
      </c>
      <c r="AF5" s="17"/>
      <c r="AG5" s="17"/>
      <c r="AH5" s="17"/>
      <c r="AI5" s="26"/>
      <c r="AJ5" s="24"/>
      <c r="AK5" s="21"/>
      <c r="AL5" s="36"/>
    </row>
    <row r="6" spans="1:38" ht="20" customHeight="1" x14ac:dyDescent="0.2">
      <c r="A6" s="33" t="s">
        <v>17</v>
      </c>
      <c r="B6" s="19" t="s">
        <v>14</v>
      </c>
      <c r="C6" s="20">
        <v>0.13366700000000001</v>
      </c>
      <c r="D6" s="20">
        <v>65.661109999999994</v>
      </c>
      <c r="E6" s="20">
        <f t="shared" si="0"/>
        <v>2.0357103314275378E-3</v>
      </c>
      <c r="F6" s="17"/>
      <c r="G6" s="17"/>
      <c r="H6" s="17"/>
      <c r="I6" s="19" t="s">
        <v>17</v>
      </c>
      <c r="J6" s="21">
        <v>44.567666666666675</v>
      </c>
      <c r="K6" s="21">
        <f>J6/D6</f>
        <v>0.6787528670573294</v>
      </c>
      <c r="L6" s="36"/>
      <c r="M6" s="17"/>
      <c r="N6" s="35"/>
      <c r="O6" s="19" t="s">
        <v>18</v>
      </c>
      <c r="P6" s="20">
        <v>74.685666699999999</v>
      </c>
      <c r="Q6" s="20">
        <v>93.600444400000001</v>
      </c>
      <c r="R6" s="20">
        <f t="shared" si="1"/>
        <v>0.7979200011148665</v>
      </c>
      <c r="S6" s="17"/>
      <c r="T6" s="17"/>
      <c r="U6" s="17"/>
      <c r="V6" s="25"/>
      <c r="W6" s="21"/>
      <c r="X6" s="21"/>
      <c r="Y6" s="36"/>
      <c r="Z6" s="21"/>
      <c r="AA6" s="45"/>
      <c r="AB6" s="22" t="s">
        <v>18</v>
      </c>
      <c r="AC6" s="23">
        <v>4913.0680000000002</v>
      </c>
      <c r="AD6" s="23">
        <v>13848.276</v>
      </c>
      <c r="AE6" s="20">
        <f t="shared" si="2"/>
        <v>0.35477831319941922</v>
      </c>
      <c r="AF6" s="17"/>
      <c r="AG6" s="17"/>
      <c r="AH6" s="17"/>
      <c r="AI6" s="26"/>
      <c r="AJ6" s="24"/>
      <c r="AK6" s="21"/>
      <c r="AL6" s="36"/>
    </row>
    <row r="7" spans="1:38" ht="20" customHeight="1" x14ac:dyDescent="0.2">
      <c r="A7" s="35"/>
      <c r="B7" s="19" t="s">
        <v>15</v>
      </c>
      <c r="C7" s="20">
        <v>17.019670000000001</v>
      </c>
      <c r="D7" s="20">
        <v>65.661109999999994</v>
      </c>
      <c r="E7" s="20">
        <f t="shared" si="0"/>
        <v>0.2592047255978463</v>
      </c>
      <c r="F7" s="17"/>
      <c r="G7" s="17"/>
      <c r="H7" s="17"/>
      <c r="I7" s="25"/>
      <c r="J7" s="21"/>
      <c r="K7" s="21"/>
      <c r="L7" s="36"/>
      <c r="M7" s="17"/>
      <c r="N7" s="35"/>
      <c r="O7" s="19" t="s">
        <v>19</v>
      </c>
      <c r="P7" s="20">
        <v>46.019666700000002</v>
      </c>
      <c r="Q7" s="20">
        <v>93.600444400000001</v>
      </c>
      <c r="R7" s="20">
        <f t="shared" si="1"/>
        <v>0.49166077143112369</v>
      </c>
      <c r="S7" s="17"/>
      <c r="T7" s="17"/>
      <c r="U7" s="17"/>
      <c r="V7" s="25"/>
      <c r="W7" s="21"/>
      <c r="X7" s="21"/>
      <c r="Y7" s="36"/>
      <c r="Z7" s="21"/>
      <c r="AA7" s="45"/>
      <c r="AB7" s="22" t="s">
        <v>19</v>
      </c>
      <c r="AC7" s="23">
        <v>3610.24</v>
      </c>
      <c r="AD7" s="23">
        <v>13848.276</v>
      </c>
      <c r="AE7" s="20">
        <f t="shared" si="2"/>
        <v>0.26069959899701595</v>
      </c>
      <c r="AF7" s="17"/>
      <c r="AG7" s="17"/>
      <c r="AH7" s="17"/>
      <c r="AI7" s="26"/>
      <c r="AJ7" s="24"/>
      <c r="AK7" s="21"/>
      <c r="AL7" s="36"/>
    </row>
    <row r="8" spans="1:38" ht="20" customHeight="1" x14ac:dyDescent="0.2">
      <c r="A8" s="35"/>
      <c r="B8" s="19" t="s">
        <v>16</v>
      </c>
      <c r="C8" s="20">
        <v>20.932670000000002</v>
      </c>
      <c r="D8" s="20">
        <v>65.661109999999994</v>
      </c>
      <c r="E8" s="20">
        <f t="shared" si="0"/>
        <v>0.31879860087653106</v>
      </c>
      <c r="F8" s="17"/>
      <c r="G8" s="17"/>
      <c r="H8" s="17"/>
      <c r="I8" s="25"/>
      <c r="J8" s="21"/>
      <c r="K8" s="21"/>
      <c r="L8" s="36"/>
      <c r="M8" s="17"/>
      <c r="N8" s="33" t="s">
        <v>17</v>
      </c>
      <c r="O8" s="19" t="s">
        <v>14</v>
      </c>
      <c r="P8" s="20">
        <v>24.356666700000002</v>
      </c>
      <c r="Q8" s="20">
        <v>93.600444400000001</v>
      </c>
      <c r="R8" s="20">
        <f t="shared" si="1"/>
        <v>0.26021956259002549</v>
      </c>
      <c r="S8" s="17"/>
      <c r="T8" s="17"/>
      <c r="U8" s="17"/>
      <c r="V8" s="19" t="s">
        <v>17</v>
      </c>
      <c r="W8" s="21">
        <v>35.980333316248739</v>
      </c>
      <c r="X8" s="21">
        <f>W8/Q8</f>
        <v>0.38440344537775228</v>
      </c>
      <c r="Y8" s="36"/>
      <c r="Z8" s="21"/>
      <c r="AA8" s="44" t="s">
        <v>17</v>
      </c>
      <c r="AB8" s="22" t="s">
        <v>14</v>
      </c>
      <c r="AC8" s="23">
        <v>5298.8419999999996</v>
      </c>
      <c r="AD8" s="23">
        <v>18450.952000000001</v>
      </c>
      <c r="AE8" s="20">
        <f t="shared" si="2"/>
        <v>0.28718528995143444</v>
      </c>
      <c r="AF8" s="17"/>
      <c r="AG8" s="17"/>
      <c r="AH8" s="17"/>
      <c r="AI8" s="22" t="s">
        <v>17</v>
      </c>
      <c r="AJ8" s="24">
        <v>16483.386999999999</v>
      </c>
      <c r="AK8" s="21">
        <f>AJ8/AD8</f>
        <v>0.8933624129530009</v>
      </c>
      <c r="AL8" s="36"/>
    </row>
    <row r="9" spans="1:38" ht="20" customHeight="1" x14ac:dyDescent="0.2">
      <c r="A9" s="35"/>
      <c r="B9" s="19" t="s">
        <v>18</v>
      </c>
      <c r="C9" s="20">
        <v>21.685669999999998</v>
      </c>
      <c r="D9" s="20">
        <v>65.661109999999994</v>
      </c>
      <c r="E9" s="20">
        <f t="shared" si="0"/>
        <v>0.33026657636460915</v>
      </c>
      <c r="F9" s="17"/>
      <c r="G9" s="17"/>
      <c r="H9" s="17"/>
      <c r="I9" s="25"/>
      <c r="J9" s="21"/>
      <c r="K9" s="21"/>
      <c r="L9" s="36"/>
      <c r="M9" s="17"/>
      <c r="N9" s="35"/>
      <c r="O9" s="19" t="s">
        <v>15</v>
      </c>
      <c r="P9" s="20">
        <v>33.983666700000001</v>
      </c>
      <c r="Q9" s="20">
        <v>93.600444400000001</v>
      </c>
      <c r="R9" s="20">
        <f t="shared" si="1"/>
        <v>0.36307163836499906</v>
      </c>
      <c r="S9" s="17"/>
      <c r="T9" s="17"/>
      <c r="U9" s="17"/>
      <c r="V9" s="25"/>
      <c r="W9" s="21"/>
      <c r="X9" s="21"/>
      <c r="Y9" s="36"/>
      <c r="Z9" s="21"/>
      <c r="AA9" s="45"/>
      <c r="AB9" s="22" t="s">
        <v>15</v>
      </c>
      <c r="AC9" s="23">
        <v>7709.4610000000002</v>
      </c>
      <c r="AD9" s="23">
        <v>18450.952000000001</v>
      </c>
      <c r="AE9" s="20">
        <f t="shared" si="2"/>
        <v>0.41783540491569215</v>
      </c>
      <c r="AF9" s="17"/>
      <c r="AG9" s="17"/>
      <c r="AH9" s="17"/>
      <c r="AI9" s="26"/>
      <c r="AJ9" s="24"/>
      <c r="AK9" s="21"/>
      <c r="AL9" s="36"/>
    </row>
    <row r="10" spans="1:38" ht="20" customHeight="1" x14ac:dyDescent="0.2">
      <c r="A10" s="35"/>
      <c r="B10" s="19" t="s">
        <v>19</v>
      </c>
      <c r="C10" s="20">
        <v>11.110670000000001</v>
      </c>
      <c r="D10" s="20">
        <v>65.661109999999994</v>
      </c>
      <c r="E10" s="20">
        <f t="shared" si="0"/>
        <v>0.16921233893243659</v>
      </c>
      <c r="F10" s="17"/>
      <c r="G10" s="17"/>
      <c r="H10" s="17"/>
      <c r="I10" s="25"/>
      <c r="J10" s="21"/>
      <c r="K10" s="21"/>
      <c r="L10" s="36"/>
      <c r="M10" s="17"/>
      <c r="N10" s="35"/>
      <c r="O10" s="19" t="s">
        <v>16</v>
      </c>
      <c r="P10" s="20">
        <v>32.455666700000002</v>
      </c>
      <c r="Q10" s="20">
        <v>93.600444400000001</v>
      </c>
      <c r="R10" s="20">
        <f t="shared" si="1"/>
        <v>0.34674692954769776</v>
      </c>
      <c r="S10" s="17"/>
      <c r="T10" s="17"/>
      <c r="U10" s="17"/>
      <c r="V10" s="25"/>
      <c r="W10" s="21"/>
      <c r="X10" s="21"/>
      <c r="Y10" s="36"/>
      <c r="Z10" s="21"/>
      <c r="AA10" s="45"/>
      <c r="AB10" s="22" t="s">
        <v>16</v>
      </c>
      <c r="AC10" s="23">
        <v>8125.3090000000002</v>
      </c>
      <c r="AD10" s="23">
        <v>18450.952000000001</v>
      </c>
      <c r="AE10" s="20">
        <f t="shared" si="2"/>
        <v>0.4403734289699523</v>
      </c>
      <c r="AF10" s="17"/>
      <c r="AG10" s="17"/>
      <c r="AH10" s="17"/>
      <c r="AI10" s="26"/>
      <c r="AJ10" s="24"/>
      <c r="AK10" s="21"/>
      <c r="AL10" s="36"/>
    </row>
    <row r="11" spans="1:38" ht="20" customHeight="1" x14ac:dyDescent="0.2">
      <c r="A11" s="33" t="s">
        <v>20</v>
      </c>
      <c r="B11" s="19" t="s">
        <v>14</v>
      </c>
      <c r="C11" s="20">
        <v>41.87133</v>
      </c>
      <c r="D11" s="20">
        <v>65.661109999999994</v>
      </c>
      <c r="E11" s="20">
        <f t="shared" si="0"/>
        <v>0.63768842774665258</v>
      </c>
      <c r="F11" s="17"/>
      <c r="G11" s="17"/>
      <c r="H11" s="17"/>
      <c r="I11" s="19" t="s">
        <v>20</v>
      </c>
      <c r="J11" s="21">
        <v>37.281666666666666</v>
      </c>
      <c r="K11" s="21">
        <f>J11/D11</f>
        <v>0.56778916266670898</v>
      </c>
      <c r="L11" s="36"/>
      <c r="M11" s="17"/>
      <c r="N11" s="33" t="s">
        <v>20</v>
      </c>
      <c r="O11" s="19" t="s">
        <v>14</v>
      </c>
      <c r="P11" s="20">
        <v>12265.691999999999</v>
      </c>
      <c r="Q11" s="20">
        <v>24953.866399999999</v>
      </c>
      <c r="R11" s="20">
        <f t="shared" si="1"/>
        <v>0.49153473066602615</v>
      </c>
      <c r="S11" s="17"/>
      <c r="T11" s="17"/>
      <c r="U11" s="17"/>
      <c r="V11" s="19" t="s">
        <v>20</v>
      </c>
      <c r="W11" s="21">
        <v>25837.643620648159</v>
      </c>
      <c r="X11" s="21">
        <f>W11/Q11</f>
        <v>1.0354164443490073</v>
      </c>
      <c r="Y11" s="36"/>
      <c r="Z11" s="21"/>
      <c r="AA11" s="45"/>
      <c r="AB11" s="22" t="s">
        <v>18</v>
      </c>
      <c r="AC11" s="23">
        <v>3838.0889999999999</v>
      </c>
      <c r="AD11" s="23">
        <v>18450.952000000001</v>
      </c>
      <c r="AE11" s="20">
        <f t="shared" si="2"/>
        <v>0.20801577067676508</v>
      </c>
      <c r="AF11" s="17"/>
      <c r="AG11" s="17"/>
      <c r="AH11" s="17"/>
      <c r="AI11" s="26"/>
      <c r="AJ11" s="24"/>
      <c r="AK11" s="21"/>
      <c r="AL11" s="36"/>
    </row>
    <row r="12" spans="1:38" ht="20" customHeight="1" x14ac:dyDescent="0.2">
      <c r="A12" s="35"/>
      <c r="B12" s="19" t="s">
        <v>15</v>
      </c>
      <c r="C12" s="20">
        <v>34.48433</v>
      </c>
      <c r="D12" s="20">
        <v>65.661109999999994</v>
      </c>
      <c r="E12" s="20">
        <f t="shared" si="0"/>
        <v>0.52518652212854766</v>
      </c>
      <c r="F12" s="17"/>
      <c r="G12" s="17"/>
      <c r="H12" s="17"/>
      <c r="I12" s="25"/>
      <c r="J12" s="21"/>
      <c r="K12" s="21"/>
      <c r="L12" s="36"/>
      <c r="M12" s="17"/>
      <c r="N12" s="35"/>
      <c r="O12" s="19" t="s">
        <v>15</v>
      </c>
      <c r="P12" s="20">
        <v>16477.016</v>
      </c>
      <c r="Q12" s="20">
        <v>24953.866399999999</v>
      </c>
      <c r="R12" s="20">
        <f t="shared" si="1"/>
        <v>0.66029911901748417</v>
      </c>
      <c r="S12" s="17"/>
      <c r="T12" s="17"/>
      <c r="U12" s="17"/>
      <c r="V12" s="25"/>
      <c r="W12" s="21"/>
      <c r="X12" s="21"/>
      <c r="Y12" s="36"/>
      <c r="Z12" s="21"/>
      <c r="AA12" s="45"/>
      <c r="AB12" s="22" t="s">
        <v>19</v>
      </c>
      <c r="AC12" s="23">
        <v>9517.92</v>
      </c>
      <c r="AD12" s="23">
        <v>18450.952000000001</v>
      </c>
      <c r="AE12" s="20">
        <f t="shared" si="2"/>
        <v>0.51584980547345194</v>
      </c>
      <c r="AF12" s="17"/>
      <c r="AG12" s="17"/>
      <c r="AH12" s="17"/>
      <c r="AI12" s="26"/>
      <c r="AJ12" s="24"/>
      <c r="AK12" s="21"/>
      <c r="AL12" s="36"/>
    </row>
    <row r="13" spans="1:38" ht="20" customHeight="1" x14ac:dyDescent="0.2">
      <c r="A13" s="35"/>
      <c r="B13" s="19" t="s">
        <v>16</v>
      </c>
      <c r="C13" s="20">
        <v>33.60933</v>
      </c>
      <c r="D13" s="20">
        <v>65.661109999999994</v>
      </c>
      <c r="E13" s="20">
        <f t="shared" si="0"/>
        <v>0.51186052139538918</v>
      </c>
      <c r="F13" s="17"/>
      <c r="G13" s="17"/>
      <c r="H13" s="17"/>
      <c r="I13" s="25"/>
      <c r="J13" s="21"/>
      <c r="K13" s="21"/>
      <c r="L13" s="36"/>
      <c r="M13" s="17"/>
      <c r="N13" s="35"/>
      <c r="O13" s="19" t="s">
        <v>16</v>
      </c>
      <c r="P13" s="20">
        <v>19789.272000000001</v>
      </c>
      <c r="Q13" s="20">
        <v>24953.866399999999</v>
      </c>
      <c r="R13" s="20">
        <f t="shared" si="1"/>
        <v>0.79303430108930939</v>
      </c>
      <c r="S13" s="17"/>
      <c r="T13" s="17"/>
      <c r="U13" s="17"/>
      <c r="V13" s="25"/>
      <c r="W13" s="21"/>
      <c r="X13" s="21"/>
      <c r="Y13" s="36"/>
      <c r="Z13" s="21"/>
      <c r="AA13" s="44" t="s">
        <v>20</v>
      </c>
      <c r="AB13" s="22" t="s">
        <v>14</v>
      </c>
      <c r="AC13" s="23">
        <v>9123.5239999999994</v>
      </c>
      <c r="AD13" s="23">
        <v>18450.952000000001</v>
      </c>
      <c r="AE13" s="20">
        <f t="shared" si="2"/>
        <v>0.49447443145481051</v>
      </c>
      <c r="AF13" s="17"/>
      <c r="AG13" s="17"/>
      <c r="AH13" s="17"/>
      <c r="AI13" s="22" t="s">
        <v>20</v>
      </c>
      <c r="AJ13" s="24">
        <v>13017.641</v>
      </c>
      <c r="AK13" s="21">
        <f>AJ13/AD13</f>
        <v>0.70552679341423674</v>
      </c>
      <c r="AL13" s="36"/>
    </row>
    <row r="14" spans="1:38" ht="20" customHeight="1" x14ac:dyDescent="0.2">
      <c r="A14" s="35"/>
      <c r="B14" s="19" t="s">
        <v>18</v>
      </c>
      <c r="C14" s="20">
        <v>30.834330000000001</v>
      </c>
      <c r="D14" s="20">
        <v>65.661109999999994</v>
      </c>
      <c r="E14" s="20">
        <f t="shared" si="0"/>
        <v>0.4695980619273723</v>
      </c>
      <c r="F14" s="17"/>
      <c r="G14" s="17"/>
      <c r="H14" s="17"/>
      <c r="I14" s="25"/>
      <c r="J14" s="21"/>
      <c r="K14" s="21"/>
      <c r="L14" s="36"/>
      <c r="M14" s="17"/>
      <c r="N14" s="33" t="s">
        <v>21</v>
      </c>
      <c r="O14" s="19" t="s">
        <v>14</v>
      </c>
      <c r="P14" s="20">
        <v>7825.9139999999998</v>
      </c>
      <c r="Q14" s="20">
        <v>8994.0937799999992</v>
      </c>
      <c r="R14" s="20">
        <f t="shared" si="1"/>
        <v>0.87011701138833364</v>
      </c>
      <c r="S14" s="17"/>
      <c r="T14" s="17"/>
      <c r="U14" s="17"/>
      <c r="V14" s="19" t="s">
        <v>21</v>
      </c>
      <c r="W14" s="21">
        <v>7691.1766685669663</v>
      </c>
      <c r="X14" s="21">
        <f>W14/Q14</f>
        <v>0.85513636578592211</v>
      </c>
      <c r="Y14" s="36"/>
      <c r="Z14" s="21"/>
      <c r="AA14" s="45"/>
      <c r="AB14" s="22" t="s">
        <v>15</v>
      </c>
      <c r="AC14" s="23">
        <v>10577.795</v>
      </c>
      <c r="AD14" s="23">
        <v>18450.952000000001</v>
      </c>
      <c r="AE14" s="20">
        <f t="shared" si="2"/>
        <v>0.57329264094340493</v>
      </c>
      <c r="AF14" s="17"/>
      <c r="AG14" s="17"/>
      <c r="AH14" s="17"/>
      <c r="AI14" s="26"/>
      <c r="AJ14" s="24"/>
      <c r="AK14" s="21"/>
      <c r="AL14" s="36"/>
    </row>
    <row r="15" spans="1:38" ht="20" customHeight="1" x14ac:dyDescent="0.2">
      <c r="A15" s="35"/>
      <c r="B15" s="19" t="s">
        <v>19</v>
      </c>
      <c r="C15" s="20">
        <v>35.735329999999998</v>
      </c>
      <c r="D15" s="20">
        <v>65.661109999999994</v>
      </c>
      <c r="E15" s="20">
        <f t="shared" si="0"/>
        <v>0.5442388957481834</v>
      </c>
      <c r="F15" s="17"/>
      <c r="G15" s="17"/>
      <c r="H15" s="17"/>
      <c r="I15" s="25"/>
      <c r="J15" s="21"/>
      <c r="K15" s="21"/>
      <c r="L15" s="36"/>
      <c r="M15" s="17"/>
      <c r="N15" s="35"/>
      <c r="O15" s="19" t="s">
        <v>15</v>
      </c>
      <c r="P15" s="20">
        <v>3132.2040000000002</v>
      </c>
      <c r="Q15" s="20">
        <v>8994.0937799999992</v>
      </c>
      <c r="R15" s="20">
        <f t="shared" si="1"/>
        <v>0.34825120535934645</v>
      </c>
      <c r="S15" s="17"/>
      <c r="T15" s="17"/>
      <c r="U15" s="17"/>
      <c r="V15" s="25"/>
      <c r="W15" s="21"/>
      <c r="X15" s="21"/>
      <c r="Y15" s="36"/>
      <c r="Z15" s="21"/>
      <c r="AA15" s="45"/>
      <c r="AB15" s="22" t="s">
        <v>16</v>
      </c>
      <c r="AC15" s="23">
        <v>6871.6549999999997</v>
      </c>
      <c r="AD15" s="23">
        <v>18450.952000000001</v>
      </c>
      <c r="AE15" s="20">
        <f t="shared" si="2"/>
        <v>0.37242820858240805</v>
      </c>
      <c r="AF15" s="17"/>
      <c r="AG15" s="17"/>
      <c r="AH15" s="17"/>
      <c r="AI15" s="26"/>
      <c r="AJ15" s="24"/>
      <c r="AK15" s="21"/>
      <c r="AL15" s="36"/>
    </row>
    <row r="16" spans="1:38" ht="20" customHeight="1" x14ac:dyDescent="0.2">
      <c r="A16" s="33" t="s">
        <v>21</v>
      </c>
      <c r="B16" s="19" t="s">
        <v>14</v>
      </c>
      <c r="C16" s="20">
        <v>15.57667</v>
      </c>
      <c r="D16" s="20">
        <v>80.125889999999998</v>
      </c>
      <c r="E16" s="20">
        <f t="shared" si="0"/>
        <v>0.19440245843135098</v>
      </c>
      <c r="F16" s="17"/>
      <c r="G16" s="17"/>
      <c r="H16" s="17"/>
      <c r="I16" s="19" t="s">
        <v>21</v>
      </c>
      <c r="J16" s="21">
        <v>41.998000000000005</v>
      </c>
      <c r="K16" s="21">
        <f>J16/D16</f>
        <v>0.5241501841664411</v>
      </c>
      <c r="L16" s="36"/>
      <c r="M16" s="17"/>
      <c r="N16" s="35"/>
      <c r="O16" s="19" t="s">
        <v>16</v>
      </c>
      <c r="P16" s="20">
        <v>3513.895</v>
      </c>
      <c r="Q16" s="20">
        <v>8994.0937799999992</v>
      </c>
      <c r="R16" s="20">
        <f t="shared" si="1"/>
        <v>0.39068916624082611</v>
      </c>
      <c r="S16" s="17"/>
      <c r="T16" s="17"/>
      <c r="U16" s="17"/>
      <c r="V16" s="25"/>
      <c r="W16" s="21"/>
      <c r="X16" s="21"/>
      <c r="Y16" s="36"/>
      <c r="Z16" s="21"/>
      <c r="AA16" s="45"/>
      <c r="AB16" s="22" t="s">
        <v>18</v>
      </c>
      <c r="AC16" s="23">
        <v>13454.307000000001</v>
      </c>
      <c r="AD16" s="23">
        <v>18450.952000000001</v>
      </c>
      <c r="AE16" s="20">
        <f t="shared" si="2"/>
        <v>0.72919310613349386</v>
      </c>
      <c r="AF16" s="17"/>
      <c r="AG16" s="17"/>
      <c r="AH16" s="17"/>
      <c r="AI16" s="26"/>
      <c r="AJ16" s="24"/>
      <c r="AK16" s="21"/>
      <c r="AL16" s="36"/>
    </row>
    <row r="17" spans="1:38" ht="20" customHeight="1" x14ac:dyDescent="0.2">
      <c r="A17" s="35"/>
      <c r="B17" s="19" t="s">
        <v>15</v>
      </c>
      <c r="C17" s="20">
        <v>40.420670000000001</v>
      </c>
      <c r="D17" s="20">
        <v>80.125889999999998</v>
      </c>
      <c r="E17" s="20">
        <f t="shared" si="0"/>
        <v>0.50446453699297444</v>
      </c>
      <c r="F17" s="17"/>
      <c r="G17" s="17"/>
      <c r="H17" s="17"/>
      <c r="I17" s="25"/>
      <c r="J17" s="21"/>
      <c r="K17" s="21"/>
      <c r="L17" s="36"/>
      <c r="M17" s="17"/>
      <c r="N17" s="35"/>
      <c r="O17" s="19" t="s">
        <v>18</v>
      </c>
      <c r="P17" s="20">
        <v>5932.8320000000003</v>
      </c>
      <c r="Q17" s="20">
        <v>8994.0937799999992</v>
      </c>
      <c r="R17" s="20">
        <f t="shared" si="1"/>
        <v>0.65963643977036679</v>
      </c>
      <c r="S17" s="17"/>
      <c r="T17" s="17"/>
      <c r="U17" s="17"/>
      <c r="V17" s="25"/>
      <c r="W17" s="21"/>
      <c r="X17" s="21"/>
      <c r="Y17" s="36"/>
      <c r="Z17" s="21"/>
      <c r="AA17" s="45"/>
      <c r="AB17" s="22" t="s">
        <v>19</v>
      </c>
      <c r="AC17" s="23">
        <v>17332.886999999999</v>
      </c>
      <c r="AD17" s="23">
        <v>18450.952000000001</v>
      </c>
      <c r="AE17" s="20">
        <f t="shared" si="2"/>
        <v>0.93940339772170012</v>
      </c>
      <c r="AF17" s="17"/>
      <c r="AG17" s="17"/>
      <c r="AH17" s="17"/>
      <c r="AI17" s="26"/>
      <c r="AJ17" s="24"/>
      <c r="AK17" s="21"/>
      <c r="AL17" s="36"/>
    </row>
    <row r="18" spans="1:38" ht="20" customHeight="1" x14ac:dyDescent="0.2">
      <c r="A18" s="35"/>
      <c r="B18" s="19" t="s">
        <v>16</v>
      </c>
      <c r="C18" s="20">
        <v>67.004670000000004</v>
      </c>
      <c r="D18" s="20">
        <v>80.125889999999998</v>
      </c>
      <c r="E18" s="20">
        <f t="shared" si="0"/>
        <v>0.83624244298565675</v>
      </c>
      <c r="F18" s="17"/>
      <c r="G18" s="17"/>
      <c r="H18" s="17"/>
      <c r="I18" s="25"/>
      <c r="J18" s="21"/>
      <c r="K18" s="21"/>
      <c r="L18" s="36"/>
      <c r="M18" s="17"/>
      <c r="N18" s="35"/>
      <c r="O18" s="19" t="s">
        <v>19</v>
      </c>
      <c r="P18" s="20">
        <v>6545.9430000000002</v>
      </c>
      <c r="Q18" s="20">
        <v>8994.0937799999992</v>
      </c>
      <c r="R18" s="20">
        <f t="shared" si="1"/>
        <v>0.72780461935543672</v>
      </c>
      <c r="S18" s="17"/>
      <c r="T18" s="17"/>
      <c r="U18" s="17"/>
      <c r="V18" s="25"/>
      <c r="W18" s="21"/>
      <c r="X18" s="21"/>
      <c r="Y18" s="36"/>
      <c r="Z18" s="21"/>
      <c r="AA18" s="44" t="s">
        <v>21</v>
      </c>
      <c r="AB18" s="22" t="s">
        <v>14</v>
      </c>
      <c r="AC18" s="23">
        <v>10388.394</v>
      </c>
      <c r="AD18" s="23">
        <v>18450.952000000001</v>
      </c>
      <c r="AE18" s="20">
        <f t="shared" si="2"/>
        <v>0.56302753375543979</v>
      </c>
      <c r="AF18" s="17"/>
      <c r="AG18" s="17"/>
      <c r="AH18" s="17"/>
      <c r="AI18" s="22" t="s">
        <v>21</v>
      </c>
      <c r="AJ18" s="24">
        <v>15953.262000000001</v>
      </c>
      <c r="AK18" s="21">
        <f>AJ18/AD18</f>
        <v>0.86463083314075062</v>
      </c>
      <c r="AL18" s="36"/>
    </row>
    <row r="19" spans="1:38" ht="20" customHeight="1" x14ac:dyDescent="0.2">
      <c r="A19" s="35"/>
      <c r="B19" s="19" t="s">
        <v>18</v>
      </c>
      <c r="C19" s="20">
        <v>51.593670000000003</v>
      </c>
      <c r="D19" s="20">
        <v>80.125889999999998</v>
      </c>
      <c r="E19" s="20">
        <f t="shared" si="0"/>
        <v>0.64390760589367557</v>
      </c>
      <c r="F19" s="17"/>
      <c r="G19" s="17"/>
      <c r="H19" s="17"/>
      <c r="I19" s="25"/>
      <c r="J19" s="21"/>
      <c r="K19" s="21"/>
      <c r="L19" s="36"/>
      <c r="M19" s="17"/>
      <c r="N19" s="33" t="s">
        <v>22</v>
      </c>
      <c r="O19" s="19" t="s">
        <v>14</v>
      </c>
      <c r="P19" s="20">
        <v>-474.83433000000002</v>
      </c>
      <c r="Q19" s="20">
        <v>8994.0937799999992</v>
      </c>
      <c r="R19" s="20">
        <f t="shared" si="1"/>
        <v>-5.2794015896952332E-2</v>
      </c>
      <c r="S19" s="17"/>
      <c r="T19" s="17"/>
      <c r="U19" s="17"/>
      <c r="V19" s="19" t="s">
        <v>22</v>
      </c>
      <c r="W19" s="21">
        <v>5758.4866680894474</v>
      </c>
      <c r="X19" s="21">
        <f>W19/Q19</f>
        <v>0.64025201526078013</v>
      </c>
      <c r="Y19" s="36"/>
      <c r="Z19" s="21"/>
      <c r="AA19" s="45"/>
      <c r="AB19" s="22" t="s">
        <v>15</v>
      </c>
      <c r="AC19" s="23">
        <v>9673.0540000000001</v>
      </c>
      <c r="AD19" s="23">
        <v>18450.952000000001</v>
      </c>
      <c r="AE19" s="20">
        <f t="shared" si="2"/>
        <v>0.52425771851772196</v>
      </c>
      <c r="AF19" s="17"/>
      <c r="AG19" s="17"/>
      <c r="AH19" s="17"/>
      <c r="AI19" s="26"/>
      <c r="AJ19" s="24"/>
      <c r="AK19" s="21"/>
      <c r="AL19" s="36"/>
    </row>
    <row r="20" spans="1:38" ht="20" customHeight="1" x14ac:dyDescent="0.2">
      <c r="A20" s="35"/>
      <c r="B20" s="19" t="s">
        <v>19</v>
      </c>
      <c r="C20" s="20">
        <v>54.493670000000002</v>
      </c>
      <c r="D20" s="20">
        <v>80.125889999999998</v>
      </c>
      <c r="E20" s="20">
        <f t="shared" si="0"/>
        <v>0.68010065161210698</v>
      </c>
      <c r="F20" s="17"/>
      <c r="G20" s="17"/>
      <c r="H20" s="17"/>
      <c r="I20" s="25"/>
      <c r="J20" s="21"/>
      <c r="K20" s="21"/>
      <c r="L20" s="36"/>
      <c r="M20" s="17"/>
      <c r="N20" s="35"/>
      <c r="O20" s="19" t="s">
        <v>15</v>
      </c>
      <c r="P20" s="20">
        <v>1341.49467</v>
      </c>
      <c r="Q20" s="20">
        <v>8994.0937799999992</v>
      </c>
      <c r="R20" s="20">
        <f t="shared" si="1"/>
        <v>0.14915284439028834</v>
      </c>
      <c r="S20" s="17"/>
      <c r="T20" s="17"/>
      <c r="U20" s="17"/>
      <c r="V20" s="25"/>
      <c r="W20" s="21"/>
      <c r="X20" s="21"/>
      <c r="Y20" s="36"/>
      <c r="Z20" s="17"/>
      <c r="AA20" s="45"/>
      <c r="AB20" s="22" t="s">
        <v>16</v>
      </c>
      <c r="AC20" s="23">
        <v>7612.24</v>
      </c>
      <c r="AD20" s="23">
        <v>18450.952000000001</v>
      </c>
      <c r="AE20" s="20">
        <f t="shared" si="2"/>
        <v>0.41256624590427632</v>
      </c>
      <c r="AF20" s="17"/>
      <c r="AG20" s="17"/>
      <c r="AH20" s="17"/>
      <c r="AI20" s="26"/>
      <c r="AJ20" s="24"/>
      <c r="AK20" s="21"/>
      <c r="AL20" s="36"/>
    </row>
    <row r="21" spans="1:38" ht="20" customHeight="1" x14ac:dyDescent="0.2">
      <c r="A21" s="33" t="s">
        <v>22</v>
      </c>
      <c r="B21" s="19" t="s">
        <v>14</v>
      </c>
      <c r="C21" s="20">
        <v>63.89967</v>
      </c>
      <c r="D21" s="20">
        <v>80.125889999999998</v>
      </c>
      <c r="E21" s="20">
        <f t="shared" si="0"/>
        <v>0.79749092334575011</v>
      </c>
      <c r="F21" s="17"/>
      <c r="G21" s="17"/>
      <c r="H21" s="17"/>
      <c r="I21" s="19" t="s">
        <v>22</v>
      </c>
      <c r="J21" s="21">
        <v>82.301666666666677</v>
      </c>
      <c r="K21" s="21">
        <f>J21/D21</f>
        <v>1.0271544773688839</v>
      </c>
      <c r="L21" s="36"/>
      <c r="M21" s="17"/>
      <c r="N21" s="35"/>
      <c r="O21" s="19" t="s">
        <v>16</v>
      </c>
      <c r="P21" s="20">
        <v>2452.1656699999999</v>
      </c>
      <c r="Q21" s="20">
        <v>8994.0937799999992</v>
      </c>
      <c r="R21" s="20">
        <f t="shared" si="1"/>
        <v>0.27264177247660409</v>
      </c>
      <c r="S21" s="17"/>
      <c r="T21" s="17"/>
      <c r="U21" s="17"/>
      <c r="V21" s="25"/>
      <c r="W21" s="21"/>
      <c r="X21" s="21"/>
      <c r="Y21" s="36"/>
      <c r="Z21" s="17"/>
      <c r="AA21" s="45"/>
      <c r="AB21" s="22" t="s">
        <v>18</v>
      </c>
      <c r="AC21" s="23">
        <v>12805.566000000001</v>
      </c>
      <c r="AD21" s="23">
        <v>18450.952000000001</v>
      </c>
      <c r="AE21" s="20">
        <f t="shared" si="2"/>
        <v>0.69403280654570021</v>
      </c>
      <c r="AF21" s="17"/>
      <c r="AG21" s="17"/>
      <c r="AH21" s="17"/>
      <c r="AI21" s="26"/>
      <c r="AJ21" s="24"/>
      <c r="AK21" s="21"/>
      <c r="AL21" s="36"/>
    </row>
    <row r="22" spans="1:38" ht="20" customHeight="1" x14ac:dyDescent="0.2">
      <c r="A22" s="35"/>
      <c r="B22" s="19" t="s">
        <v>15</v>
      </c>
      <c r="C22" s="20">
        <v>56.739669999999997</v>
      </c>
      <c r="D22" s="20">
        <v>80.125889999999998</v>
      </c>
      <c r="E22" s="20">
        <f t="shared" si="0"/>
        <v>0.70813154150300228</v>
      </c>
      <c r="F22" s="17"/>
      <c r="G22" s="17"/>
      <c r="H22" s="17"/>
      <c r="I22" s="25"/>
      <c r="J22" s="21"/>
      <c r="K22" s="21"/>
      <c r="L22" s="36"/>
      <c r="M22" s="17"/>
      <c r="N22" s="35"/>
      <c r="O22" s="19" t="s">
        <v>18</v>
      </c>
      <c r="P22" s="20">
        <v>5740.7686700000004</v>
      </c>
      <c r="Q22" s="20">
        <v>8994.0937799999992</v>
      </c>
      <c r="R22" s="20">
        <f t="shared" si="1"/>
        <v>0.63828205602721666</v>
      </c>
      <c r="S22" s="17"/>
      <c r="T22" s="17"/>
      <c r="U22" s="17"/>
      <c r="V22" s="25"/>
      <c r="W22" s="21"/>
      <c r="X22" s="21"/>
      <c r="Y22" s="36"/>
      <c r="Z22" s="17"/>
      <c r="AA22" s="45"/>
      <c r="AB22" s="22" t="s">
        <v>19</v>
      </c>
      <c r="AC22" s="23">
        <v>6499.37</v>
      </c>
      <c r="AD22" s="23">
        <v>18450.952000000001</v>
      </c>
      <c r="AE22" s="20">
        <f t="shared" si="2"/>
        <v>0.35225120091364387</v>
      </c>
      <c r="AF22" s="17"/>
      <c r="AG22" s="17"/>
      <c r="AH22" s="17"/>
      <c r="AI22" s="26"/>
      <c r="AJ22" s="24"/>
      <c r="AK22" s="21"/>
      <c r="AL22" s="36"/>
    </row>
    <row r="23" spans="1:38" ht="20" customHeight="1" thickBot="1" x14ac:dyDescent="0.25">
      <c r="A23" s="35"/>
      <c r="B23" s="19" t="s">
        <v>16</v>
      </c>
      <c r="C23" s="20">
        <v>34.968670000000003</v>
      </c>
      <c r="D23" s="20">
        <v>80.125889999999998</v>
      </c>
      <c r="E23" s="20">
        <f t="shared" si="0"/>
        <v>0.43642161104232358</v>
      </c>
      <c r="F23" s="17"/>
      <c r="G23" s="17"/>
      <c r="H23" s="17"/>
      <c r="I23" s="25"/>
      <c r="J23" s="21"/>
      <c r="K23" s="21"/>
      <c r="L23" s="36"/>
      <c r="M23" s="17"/>
      <c r="N23" s="37"/>
      <c r="O23" s="38" t="s">
        <v>19</v>
      </c>
      <c r="P23" s="39">
        <v>4846.3776699999999</v>
      </c>
      <c r="Q23" s="39">
        <v>8994.0937799999992</v>
      </c>
      <c r="R23" s="39">
        <f t="shared" si="1"/>
        <v>0.53884001974460183</v>
      </c>
      <c r="S23" s="40"/>
      <c r="T23" s="40"/>
      <c r="U23" s="40"/>
      <c r="V23" s="41"/>
      <c r="W23" s="42"/>
      <c r="X23" s="42"/>
      <c r="Y23" s="43"/>
      <c r="Z23" s="17"/>
      <c r="AA23" s="44" t="s">
        <v>22</v>
      </c>
      <c r="AB23" s="22" t="s">
        <v>14</v>
      </c>
      <c r="AC23" s="23">
        <v>9738.6779999999999</v>
      </c>
      <c r="AD23" s="23">
        <v>18450.952000000001</v>
      </c>
      <c r="AE23" s="20">
        <f t="shared" si="2"/>
        <v>0.5278143913658222</v>
      </c>
      <c r="AF23" s="17"/>
      <c r="AG23" s="17"/>
      <c r="AH23" s="17"/>
      <c r="AI23" s="22" t="s">
        <v>22</v>
      </c>
      <c r="AJ23" s="24">
        <v>19232.600999999999</v>
      </c>
      <c r="AK23" s="21">
        <f>AJ23/AD23</f>
        <v>1.0423636135414582</v>
      </c>
      <c r="AL23" s="36"/>
    </row>
    <row r="24" spans="1:38" ht="20" customHeight="1" x14ac:dyDescent="0.2">
      <c r="A24" s="35"/>
      <c r="B24" s="19" t="s">
        <v>18</v>
      </c>
      <c r="C24" s="20">
        <v>61.729669999999999</v>
      </c>
      <c r="D24" s="20">
        <v>80.125889999999998</v>
      </c>
      <c r="E24" s="20">
        <f t="shared" si="0"/>
        <v>0.77040854085988941</v>
      </c>
      <c r="F24" s="17"/>
      <c r="G24" s="17"/>
      <c r="H24" s="17"/>
      <c r="I24" s="25"/>
      <c r="J24" s="21"/>
      <c r="K24" s="21"/>
      <c r="L24" s="36"/>
      <c r="M24" s="17"/>
      <c r="N24" s="17"/>
      <c r="O24" s="17"/>
      <c r="P24" s="17"/>
      <c r="Q24" s="17"/>
      <c r="R24" s="17"/>
      <c r="S24" s="17"/>
      <c r="T24" s="17"/>
      <c r="U24" s="17"/>
      <c r="V24" s="25"/>
      <c r="W24" s="21"/>
      <c r="X24" s="21"/>
      <c r="Y24" s="17"/>
      <c r="Z24" s="17"/>
      <c r="AA24" s="45"/>
      <c r="AB24" s="22" t="s">
        <v>15</v>
      </c>
      <c r="AC24" s="23">
        <v>8754.0930000000008</v>
      </c>
      <c r="AD24" s="23">
        <v>18450.952000000001</v>
      </c>
      <c r="AE24" s="20">
        <f t="shared" si="2"/>
        <v>0.47445210415159067</v>
      </c>
      <c r="AF24" s="17"/>
      <c r="AG24" s="17"/>
      <c r="AH24" s="17"/>
      <c r="AI24" s="26"/>
      <c r="AJ24" s="24"/>
      <c r="AK24" s="21"/>
      <c r="AL24" s="36"/>
    </row>
    <row r="25" spans="1:38" ht="20" customHeight="1" x14ac:dyDescent="0.2">
      <c r="A25" s="35"/>
      <c r="B25" s="19" t="s">
        <v>19</v>
      </c>
      <c r="C25" s="20">
        <v>64.27167</v>
      </c>
      <c r="D25" s="20">
        <v>80.125889999999998</v>
      </c>
      <c r="E25" s="20">
        <f t="shared" si="0"/>
        <v>0.80213361748618328</v>
      </c>
      <c r="F25" s="17"/>
      <c r="G25" s="17"/>
      <c r="H25" s="17"/>
      <c r="I25" s="25"/>
      <c r="J25" s="21"/>
      <c r="K25" s="21"/>
      <c r="L25" s="36"/>
      <c r="M25" s="17"/>
      <c r="N25" s="17"/>
      <c r="O25" s="17"/>
      <c r="P25" s="17"/>
      <c r="Q25" s="17"/>
      <c r="R25" s="17"/>
      <c r="S25" s="17"/>
      <c r="T25" s="17"/>
      <c r="U25" s="17"/>
      <c r="V25" s="25"/>
      <c r="W25" s="21"/>
      <c r="X25" s="21"/>
      <c r="Y25" s="17"/>
      <c r="Z25" s="17"/>
      <c r="AA25" s="45"/>
      <c r="AB25" s="22" t="s">
        <v>16</v>
      </c>
      <c r="AC25" s="23">
        <v>9487.2090000000007</v>
      </c>
      <c r="AD25" s="23">
        <v>18450.952000000001</v>
      </c>
      <c r="AE25" s="20">
        <f t="shared" si="2"/>
        <v>0.51418533851261439</v>
      </c>
      <c r="AF25" s="17"/>
      <c r="AG25" s="17"/>
      <c r="AH25" s="17"/>
      <c r="AI25" s="26"/>
      <c r="AJ25" s="24"/>
      <c r="AK25" s="21"/>
      <c r="AL25" s="36"/>
    </row>
    <row r="26" spans="1:38" ht="20" customHeight="1" x14ac:dyDescent="0.2">
      <c r="A26" s="33" t="s">
        <v>23</v>
      </c>
      <c r="B26" s="19" t="s">
        <v>14</v>
      </c>
      <c r="C26" s="20">
        <v>50.973669999999998</v>
      </c>
      <c r="D26" s="20">
        <v>80.125889999999998</v>
      </c>
      <c r="E26" s="20">
        <f t="shared" si="0"/>
        <v>0.63616978232628674</v>
      </c>
      <c r="F26" s="17"/>
      <c r="G26" s="17"/>
      <c r="H26" s="17"/>
      <c r="I26" s="19" t="s">
        <v>23</v>
      </c>
      <c r="J26" s="21">
        <v>69.563999999999979</v>
      </c>
      <c r="K26" s="21">
        <f>J26/D26</f>
        <v>0.86818380426101949</v>
      </c>
      <c r="L26" s="36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21"/>
      <c r="X26" s="17"/>
      <c r="Y26" s="17"/>
      <c r="Z26" s="17"/>
      <c r="AA26" s="45"/>
      <c r="AB26" s="22" t="s">
        <v>18</v>
      </c>
      <c r="AC26" s="23">
        <v>7395.0810000000001</v>
      </c>
      <c r="AD26" s="23">
        <v>18450.952000000001</v>
      </c>
      <c r="AE26" s="20">
        <f t="shared" si="2"/>
        <v>0.40079671769781849</v>
      </c>
      <c r="AF26" s="17"/>
      <c r="AG26" s="17"/>
      <c r="AH26" s="17"/>
      <c r="AI26" s="26"/>
      <c r="AJ26" s="24"/>
      <c r="AK26" s="21"/>
      <c r="AL26" s="36"/>
    </row>
    <row r="27" spans="1:38" ht="20" customHeight="1" x14ac:dyDescent="0.2">
      <c r="A27" s="35"/>
      <c r="B27" s="19" t="s">
        <v>15</v>
      </c>
      <c r="C27" s="20">
        <v>41.58267</v>
      </c>
      <c r="D27" s="20">
        <v>80.125889999999998</v>
      </c>
      <c r="E27" s="20">
        <f t="shared" si="0"/>
        <v>0.5189667160015321</v>
      </c>
      <c r="F27" s="17"/>
      <c r="G27" s="17"/>
      <c r="H27" s="17"/>
      <c r="I27" s="25"/>
      <c r="J27" s="21"/>
      <c r="K27" s="21"/>
      <c r="L27" s="36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21"/>
      <c r="X27" s="17"/>
      <c r="Y27" s="17"/>
      <c r="Z27" s="17"/>
      <c r="AA27" s="45"/>
      <c r="AB27" s="22" t="s">
        <v>19</v>
      </c>
      <c r="AC27" s="23">
        <v>10755.447</v>
      </c>
      <c r="AD27" s="23">
        <v>18450.952000000001</v>
      </c>
      <c r="AE27" s="20">
        <f t="shared" si="2"/>
        <v>0.58292097881995464</v>
      </c>
      <c r="AF27" s="17"/>
      <c r="AG27" s="17"/>
      <c r="AH27" s="17"/>
      <c r="AI27" s="26"/>
      <c r="AJ27" s="24"/>
      <c r="AK27" s="21"/>
      <c r="AL27" s="36"/>
    </row>
    <row r="28" spans="1:38" ht="20" customHeight="1" x14ac:dyDescent="0.2">
      <c r="A28" s="35"/>
      <c r="B28" s="19" t="s">
        <v>16</v>
      </c>
      <c r="C28" s="20">
        <v>45.474670000000003</v>
      </c>
      <c r="D28" s="20">
        <v>80.125889999999998</v>
      </c>
      <c r="E28" s="20">
        <f t="shared" si="0"/>
        <v>0.56754027942778551</v>
      </c>
      <c r="F28" s="17"/>
      <c r="G28" s="17"/>
      <c r="H28" s="17"/>
      <c r="I28" s="25"/>
      <c r="J28" s="21"/>
      <c r="K28" s="21"/>
      <c r="L28" s="36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21"/>
      <c r="X28" s="17"/>
      <c r="Y28" s="17"/>
      <c r="Z28" s="17"/>
      <c r="AA28" s="44" t="s">
        <v>23</v>
      </c>
      <c r="AB28" s="22" t="s">
        <v>14</v>
      </c>
      <c r="AC28" s="23">
        <v>8164.6130000000003</v>
      </c>
      <c r="AD28" s="23">
        <v>19745.865000000002</v>
      </c>
      <c r="AE28" s="20">
        <f t="shared" si="2"/>
        <v>0.41348469666940391</v>
      </c>
      <c r="AF28" s="17"/>
      <c r="AG28" s="17"/>
      <c r="AH28" s="17"/>
      <c r="AI28" s="22" t="s">
        <v>23</v>
      </c>
      <c r="AJ28" s="24">
        <v>22216.616000000002</v>
      </c>
      <c r="AK28" s="21">
        <f>AJ28/AD28</f>
        <v>1.1251275140390153</v>
      </c>
      <c r="AL28" s="36"/>
    </row>
    <row r="29" spans="1:38" ht="20" customHeight="1" x14ac:dyDescent="0.2">
      <c r="A29" s="35"/>
      <c r="B29" s="19" t="s">
        <v>18</v>
      </c>
      <c r="C29" s="20">
        <v>55.418669999999999</v>
      </c>
      <c r="D29" s="20">
        <v>80.125889999999998</v>
      </c>
      <c r="E29" s="20">
        <f t="shared" si="0"/>
        <v>0.69164498516022721</v>
      </c>
      <c r="F29" s="17"/>
      <c r="G29" s="17"/>
      <c r="H29" s="17"/>
      <c r="I29" s="25"/>
      <c r="J29" s="21"/>
      <c r="K29" s="17"/>
      <c r="L29" s="36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21"/>
      <c r="X29" s="17"/>
      <c r="Y29" s="17"/>
      <c r="Z29" s="17"/>
      <c r="AA29" s="45"/>
      <c r="AB29" s="22" t="s">
        <v>15</v>
      </c>
      <c r="AC29" s="23">
        <v>16307.544</v>
      </c>
      <c r="AD29" s="23">
        <v>19745.865000000002</v>
      </c>
      <c r="AE29" s="20">
        <f t="shared" si="2"/>
        <v>0.8258713406579048</v>
      </c>
      <c r="AF29" s="17"/>
      <c r="AG29" s="17"/>
      <c r="AH29" s="17"/>
      <c r="AI29" s="26"/>
      <c r="AJ29" s="24"/>
      <c r="AK29" s="17"/>
      <c r="AL29" s="36"/>
    </row>
    <row r="30" spans="1:38" ht="20" customHeight="1" x14ac:dyDescent="0.2">
      <c r="A30" s="35"/>
      <c r="B30" s="19" t="s">
        <v>19</v>
      </c>
      <c r="C30" s="20">
        <v>80.825670000000002</v>
      </c>
      <c r="D30" s="20">
        <v>80.125889999999998</v>
      </c>
      <c r="E30" s="20">
        <f t="shared" si="0"/>
        <v>1.0087335067354635</v>
      </c>
      <c r="F30" s="17"/>
      <c r="G30" s="17"/>
      <c r="H30" s="17"/>
      <c r="I30" s="25"/>
      <c r="J30" s="21"/>
      <c r="K30" s="21"/>
      <c r="L30" s="36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21"/>
      <c r="X30" s="17"/>
      <c r="Y30" s="17"/>
      <c r="Z30" s="17"/>
      <c r="AA30" s="45"/>
      <c r="AB30" s="22" t="s">
        <v>16</v>
      </c>
      <c r="AC30" s="23">
        <v>10222.861000000001</v>
      </c>
      <c r="AD30" s="23">
        <v>19745.865000000002</v>
      </c>
      <c r="AE30" s="20">
        <f t="shared" si="2"/>
        <v>0.51772160905587072</v>
      </c>
      <c r="AF30" s="17"/>
      <c r="AG30" s="17"/>
      <c r="AH30" s="17"/>
      <c r="AI30" s="26"/>
      <c r="AJ30" s="24"/>
      <c r="AK30" s="21"/>
      <c r="AL30" s="36"/>
    </row>
    <row r="31" spans="1:38" ht="20" customHeight="1" x14ac:dyDescent="0.2">
      <c r="A31" s="33" t="s">
        <v>24</v>
      </c>
      <c r="B31" s="19" t="s">
        <v>14</v>
      </c>
      <c r="C31" s="20">
        <v>49.480330000000002</v>
      </c>
      <c r="D31" s="20">
        <v>80.125889999999998</v>
      </c>
      <c r="E31" s="20">
        <f t="shared" si="0"/>
        <v>0.61753236063898953</v>
      </c>
      <c r="F31" s="17"/>
      <c r="G31" s="17"/>
      <c r="H31" s="17"/>
      <c r="I31" s="19" t="s">
        <v>24</v>
      </c>
      <c r="J31" s="21">
        <v>63.397666666666694</v>
      </c>
      <c r="K31" s="21">
        <f>J31/D31</f>
        <v>0.79122574072708207</v>
      </c>
      <c r="L31" s="36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21"/>
      <c r="X31" s="17"/>
      <c r="Y31" s="17"/>
      <c r="Z31" s="17"/>
      <c r="AA31" s="45"/>
      <c r="AB31" s="22" t="s">
        <v>18</v>
      </c>
      <c r="AC31" s="23">
        <v>18115.881000000001</v>
      </c>
      <c r="AD31" s="23">
        <v>19745.865000000002</v>
      </c>
      <c r="AE31" s="20">
        <f t="shared" si="2"/>
        <v>0.91745188169776304</v>
      </c>
      <c r="AF31" s="17"/>
      <c r="AG31" s="17"/>
      <c r="AH31" s="17"/>
      <c r="AI31" s="26"/>
      <c r="AJ31" s="24"/>
      <c r="AK31" s="21"/>
      <c r="AL31" s="36"/>
    </row>
    <row r="32" spans="1:38" ht="20" customHeight="1" x14ac:dyDescent="0.2">
      <c r="A32" s="35"/>
      <c r="B32" s="19" t="s">
        <v>15</v>
      </c>
      <c r="C32" s="20">
        <v>40.110329999999998</v>
      </c>
      <c r="D32" s="20">
        <v>80.125889999999998</v>
      </c>
      <c r="E32" s="20">
        <f t="shared" si="0"/>
        <v>0.50059138188667851</v>
      </c>
      <c r="F32" s="17"/>
      <c r="G32" s="17"/>
      <c r="H32" s="17"/>
      <c r="I32" s="25"/>
      <c r="J32" s="21"/>
      <c r="K32" s="17"/>
      <c r="L32" s="36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21"/>
      <c r="X32" s="17"/>
      <c r="Y32" s="17"/>
      <c r="Z32" s="17"/>
      <c r="AA32" s="45"/>
      <c r="AB32" s="22" t="s">
        <v>19</v>
      </c>
      <c r="AC32" s="23">
        <v>11659.786</v>
      </c>
      <c r="AD32" s="23">
        <v>19745.865000000002</v>
      </c>
      <c r="AE32" s="20">
        <f t="shared" si="2"/>
        <v>0.59049254109657889</v>
      </c>
      <c r="AF32" s="17"/>
      <c r="AG32" s="17"/>
      <c r="AH32" s="17"/>
      <c r="AI32" s="26"/>
      <c r="AJ32" s="24"/>
      <c r="AK32" s="17"/>
      <c r="AL32" s="36"/>
    </row>
    <row r="33" spans="1:38" ht="20" customHeight="1" x14ac:dyDescent="0.2">
      <c r="A33" s="35"/>
      <c r="B33" s="19" t="s">
        <v>16</v>
      </c>
      <c r="C33" s="20">
        <v>109.79130000000001</v>
      </c>
      <c r="D33" s="20">
        <v>80.125889999999998</v>
      </c>
      <c r="E33" s="20">
        <f t="shared" si="0"/>
        <v>1.3702350139262105</v>
      </c>
      <c r="F33" s="17"/>
      <c r="G33" s="17"/>
      <c r="H33" s="17"/>
      <c r="I33" s="25"/>
      <c r="J33" s="21"/>
      <c r="K33" s="21"/>
      <c r="L33" s="36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21"/>
      <c r="X33" s="17"/>
      <c r="Y33" s="17"/>
      <c r="Z33" s="17"/>
      <c r="AA33" s="44" t="s">
        <v>24</v>
      </c>
      <c r="AB33" s="22" t="s">
        <v>14</v>
      </c>
      <c r="AC33" s="23">
        <v>16446.830000000002</v>
      </c>
      <c r="AD33" s="23">
        <v>19745.865000000002</v>
      </c>
      <c r="AE33" s="20">
        <f t="shared" si="2"/>
        <v>0.8329252732154302</v>
      </c>
      <c r="AF33" s="17"/>
      <c r="AG33" s="17"/>
      <c r="AH33" s="17"/>
      <c r="AI33" s="22" t="s">
        <v>24</v>
      </c>
      <c r="AJ33" s="24">
        <v>22623.064999999999</v>
      </c>
      <c r="AK33" s="21">
        <f>AJ33/AD33</f>
        <v>1.1457115198549164</v>
      </c>
      <c r="AL33" s="36"/>
    </row>
    <row r="34" spans="1:38" ht="20" customHeight="1" x14ac:dyDescent="0.2">
      <c r="A34" s="35"/>
      <c r="B34" s="19" t="s">
        <v>18</v>
      </c>
      <c r="C34" s="20">
        <v>44.065330000000003</v>
      </c>
      <c r="D34" s="20">
        <v>80.125889999999998</v>
      </c>
      <c r="E34" s="20">
        <f t="shared" si="0"/>
        <v>0.54995120803026343</v>
      </c>
      <c r="F34" s="17"/>
      <c r="G34" s="17"/>
      <c r="H34" s="17"/>
      <c r="I34" s="25"/>
      <c r="J34" s="21"/>
      <c r="K34" s="17"/>
      <c r="L34" s="36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21"/>
      <c r="X34" s="17"/>
      <c r="Y34" s="17"/>
      <c r="Z34" s="17"/>
      <c r="AA34" s="45"/>
      <c r="AB34" s="22" t="s">
        <v>15</v>
      </c>
      <c r="AC34" s="23">
        <v>18138.190999999999</v>
      </c>
      <c r="AD34" s="23">
        <v>19745.865000000002</v>
      </c>
      <c r="AE34" s="20">
        <f t="shared" si="2"/>
        <v>0.91858173850575786</v>
      </c>
      <c r="AF34" s="17"/>
      <c r="AG34" s="17"/>
      <c r="AH34" s="17"/>
      <c r="AI34" s="26"/>
      <c r="AJ34" s="24"/>
      <c r="AK34" s="17"/>
      <c r="AL34" s="36"/>
    </row>
    <row r="35" spans="1:38" ht="20" customHeight="1" x14ac:dyDescent="0.2">
      <c r="A35" s="35"/>
      <c r="B35" s="19" t="s">
        <v>19</v>
      </c>
      <c r="C35" s="20">
        <v>60.211329999999997</v>
      </c>
      <c r="D35" s="20">
        <v>80.125889999999998</v>
      </c>
      <c r="E35" s="20">
        <f t="shared" si="0"/>
        <v>0.75145911015777789</v>
      </c>
      <c r="F35" s="17"/>
      <c r="G35" s="17"/>
      <c r="H35" s="17"/>
      <c r="I35" s="25"/>
      <c r="J35" s="21"/>
      <c r="K35" s="21"/>
      <c r="L35" s="36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21"/>
      <c r="X35" s="17"/>
      <c r="Y35" s="17"/>
      <c r="Z35" s="17"/>
      <c r="AA35" s="45"/>
      <c r="AB35" s="22" t="s">
        <v>16</v>
      </c>
      <c r="AC35" s="23">
        <v>8893.4719999999998</v>
      </c>
      <c r="AD35" s="23">
        <v>19745.865000000002</v>
      </c>
      <c r="AE35" s="20">
        <f t="shared" si="2"/>
        <v>0.4503966779880243</v>
      </c>
      <c r="AF35" s="17"/>
      <c r="AG35" s="17"/>
      <c r="AH35" s="17"/>
      <c r="AI35" s="26"/>
      <c r="AJ35" s="24"/>
      <c r="AK35" s="21"/>
      <c r="AL35" s="36"/>
    </row>
    <row r="36" spans="1:38" ht="20" customHeight="1" x14ac:dyDescent="0.2">
      <c r="A36" s="33" t="s">
        <v>25</v>
      </c>
      <c r="B36" s="19" t="s">
        <v>14</v>
      </c>
      <c r="C36" s="20">
        <v>65.664330000000007</v>
      </c>
      <c r="D36" s="20">
        <v>80.125889999999998</v>
      </c>
      <c r="E36" s="20">
        <f t="shared" si="0"/>
        <v>0.81951451646902151</v>
      </c>
      <c r="F36" s="17"/>
      <c r="G36" s="17"/>
      <c r="H36" s="17"/>
      <c r="I36" s="19" t="s">
        <v>25</v>
      </c>
      <c r="J36" s="21">
        <v>85.102666666666664</v>
      </c>
      <c r="K36" s="21">
        <f>J36/D36</f>
        <v>1.0621119673886514</v>
      </c>
      <c r="L36" s="36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21"/>
      <c r="X36" s="17"/>
      <c r="Y36" s="17"/>
      <c r="Z36" s="17"/>
      <c r="AA36" s="45"/>
      <c r="AB36" s="22" t="s">
        <v>18</v>
      </c>
      <c r="AC36" s="23">
        <v>10319.666999999999</v>
      </c>
      <c r="AD36" s="23">
        <v>19745.865000000002</v>
      </c>
      <c r="AE36" s="20">
        <f t="shared" si="2"/>
        <v>0.52262420511838803</v>
      </c>
      <c r="AF36" s="17"/>
      <c r="AG36" s="17"/>
      <c r="AH36" s="17"/>
      <c r="AI36" s="26"/>
      <c r="AJ36" s="24"/>
      <c r="AK36" s="21"/>
      <c r="AL36" s="36"/>
    </row>
    <row r="37" spans="1:38" ht="20" customHeight="1" x14ac:dyDescent="0.2">
      <c r="A37" s="33" t="s">
        <v>26</v>
      </c>
      <c r="B37" s="19" t="s">
        <v>14</v>
      </c>
      <c r="C37" s="20">
        <v>59.904330000000002</v>
      </c>
      <c r="D37" s="20">
        <v>80.125889999999998</v>
      </c>
      <c r="E37" s="20">
        <f t="shared" si="0"/>
        <v>0.7476276394558613</v>
      </c>
      <c r="F37" s="17"/>
      <c r="G37" s="17"/>
      <c r="H37" s="17"/>
      <c r="I37" s="19" t="s">
        <v>26</v>
      </c>
      <c r="J37" s="21">
        <v>64.48899999999999</v>
      </c>
      <c r="K37" s="21">
        <f>J37/D37</f>
        <v>0.80484597425376481</v>
      </c>
      <c r="L37" s="36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21"/>
      <c r="X37" s="17"/>
      <c r="Y37" s="17"/>
      <c r="Z37" s="17"/>
      <c r="AA37" s="45"/>
      <c r="AB37" s="22" t="s">
        <v>19</v>
      </c>
      <c r="AC37" s="23">
        <v>6429.4359999999997</v>
      </c>
      <c r="AD37" s="23">
        <v>19745.865000000002</v>
      </c>
      <c r="AE37" s="20">
        <f t="shared" si="2"/>
        <v>0.32560923514872603</v>
      </c>
      <c r="AF37" s="17"/>
      <c r="AG37" s="17"/>
      <c r="AH37" s="17"/>
      <c r="AI37" s="26"/>
      <c r="AJ37" s="24"/>
      <c r="AK37" s="21"/>
      <c r="AL37" s="36"/>
    </row>
    <row r="38" spans="1:38" ht="20" customHeight="1" x14ac:dyDescent="0.2">
      <c r="A38" s="35"/>
      <c r="B38" s="19" t="s">
        <v>15</v>
      </c>
      <c r="C38" s="20">
        <v>100.27630000000001</v>
      </c>
      <c r="D38" s="20">
        <v>80.125889999999998</v>
      </c>
      <c r="E38" s="20">
        <f t="shared" si="0"/>
        <v>1.251484382887978</v>
      </c>
      <c r="F38" s="17"/>
      <c r="G38" s="17"/>
      <c r="H38" s="17"/>
      <c r="I38" s="25"/>
      <c r="J38" s="21"/>
      <c r="K38" s="21"/>
      <c r="L38" s="36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21"/>
      <c r="X38" s="17"/>
      <c r="Y38" s="17"/>
      <c r="Z38" s="17"/>
      <c r="AA38" s="44" t="s">
        <v>25</v>
      </c>
      <c r="AB38" s="22" t="s">
        <v>14</v>
      </c>
      <c r="AC38" s="23">
        <v>19359.296999999999</v>
      </c>
      <c r="AD38" s="23">
        <v>17227.361000000001</v>
      </c>
      <c r="AE38" s="20">
        <f t="shared" si="2"/>
        <v>1.1237529067858971</v>
      </c>
      <c r="AF38" s="17"/>
      <c r="AG38" s="17"/>
      <c r="AH38" s="17"/>
      <c r="AI38" s="22" t="s">
        <v>25</v>
      </c>
      <c r="AJ38" s="17">
        <v>21797.904999999999</v>
      </c>
      <c r="AK38" s="21">
        <f>AJ38/AD38</f>
        <v>1.2653072632540758</v>
      </c>
      <c r="AL38" s="36"/>
    </row>
    <row r="39" spans="1:38" ht="20" customHeight="1" x14ac:dyDescent="0.2">
      <c r="A39" s="35"/>
      <c r="B39" s="19" t="s">
        <v>16</v>
      </c>
      <c r="C39" s="20">
        <v>110.5373</v>
      </c>
      <c r="D39" s="20">
        <v>80.125889999999998</v>
      </c>
      <c r="E39" s="20">
        <f t="shared" si="0"/>
        <v>1.3795453629282621</v>
      </c>
      <c r="F39" s="17"/>
      <c r="G39" s="17"/>
      <c r="H39" s="17"/>
      <c r="I39" s="25"/>
      <c r="J39" s="21"/>
      <c r="K39" s="17"/>
      <c r="L39" s="36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21"/>
      <c r="X39" s="17"/>
      <c r="Y39" s="17"/>
      <c r="Z39" s="17"/>
      <c r="AA39" s="45"/>
      <c r="AB39" s="22" t="s">
        <v>15</v>
      </c>
      <c r="AC39" s="23">
        <v>15566.611000000001</v>
      </c>
      <c r="AD39" s="23">
        <v>17227.361000000001</v>
      </c>
      <c r="AE39" s="20">
        <f t="shared" si="2"/>
        <v>0.90359811929406952</v>
      </c>
      <c r="AF39" s="17"/>
      <c r="AG39" s="17"/>
      <c r="AH39" s="17"/>
      <c r="AI39" s="26"/>
      <c r="AJ39" s="17"/>
      <c r="AK39" s="17"/>
      <c r="AL39" s="36"/>
    </row>
    <row r="40" spans="1:38" ht="20" customHeight="1" x14ac:dyDescent="0.2">
      <c r="A40" s="35"/>
      <c r="B40" s="19" t="s">
        <v>18</v>
      </c>
      <c r="C40" s="20">
        <v>45.98433</v>
      </c>
      <c r="D40" s="20">
        <v>80.125889999999998</v>
      </c>
      <c r="E40" s="20">
        <f t="shared" si="0"/>
        <v>0.57390102000739085</v>
      </c>
      <c r="F40" s="17"/>
      <c r="G40" s="17"/>
      <c r="H40" s="17"/>
      <c r="I40" s="25"/>
      <c r="J40" s="21"/>
      <c r="K40" s="21"/>
      <c r="L40" s="36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21"/>
      <c r="X40" s="17"/>
      <c r="Y40" s="17"/>
      <c r="Z40" s="17"/>
      <c r="AA40" s="45"/>
      <c r="AB40" s="22" t="s">
        <v>16</v>
      </c>
      <c r="AC40" s="23">
        <v>19529.563999999998</v>
      </c>
      <c r="AD40" s="23">
        <v>17227.361000000001</v>
      </c>
      <c r="AE40" s="20">
        <f t="shared" si="2"/>
        <v>1.1336364287019931</v>
      </c>
      <c r="AF40" s="17"/>
      <c r="AG40" s="17"/>
      <c r="AH40" s="17"/>
      <c r="AI40" s="26"/>
      <c r="AJ40" s="17"/>
      <c r="AK40" s="21"/>
      <c r="AL40" s="36"/>
    </row>
    <row r="41" spans="1:38" ht="20" customHeight="1" x14ac:dyDescent="0.2">
      <c r="A41" s="35"/>
      <c r="B41" s="19" t="s">
        <v>19</v>
      </c>
      <c r="C41" s="20">
        <v>67.020330000000001</v>
      </c>
      <c r="D41" s="20">
        <v>80.125889999999998</v>
      </c>
      <c r="E41" s="20">
        <f t="shared" si="0"/>
        <v>0.83643788543253628</v>
      </c>
      <c r="F41" s="17"/>
      <c r="G41" s="17"/>
      <c r="H41" s="17"/>
      <c r="I41" s="25"/>
      <c r="J41" s="21"/>
      <c r="K41" s="21"/>
      <c r="L41" s="36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21"/>
      <c r="X41" s="17"/>
      <c r="Y41" s="17"/>
      <c r="Z41" s="17"/>
      <c r="AA41" s="45"/>
      <c r="AB41" s="22" t="s">
        <v>18</v>
      </c>
      <c r="AC41" s="23">
        <v>11669.005999999999</v>
      </c>
      <c r="AD41" s="23">
        <v>17227.361000000001</v>
      </c>
      <c r="AE41" s="20">
        <f t="shared" si="2"/>
        <v>0.6773530780483441</v>
      </c>
      <c r="AF41" s="17"/>
      <c r="AG41" s="17"/>
      <c r="AH41" s="17"/>
      <c r="AI41" s="26"/>
      <c r="AJ41" s="17"/>
      <c r="AK41" s="21"/>
      <c r="AL41" s="36"/>
    </row>
    <row r="42" spans="1:38" ht="20" customHeight="1" x14ac:dyDescent="0.2">
      <c r="A42" s="33" t="s">
        <v>27</v>
      </c>
      <c r="B42" s="19" t="s">
        <v>14</v>
      </c>
      <c r="C42" s="20">
        <v>43.466670000000001</v>
      </c>
      <c r="D42" s="20">
        <v>109.92319999999999</v>
      </c>
      <c r="E42" s="20">
        <f t="shared" si="0"/>
        <v>0.39542762583330909</v>
      </c>
      <c r="F42" s="17"/>
      <c r="G42" s="17"/>
      <c r="H42" s="17"/>
      <c r="I42" s="19" t="s">
        <v>27</v>
      </c>
      <c r="J42" s="21">
        <v>73.801666666666662</v>
      </c>
      <c r="K42" s="21">
        <f>J42/D42</f>
        <v>0.671392996807468</v>
      </c>
      <c r="L42" s="36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21"/>
      <c r="X42" s="17"/>
      <c r="Y42" s="17"/>
      <c r="Z42" s="17"/>
      <c r="AA42" s="45"/>
      <c r="AB42" s="22" t="s">
        <v>19</v>
      </c>
      <c r="AC42" s="23">
        <v>21540.794999999998</v>
      </c>
      <c r="AD42" s="23">
        <v>17227.361000000001</v>
      </c>
      <c r="AE42" s="20">
        <f t="shared" si="2"/>
        <v>1.250382748698422</v>
      </c>
      <c r="AF42" s="17"/>
      <c r="AG42" s="17"/>
      <c r="AH42" s="17"/>
      <c r="AI42" s="26"/>
      <c r="AJ42" s="17"/>
      <c r="AK42" s="21"/>
      <c r="AL42" s="36"/>
    </row>
    <row r="43" spans="1:38" ht="20" customHeight="1" x14ac:dyDescent="0.2">
      <c r="A43" s="35"/>
      <c r="B43" s="19" t="s">
        <v>15</v>
      </c>
      <c r="C43" s="20">
        <v>46.104669999999999</v>
      </c>
      <c r="D43" s="20">
        <v>109.92319999999999</v>
      </c>
      <c r="E43" s="20">
        <f t="shared" si="0"/>
        <v>0.41942619938284187</v>
      </c>
      <c r="F43" s="17"/>
      <c r="G43" s="17"/>
      <c r="H43" s="17"/>
      <c r="I43" s="25"/>
      <c r="J43" s="21"/>
      <c r="K43" s="21"/>
      <c r="L43" s="36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21"/>
      <c r="X43" s="17"/>
      <c r="Y43" s="17"/>
      <c r="Z43" s="17"/>
      <c r="AA43" s="44" t="s">
        <v>26</v>
      </c>
      <c r="AB43" s="22" t="s">
        <v>14</v>
      </c>
      <c r="AC43" s="23">
        <v>20169.311000000002</v>
      </c>
      <c r="AD43" s="23">
        <v>17227.361000000001</v>
      </c>
      <c r="AE43" s="20">
        <f t="shared" si="2"/>
        <v>1.1707719481817325</v>
      </c>
      <c r="AF43" s="17"/>
      <c r="AG43" s="17"/>
      <c r="AH43" s="17"/>
      <c r="AI43" s="22" t="s">
        <v>26</v>
      </c>
      <c r="AJ43" s="17">
        <v>23708.219000000001</v>
      </c>
      <c r="AK43" s="21">
        <f>AJ43/AD43</f>
        <v>1.376195634374876</v>
      </c>
      <c r="AL43" s="36"/>
    </row>
    <row r="44" spans="1:38" ht="20" customHeight="1" x14ac:dyDescent="0.2">
      <c r="A44" s="35"/>
      <c r="B44" s="19" t="s">
        <v>16</v>
      </c>
      <c r="C44" s="20">
        <v>25.28567</v>
      </c>
      <c r="D44" s="20">
        <v>109.92319999999999</v>
      </c>
      <c r="E44" s="20">
        <f t="shared" si="0"/>
        <v>0.23003033026695002</v>
      </c>
      <c r="F44" s="17"/>
      <c r="G44" s="17"/>
      <c r="H44" s="17"/>
      <c r="I44" s="25"/>
      <c r="J44" s="21"/>
      <c r="K44" s="17"/>
      <c r="L44" s="36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21"/>
      <c r="X44" s="17"/>
      <c r="Y44" s="17"/>
      <c r="Z44" s="17"/>
      <c r="AA44" s="45"/>
      <c r="AB44" s="22" t="s">
        <v>15</v>
      </c>
      <c r="AC44" s="23">
        <v>13159.962</v>
      </c>
      <c r="AD44" s="23">
        <v>17227.361000000001</v>
      </c>
      <c r="AE44" s="20">
        <f t="shared" si="2"/>
        <v>0.76389889316187187</v>
      </c>
      <c r="AF44" s="17"/>
      <c r="AG44" s="17"/>
      <c r="AH44" s="17"/>
      <c r="AI44" s="26"/>
      <c r="AJ44" s="17"/>
      <c r="AK44" s="17"/>
      <c r="AL44" s="36"/>
    </row>
    <row r="45" spans="1:38" ht="20" customHeight="1" x14ac:dyDescent="0.2">
      <c r="A45" s="33" t="s">
        <v>28</v>
      </c>
      <c r="B45" s="19" t="s">
        <v>14</v>
      </c>
      <c r="C45" s="20">
        <v>35.789670000000001</v>
      </c>
      <c r="D45" s="20">
        <v>88.357889999999998</v>
      </c>
      <c r="E45" s="20">
        <f t="shared" si="0"/>
        <v>0.40505347060686941</v>
      </c>
      <c r="F45" s="17"/>
      <c r="G45" s="17"/>
      <c r="H45" s="17"/>
      <c r="I45" s="19" t="s">
        <v>28</v>
      </c>
      <c r="J45" s="21">
        <v>64.896666666666675</v>
      </c>
      <c r="K45" s="21">
        <f>J45/D45</f>
        <v>0.73447506121600092</v>
      </c>
      <c r="L45" s="36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21"/>
      <c r="X45" s="17"/>
      <c r="Y45" s="17"/>
      <c r="Z45" s="17"/>
      <c r="AA45" s="45"/>
      <c r="AB45" s="22" t="s">
        <v>16</v>
      </c>
      <c r="AC45" s="23">
        <v>11188.344999999999</v>
      </c>
      <c r="AD45" s="23">
        <v>17227.361000000001</v>
      </c>
      <c r="AE45" s="20">
        <f t="shared" si="2"/>
        <v>0.64945205478656876</v>
      </c>
      <c r="AF45" s="17"/>
      <c r="AG45" s="17"/>
      <c r="AH45" s="17"/>
      <c r="AI45" s="26"/>
      <c r="AJ45" s="17"/>
      <c r="AK45" s="21"/>
      <c r="AL45" s="36"/>
    </row>
    <row r="46" spans="1:38" ht="20" customHeight="1" x14ac:dyDescent="0.2">
      <c r="A46" s="35"/>
      <c r="B46" s="19" t="s">
        <v>15</v>
      </c>
      <c r="C46" s="20">
        <v>34.282670000000003</v>
      </c>
      <c r="D46" s="20">
        <v>88.357889999999998</v>
      </c>
      <c r="E46" s="20">
        <f t="shared" si="0"/>
        <v>0.38799783471515675</v>
      </c>
      <c r="F46" s="17"/>
      <c r="G46" s="17"/>
      <c r="H46" s="17"/>
      <c r="I46" s="25"/>
      <c r="J46" s="21"/>
      <c r="K46" s="21"/>
      <c r="L46" s="36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21"/>
      <c r="X46" s="17"/>
      <c r="Y46" s="17"/>
      <c r="Z46" s="17"/>
      <c r="AA46" s="45"/>
      <c r="AB46" s="22" t="s">
        <v>18</v>
      </c>
      <c r="AC46" s="23">
        <v>14513.601000000001</v>
      </c>
      <c r="AD46" s="23">
        <v>17227.361000000001</v>
      </c>
      <c r="AE46" s="20">
        <f t="shared" si="2"/>
        <v>0.8424738414664904</v>
      </c>
      <c r="AF46" s="17"/>
      <c r="AG46" s="17"/>
      <c r="AH46" s="17"/>
      <c r="AI46" s="26"/>
      <c r="AJ46" s="17"/>
      <c r="AK46" s="21"/>
      <c r="AL46" s="36"/>
    </row>
    <row r="47" spans="1:38" ht="20" customHeight="1" x14ac:dyDescent="0.2">
      <c r="A47" s="35"/>
      <c r="B47" s="19" t="s">
        <v>16</v>
      </c>
      <c r="C47" s="20">
        <v>38.94267</v>
      </c>
      <c r="D47" s="20">
        <v>88.357889999999998</v>
      </c>
      <c r="E47" s="20">
        <f t="shared" si="0"/>
        <v>0.4407378899609305</v>
      </c>
      <c r="F47" s="17"/>
      <c r="G47" s="17"/>
      <c r="H47" s="17"/>
      <c r="I47" s="25"/>
      <c r="J47" s="21"/>
      <c r="K47" s="17"/>
      <c r="L47" s="36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21"/>
      <c r="X47" s="17"/>
      <c r="Y47" s="17"/>
      <c r="Z47" s="17"/>
      <c r="AA47" s="45"/>
      <c r="AB47" s="22" t="s">
        <v>19</v>
      </c>
      <c r="AC47" s="23">
        <v>10699.707</v>
      </c>
      <c r="AD47" s="23">
        <v>17227.361000000001</v>
      </c>
      <c r="AE47" s="20">
        <f t="shared" si="2"/>
        <v>0.62108798904254692</v>
      </c>
      <c r="AF47" s="17"/>
      <c r="AG47" s="17"/>
      <c r="AH47" s="17"/>
      <c r="AI47" s="26"/>
      <c r="AJ47" s="17"/>
      <c r="AK47" s="17"/>
      <c r="AL47" s="36"/>
    </row>
    <row r="48" spans="1:38" ht="20" customHeight="1" x14ac:dyDescent="0.2">
      <c r="A48" s="33" t="s">
        <v>29</v>
      </c>
      <c r="B48" s="19" t="s">
        <v>14</v>
      </c>
      <c r="C48" s="20">
        <v>43.066670000000002</v>
      </c>
      <c r="D48" s="20">
        <v>88.357889999999998</v>
      </c>
      <c r="E48" s="20">
        <f t="shared" si="0"/>
        <v>0.48741170709259812</v>
      </c>
      <c r="F48" s="17"/>
      <c r="G48" s="17"/>
      <c r="H48" s="17"/>
      <c r="I48" s="19" t="s">
        <v>29</v>
      </c>
      <c r="J48" s="21">
        <v>55.035333333333348</v>
      </c>
      <c r="K48" s="21">
        <f>J48/D48</f>
        <v>0.62286835203209756</v>
      </c>
      <c r="L48" s="36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21"/>
      <c r="X48" s="17"/>
      <c r="Y48" s="17"/>
      <c r="Z48" s="17"/>
      <c r="AA48" s="44" t="s">
        <v>27</v>
      </c>
      <c r="AB48" s="22" t="s">
        <v>14</v>
      </c>
      <c r="AC48" s="23">
        <v>10045.733</v>
      </c>
      <c r="AD48" s="23">
        <v>22685.532999999999</v>
      </c>
      <c r="AE48" s="20">
        <f t="shared" si="2"/>
        <v>0.44282552232737932</v>
      </c>
      <c r="AF48" s="17"/>
      <c r="AG48" s="17"/>
      <c r="AH48" s="17"/>
      <c r="AI48" s="22" t="s">
        <v>27</v>
      </c>
      <c r="AJ48" s="17">
        <v>22779.112000000001</v>
      </c>
      <c r="AK48" s="21">
        <f>AJ48/AD48</f>
        <v>1.0041250518557356</v>
      </c>
      <c r="AL48" s="36"/>
    </row>
    <row r="49" spans="1:38" ht="20" customHeight="1" x14ac:dyDescent="0.2">
      <c r="A49" s="35"/>
      <c r="B49" s="19" t="s">
        <v>15</v>
      </c>
      <c r="C49" s="20">
        <v>55.288670000000003</v>
      </c>
      <c r="D49" s="20">
        <v>88.357889999999998</v>
      </c>
      <c r="E49" s="20">
        <f t="shared" si="0"/>
        <v>0.62573551722432486</v>
      </c>
      <c r="F49" s="17"/>
      <c r="G49" s="17"/>
      <c r="H49" s="17"/>
      <c r="I49" s="25"/>
      <c r="J49" s="21"/>
      <c r="K49" s="17"/>
      <c r="L49" s="36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21"/>
      <c r="X49" s="17"/>
      <c r="Y49" s="17"/>
      <c r="Z49" s="17"/>
      <c r="AA49" s="45"/>
      <c r="AB49" s="22" t="s">
        <v>15</v>
      </c>
      <c r="AC49" s="23">
        <v>14345.022000000001</v>
      </c>
      <c r="AD49" s="23">
        <v>22685.532999999999</v>
      </c>
      <c r="AE49" s="20">
        <f t="shared" si="2"/>
        <v>0.63234229497715577</v>
      </c>
      <c r="AF49" s="17"/>
      <c r="AG49" s="17"/>
      <c r="AH49" s="17"/>
      <c r="AI49" s="26"/>
      <c r="AJ49" s="17"/>
      <c r="AK49" s="17"/>
      <c r="AL49" s="36"/>
    </row>
    <row r="50" spans="1:38" ht="20" customHeight="1" x14ac:dyDescent="0.2">
      <c r="A50" s="35"/>
      <c r="B50" s="19" t="s">
        <v>16</v>
      </c>
      <c r="C50" s="20">
        <v>49.380670000000002</v>
      </c>
      <c r="D50" s="20">
        <v>88.357889999999998</v>
      </c>
      <c r="E50" s="20">
        <f t="shared" si="0"/>
        <v>0.55887108666809504</v>
      </c>
      <c r="F50" s="17"/>
      <c r="G50" s="17"/>
      <c r="H50" s="17"/>
      <c r="I50" s="25"/>
      <c r="J50" s="21"/>
      <c r="K50" s="17"/>
      <c r="L50" s="36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21"/>
      <c r="X50" s="17"/>
      <c r="Y50" s="17"/>
      <c r="Z50" s="17"/>
      <c r="AA50" s="45"/>
      <c r="AB50" s="22" t="s">
        <v>16</v>
      </c>
      <c r="AC50" s="23">
        <v>3822.2930000000001</v>
      </c>
      <c r="AD50" s="23">
        <v>22685.532999999999</v>
      </c>
      <c r="AE50" s="20">
        <f t="shared" si="2"/>
        <v>0.16849033258332524</v>
      </c>
      <c r="AF50" s="17"/>
      <c r="AG50" s="17"/>
      <c r="AH50" s="17"/>
      <c r="AI50" s="26"/>
      <c r="AJ50" s="17"/>
      <c r="AK50" s="17"/>
      <c r="AL50" s="36"/>
    </row>
    <row r="51" spans="1:38" ht="20" customHeight="1" x14ac:dyDescent="0.2">
      <c r="A51" s="35"/>
      <c r="B51" s="19" t="s">
        <v>18</v>
      </c>
      <c r="C51" s="20">
        <v>39.650669999999998</v>
      </c>
      <c r="D51" s="20">
        <v>88.357889999999998</v>
      </c>
      <c r="E51" s="20">
        <f t="shared" si="0"/>
        <v>0.4487507567235931</v>
      </c>
      <c r="F51" s="17"/>
      <c r="G51" s="17"/>
      <c r="H51" s="17"/>
      <c r="I51" s="25"/>
      <c r="J51" s="21"/>
      <c r="K51" s="21"/>
      <c r="L51" s="36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21"/>
      <c r="X51" s="17"/>
      <c r="Y51" s="17"/>
      <c r="Z51" s="17"/>
      <c r="AA51" s="45"/>
      <c r="AB51" s="22" t="s">
        <v>18</v>
      </c>
      <c r="AC51" s="23">
        <v>10560.919</v>
      </c>
      <c r="AD51" s="23">
        <v>22685.532999999999</v>
      </c>
      <c r="AE51" s="20">
        <f t="shared" si="2"/>
        <v>0.46553541413375654</v>
      </c>
      <c r="AF51" s="17"/>
      <c r="AG51" s="17"/>
      <c r="AH51" s="17"/>
      <c r="AI51" s="26"/>
      <c r="AJ51" s="17"/>
      <c r="AK51" s="21"/>
      <c r="AL51" s="36"/>
    </row>
    <row r="52" spans="1:38" ht="20" customHeight="1" x14ac:dyDescent="0.2">
      <c r="A52" s="35"/>
      <c r="B52" s="19" t="s">
        <v>19</v>
      </c>
      <c r="C52" s="20">
        <v>65.430670000000006</v>
      </c>
      <c r="D52" s="20">
        <v>88.357889999999998</v>
      </c>
      <c r="E52" s="20">
        <f t="shared" si="0"/>
        <v>0.74051870183862478</v>
      </c>
      <c r="F52" s="17"/>
      <c r="G52" s="17"/>
      <c r="H52" s="17"/>
      <c r="I52" s="25"/>
      <c r="J52" s="21"/>
      <c r="K52" s="17"/>
      <c r="L52" s="36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21"/>
      <c r="X52" s="17"/>
      <c r="Y52" s="17"/>
      <c r="Z52" s="17"/>
      <c r="AA52" s="45"/>
      <c r="AB52" s="22" t="s">
        <v>19</v>
      </c>
      <c r="AC52" s="23">
        <v>7310.4520000000002</v>
      </c>
      <c r="AD52" s="23">
        <v>22685.532999999999</v>
      </c>
      <c r="AE52" s="20">
        <f t="shared" si="2"/>
        <v>0.3222517187495661</v>
      </c>
      <c r="AF52" s="17"/>
      <c r="AG52" s="17"/>
      <c r="AH52" s="17"/>
      <c r="AI52" s="26"/>
      <c r="AJ52" s="17"/>
      <c r="AK52" s="17"/>
      <c r="AL52" s="36"/>
    </row>
    <row r="53" spans="1:38" ht="20" customHeight="1" x14ac:dyDescent="0.2">
      <c r="A53" s="33" t="s">
        <v>30</v>
      </c>
      <c r="B53" s="19" t="s">
        <v>14</v>
      </c>
      <c r="C53" s="20">
        <v>65.251670000000004</v>
      </c>
      <c r="D53" s="20">
        <v>88.357889999999998</v>
      </c>
      <c r="E53" s="20">
        <f t="shared" si="0"/>
        <v>0.73849284993111541</v>
      </c>
      <c r="F53" s="17"/>
      <c r="G53" s="17"/>
      <c r="H53" s="17"/>
      <c r="I53" s="19" t="s">
        <v>30</v>
      </c>
      <c r="J53" s="21">
        <v>62.120999999999988</v>
      </c>
      <c r="K53" s="21">
        <f>J53/D53</f>
        <v>0.70306115277311387</v>
      </c>
      <c r="L53" s="36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21"/>
      <c r="X53" s="17"/>
      <c r="Y53" s="17"/>
      <c r="Z53" s="17"/>
      <c r="AA53" s="44" t="s">
        <v>28</v>
      </c>
      <c r="AB53" s="22" t="s">
        <v>14</v>
      </c>
      <c r="AC53" s="23">
        <v>7631.7470000000003</v>
      </c>
      <c r="AD53" s="23">
        <v>22685.532999999999</v>
      </c>
      <c r="AE53" s="20">
        <f t="shared" si="2"/>
        <v>0.33641470976238469</v>
      </c>
      <c r="AF53" s="17"/>
      <c r="AG53" s="17"/>
      <c r="AH53" s="17"/>
      <c r="AI53" s="22" t="s">
        <v>28</v>
      </c>
      <c r="AJ53" s="17">
        <v>26063.22</v>
      </c>
      <c r="AK53" s="21">
        <f>AJ53/AD53</f>
        <v>1.1488916747074005</v>
      </c>
      <c r="AL53" s="36"/>
    </row>
    <row r="54" spans="1:38" ht="20" customHeight="1" x14ac:dyDescent="0.2">
      <c r="A54" s="35"/>
      <c r="B54" s="19" t="s">
        <v>15</v>
      </c>
      <c r="C54" s="20">
        <v>56.280670000000001</v>
      </c>
      <c r="D54" s="20">
        <v>88.357889999999998</v>
      </c>
      <c r="E54" s="20">
        <f t="shared" si="0"/>
        <v>0.63696258477878998</v>
      </c>
      <c r="F54" s="17"/>
      <c r="G54" s="17"/>
      <c r="H54" s="17"/>
      <c r="I54" s="25"/>
      <c r="J54" s="21"/>
      <c r="K54" s="17"/>
      <c r="L54" s="36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21"/>
      <c r="X54" s="17"/>
      <c r="Y54" s="17"/>
      <c r="Z54" s="17"/>
      <c r="AA54" s="45"/>
      <c r="AB54" s="22" t="s">
        <v>15</v>
      </c>
      <c r="AC54" s="23">
        <v>13168.620999999999</v>
      </c>
      <c r="AD54" s="23">
        <v>22685.532999999999</v>
      </c>
      <c r="AE54" s="20">
        <f t="shared" si="2"/>
        <v>0.58048541332487091</v>
      </c>
      <c r="AF54" s="17"/>
      <c r="AG54" s="17"/>
      <c r="AH54" s="17"/>
      <c r="AI54" s="26"/>
      <c r="AJ54" s="17"/>
      <c r="AK54" s="17"/>
      <c r="AL54" s="36"/>
    </row>
    <row r="55" spans="1:38" ht="20" customHeight="1" x14ac:dyDescent="0.2">
      <c r="A55" s="35"/>
      <c r="B55" s="19" t="s">
        <v>16</v>
      </c>
      <c r="C55" s="20">
        <v>49.997669999999999</v>
      </c>
      <c r="D55" s="20">
        <v>88.357889999999998</v>
      </c>
      <c r="E55" s="20">
        <f t="shared" si="0"/>
        <v>0.56585405106437014</v>
      </c>
      <c r="F55" s="17"/>
      <c r="G55" s="17"/>
      <c r="H55" s="17"/>
      <c r="I55" s="25"/>
      <c r="J55" s="21"/>
      <c r="K55" s="17"/>
      <c r="L55" s="36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21"/>
      <c r="X55" s="17"/>
      <c r="Y55" s="17"/>
      <c r="Z55" s="17"/>
      <c r="AA55" s="45"/>
      <c r="AB55" s="22" t="s">
        <v>16</v>
      </c>
      <c r="AC55" s="23">
        <v>9968.4</v>
      </c>
      <c r="AD55" s="23">
        <v>22685.532999999999</v>
      </c>
      <c r="AE55" s="20">
        <f t="shared" si="2"/>
        <v>0.4394166096957034</v>
      </c>
      <c r="AF55" s="17"/>
      <c r="AG55" s="17"/>
      <c r="AH55" s="17"/>
      <c r="AI55" s="26"/>
      <c r="AJ55" s="17"/>
      <c r="AK55" s="17"/>
      <c r="AL55" s="36"/>
    </row>
    <row r="56" spans="1:38" ht="20" customHeight="1" x14ac:dyDescent="0.2">
      <c r="A56" s="33" t="s">
        <v>31</v>
      </c>
      <c r="B56" s="19" t="s">
        <v>14</v>
      </c>
      <c r="C56" s="20">
        <v>30.834330000000001</v>
      </c>
      <c r="D56" s="20">
        <v>88.357889999999998</v>
      </c>
      <c r="E56" s="20">
        <f t="shared" si="0"/>
        <v>0.34897087288978951</v>
      </c>
      <c r="F56" s="17"/>
      <c r="G56" s="17"/>
      <c r="H56" s="17"/>
      <c r="I56" s="19" t="s">
        <v>31</v>
      </c>
      <c r="J56" s="21">
        <v>65.938666666666677</v>
      </c>
      <c r="K56" s="21">
        <f>J56/D56</f>
        <v>0.74626800919155811</v>
      </c>
      <c r="L56" s="36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21"/>
      <c r="X56" s="17"/>
      <c r="Y56" s="17"/>
      <c r="Z56" s="17"/>
      <c r="AA56" s="45"/>
      <c r="AB56" s="22" t="s">
        <v>18</v>
      </c>
      <c r="AC56" s="23">
        <v>11162.191000000001</v>
      </c>
      <c r="AD56" s="23">
        <v>22685.532999999999</v>
      </c>
      <c r="AE56" s="20">
        <f t="shared" si="2"/>
        <v>0.49204005918661908</v>
      </c>
      <c r="AF56" s="17"/>
      <c r="AG56" s="17"/>
      <c r="AH56" s="17"/>
      <c r="AI56" s="26"/>
      <c r="AJ56" s="17"/>
      <c r="AK56" s="21"/>
      <c r="AL56" s="36"/>
    </row>
    <row r="57" spans="1:38" ht="20" customHeight="1" x14ac:dyDescent="0.2">
      <c r="A57" s="35"/>
      <c r="B57" s="19" t="s">
        <v>15</v>
      </c>
      <c r="C57" s="20">
        <v>64.775329999999997</v>
      </c>
      <c r="D57" s="20">
        <v>88.357889999999998</v>
      </c>
      <c r="E57" s="20">
        <f t="shared" si="0"/>
        <v>0.73310182033545612</v>
      </c>
      <c r="F57" s="17"/>
      <c r="G57" s="17"/>
      <c r="H57" s="17"/>
      <c r="I57" s="25"/>
      <c r="J57" s="21"/>
      <c r="K57" s="17"/>
      <c r="L57" s="36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21"/>
      <c r="X57" s="17"/>
      <c r="Y57" s="17"/>
      <c r="Z57" s="17"/>
      <c r="AA57" s="45"/>
      <c r="AB57" s="22" t="s">
        <v>19</v>
      </c>
      <c r="AC57" s="23">
        <v>13678.825000000001</v>
      </c>
      <c r="AD57" s="23">
        <v>22685.532999999999</v>
      </c>
      <c r="AE57" s="20">
        <f t="shared" si="2"/>
        <v>0.60297569380450533</v>
      </c>
      <c r="AF57" s="17"/>
      <c r="AG57" s="17"/>
      <c r="AH57" s="17"/>
      <c r="AI57" s="26"/>
      <c r="AJ57" s="17"/>
      <c r="AK57" s="17"/>
      <c r="AL57" s="36"/>
    </row>
    <row r="58" spans="1:38" ht="20" customHeight="1" x14ac:dyDescent="0.2">
      <c r="A58" s="35"/>
      <c r="B58" s="19" t="s">
        <v>16</v>
      </c>
      <c r="C58" s="20">
        <v>29.99633</v>
      </c>
      <c r="D58" s="20">
        <v>88.357889999999998</v>
      </c>
      <c r="E58" s="20">
        <f t="shared" si="0"/>
        <v>0.33948671703228767</v>
      </c>
      <c r="F58" s="17"/>
      <c r="G58" s="17"/>
      <c r="H58" s="17"/>
      <c r="I58" s="25"/>
      <c r="J58" s="21"/>
      <c r="K58" s="21"/>
      <c r="L58" s="36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21"/>
      <c r="X58" s="17"/>
      <c r="Y58" s="17"/>
      <c r="Z58" s="17"/>
      <c r="AA58" s="44" t="s">
        <v>29</v>
      </c>
      <c r="AB58" s="22" t="s">
        <v>14</v>
      </c>
      <c r="AC58" s="23">
        <v>18073.534</v>
      </c>
      <c r="AD58" s="23">
        <v>22685.532999999999</v>
      </c>
      <c r="AE58" s="20">
        <f t="shared" si="2"/>
        <v>0.79669867135147321</v>
      </c>
      <c r="AF58" s="17"/>
      <c r="AG58" s="17"/>
      <c r="AH58" s="17"/>
      <c r="AI58" s="22" t="s">
        <v>29</v>
      </c>
      <c r="AJ58" s="17">
        <v>24981.797999999999</v>
      </c>
      <c r="AK58" s="21">
        <f>AJ58/AD58</f>
        <v>1.1012215582503615</v>
      </c>
      <c r="AL58" s="36"/>
    </row>
    <row r="59" spans="1:38" ht="20" customHeight="1" x14ac:dyDescent="0.2">
      <c r="A59" s="35"/>
      <c r="B59" s="19" t="s">
        <v>18</v>
      </c>
      <c r="C59" s="20">
        <v>38.456330000000001</v>
      </c>
      <c r="D59" s="20">
        <v>88.357889999999998</v>
      </c>
      <c r="E59" s="20">
        <f t="shared" si="0"/>
        <v>0.43523368428105291</v>
      </c>
      <c r="F59" s="17"/>
      <c r="G59" s="17"/>
      <c r="H59" s="17"/>
      <c r="I59" s="25"/>
      <c r="J59" s="21"/>
      <c r="K59" s="17"/>
      <c r="L59" s="36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21"/>
      <c r="X59" s="17"/>
      <c r="Y59" s="17"/>
      <c r="Z59" s="17"/>
      <c r="AA59" s="44" t="s">
        <v>30</v>
      </c>
      <c r="AB59" s="22" t="s">
        <v>14</v>
      </c>
      <c r="AC59" s="23">
        <v>18987.608</v>
      </c>
      <c r="AD59" s="23">
        <v>17186.415000000001</v>
      </c>
      <c r="AE59" s="20">
        <f t="shared" si="2"/>
        <v>1.1048032995828392</v>
      </c>
      <c r="AF59" s="17"/>
      <c r="AG59" s="17"/>
      <c r="AH59" s="17"/>
      <c r="AI59" s="22" t="s">
        <v>30</v>
      </c>
      <c r="AJ59" s="17">
        <v>21404.357</v>
      </c>
      <c r="AK59" s="21">
        <f>AJ59/AD59</f>
        <v>1.2454230274318407</v>
      </c>
      <c r="AL59" s="36"/>
    </row>
    <row r="60" spans="1:38" ht="20" customHeight="1" x14ac:dyDescent="0.2">
      <c r="A60" s="35"/>
      <c r="B60" s="19" t="s">
        <v>19</v>
      </c>
      <c r="C60" s="20">
        <v>47.452330000000003</v>
      </c>
      <c r="D60" s="20">
        <v>88.357889999999998</v>
      </c>
      <c r="E60" s="20">
        <f t="shared" si="0"/>
        <v>0.53704688964392433</v>
      </c>
      <c r="F60" s="17"/>
      <c r="G60" s="17"/>
      <c r="H60" s="17"/>
      <c r="I60" s="25"/>
      <c r="J60" s="21"/>
      <c r="K60" s="17"/>
      <c r="L60" s="36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21"/>
      <c r="X60" s="17"/>
      <c r="Y60" s="17"/>
      <c r="Z60" s="17"/>
      <c r="AA60" s="45"/>
      <c r="AB60" s="22" t="s">
        <v>15</v>
      </c>
      <c r="AC60" s="23">
        <v>16349.217000000001</v>
      </c>
      <c r="AD60" s="23">
        <v>17186.415000000001</v>
      </c>
      <c r="AE60" s="20">
        <f t="shared" si="2"/>
        <v>0.95128722307706404</v>
      </c>
      <c r="AF60" s="17"/>
      <c r="AG60" s="17"/>
      <c r="AH60" s="17"/>
      <c r="AI60" s="26"/>
      <c r="AJ60" s="17"/>
      <c r="AK60" s="17"/>
      <c r="AL60" s="36"/>
    </row>
    <row r="61" spans="1:38" ht="20" customHeight="1" x14ac:dyDescent="0.2">
      <c r="A61" s="33" t="s">
        <v>32</v>
      </c>
      <c r="B61" s="19" t="s">
        <v>14</v>
      </c>
      <c r="C61" s="20">
        <v>38.031999999999996</v>
      </c>
      <c r="D61" s="20">
        <v>88.357889999999998</v>
      </c>
      <c r="E61" s="20">
        <f t="shared" si="0"/>
        <v>0.43043128349941356</v>
      </c>
      <c r="F61" s="17"/>
      <c r="G61" s="17"/>
      <c r="H61" s="17"/>
      <c r="I61" s="19" t="s">
        <v>32</v>
      </c>
      <c r="J61" s="21">
        <v>49.544000000000004</v>
      </c>
      <c r="K61" s="21">
        <f>J61/D61</f>
        <v>0.5607195916516341</v>
      </c>
      <c r="L61" s="36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21"/>
      <c r="X61" s="17"/>
      <c r="Y61" s="17"/>
      <c r="Z61" s="17"/>
      <c r="AA61" s="45"/>
      <c r="AB61" s="22" t="s">
        <v>16</v>
      </c>
      <c r="AC61" s="23">
        <v>6877.72</v>
      </c>
      <c r="AD61" s="23">
        <v>17186.415000000001</v>
      </c>
      <c r="AE61" s="20">
        <f t="shared" si="2"/>
        <v>0.40018351703947563</v>
      </c>
      <c r="AF61" s="17"/>
      <c r="AG61" s="17"/>
      <c r="AH61" s="17"/>
      <c r="AI61" s="26"/>
      <c r="AJ61" s="17"/>
      <c r="AK61" s="21"/>
      <c r="AL61" s="36"/>
    </row>
    <row r="62" spans="1:38" ht="20" customHeight="1" x14ac:dyDescent="0.2">
      <c r="A62" s="35"/>
      <c r="B62" s="19" t="s">
        <v>15</v>
      </c>
      <c r="C62" s="20">
        <v>39.877000000000002</v>
      </c>
      <c r="D62" s="20">
        <v>88.357889999999998</v>
      </c>
      <c r="E62" s="20">
        <f t="shared" si="0"/>
        <v>0.45131227103770816</v>
      </c>
      <c r="F62" s="17"/>
      <c r="G62" s="17"/>
      <c r="H62" s="17"/>
      <c r="I62" s="25"/>
      <c r="J62" s="21"/>
      <c r="K62" s="17"/>
      <c r="L62" s="36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21"/>
      <c r="X62" s="17"/>
      <c r="Y62" s="17"/>
      <c r="Z62" s="17"/>
      <c r="AA62" s="45"/>
      <c r="AB62" s="22" t="s">
        <v>18</v>
      </c>
      <c r="AC62" s="23">
        <v>9489.4609999999993</v>
      </c>
      <c r="AD62" s="23">
        <v>17186.415000000001</v>
      </c>
      <c r="AE62" s="20">
        <f t="shared" si="2"/>
        <v>0.55214895020281995</v>
      </c>
      <c r="AF62" s="17"/>
      <c r="AG62" s="17"/>
      <c r="AH62" s="17"/>
      <c r="AI62" s="26"/>
      <c r="AJ62" s="17"/>
      <c r="AK62" s="17"/>
      <c r="AL62" s="36"/>
    </row>
    <row r="63" spans="1:38" ht="20" customHeight="1" x14ac:dyDescent="0.2">
      <c r="A63" s="35"/>
      <c r="B63" s="19" t="s">
        <v>16</v>
      </c>
      <c r="C63" s="20">
        <v>47.311999999999998</v>
      </c>
      <c r="D63" s="20">
        <v>88.357889999999998</v>
      </c>
      <c r="E63" s="20">
        <f t="shared" si="0"/>
        <v>0.53545868965408749</v>
      </c>
      <c r="F63" s="17"/>
      <c r="G63" s="17"/>
      <c r="H63" s="17"/>
      <c r="I63" s="25"/>
      <c r="J63" s="21"/>
      <c r="K63" s="21"/>
      <c r="L63" s="36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21"/>
      <c r="X63" s="17"/>
      <c r="Y63" s="17"/>
      <c r="Z63" s="17"/>
      <c r="AA63" s="45"/>
      <c r="AB63" s="22" t="s">
        <v>19</v>
      </c>
      <c r="AC63" s="23">
        <v>25513.71</v>
      </c>
      <c r="AD63" s="23">
        <v>17186.415000000001</v>
      </c>
      <c r="AE63" s="20">
        <f t="shared" si="2"/>
        <v>1.4845277505518166</v>
      </c>
      <c r="AF63" s="17"/>
      <c r="AG63" s="17"/>
      <c r="AH63" s="17"/>
      <c r="AI63" s="26"/>
      <c r="AJ63" s="17"/>
      <c r="AK63" s="21"/>
      <c r="AL63" s="36"/>
    </row>
    <row r="64" spans="1:38" ht="20" customHeight="1" x14ac:dyDescent="0.2">
      <c r="A64" s="35"/>
      <c r="B64" s="19" t="s">
        <v>18</v>
      </c>
      <c r="C64" s="20">
        <v>51.500999999999998</v>
      </c>
      <c r="D64" s="20">
        <v>88.357889999999998</v>
      </c>
      <c r="E64" s="20">
        <f t="shared" si="0"/>
        <v>0.5828681513331746</v>
      </c>
      <c r="F64" s="17"/>
      <c r="G64" s="17"/>
      <c r="H64" s="17"/>
      <c r="I64" s="25"/>
      <c r="J64" s="21"/>
      <c r="K64" s="17"/>
      <c r="L64" s="36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21"/>
      <c r="X64" s="17"/>
      <c r="Y64" s="17"/>
      <c r="Z64" s="17"/>
      <c r="AA64" s="44" t="s">
        <v>31</v>
      </c>
      <c r="AB64" s="22" t="s">
        <v>14</v>
      </c>
      <c r="AC64" s="23">
        <v>10989.446</v>
      </c>
      <c r="AD64" s="23">
        <v>17186.415000000001</v>
      </c>
      <c r="AE64" s="20">
        <f t="shared" si="2"/>
        <v>0.63942631433024277</v>
      </c>
      <c r="AF64" s="17"/>
      <c r="AG64" s="17"/>
      <c r="AH64" s="17"/>
      <c r="AI64" s="22" t="s">
        <v>31</v>
      </c>
      <c r="AJ64" s="17">
        <v>30738.81</v>
      </c>
      <c r="AK64" s="21">
        <f>AJ64/AD64</f>
        <v>1.7885527610033856</v>
      </c>
      <c r="AL64" s="36"/>
    </row>
    <row r="65" spans="1:38" ht="20" customHeight="1" x14ac:dyDescent="0.2">
      <c r="A65" s="35"/>
      <c r="B65" s="19" t="s">
        <v>19</v>
      </c>
      <c r="C65" s="20">
        <v>49.161000000000001</v>
      </c>
      <c r="D65" s="20">
        <v>88.357889999999998</v>
      </c>
      <c r="E65" s="20">
        <f t="shared" si="0"/>
        <v>0.55638494762606938</v>
      </c>
      <c r="F65" s="17"/>
      <c r="G65" s="17"/>
      <c r="H65" s="17"/>
      <c r="I65" s="25"/>
      <c r="J65" s="21"/>
      <c r="K65" s="17"/>
      <c r="L65" s="36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21"/>
      <c r="X65" s="17"/>
      <c r="Y65" s="17"/>
      <c r="Z65" s="17"/>
      <c r="AA65" s="45"/>
      <c r="AB65" s="22" t="s">
        <v>15</v>
      </c>
      <c r="AC65" s="23">
        <v>8831.8829999999998</v>
      </c>
      <c r="AD65" s="23">
        <v>17186.415000000001</v>
      </c>
      <c r="AE65" s="20">
        <f t="shared" si="2"/>
        <v>0.51388745122237534</v>
      </c>
      <c r="AF65" s="17"/>
      <c r="AG65" s="17"/>
      <c r="AH65" s="17"/>
      <c r="AI65" s="26"/>
      <c r="AJ65" s="17"/>
      <c r="AK65" s="17"/>
      <c r="AL65" s="36"/>
    </row>
    <row r="66" spans="1:38" ht="20" customHeight="1" x14ac:dyDescent="0.2">
      <c r="A66" s="33" t="s">
        <v>33</v>
      </c>
      <c r="B66" s="19" t="s">
        <v>14</v>
      </c>
      <c r="C66" s="20">
        <v>41.743670000000002</v>
      </c>
      <c r="D66" s="20">
        <v>91.398560000000003</v>
      </c>
      <c r="E66" s="20">
        <f t="shared" si="0"/>
        <v>0.45672130939480887</v>
      </c>
      <c r="F66" s="17"/>
      <c r="G66" s="17"/>
      <c r="H66" s="17"/>
      <c r="I66" s="19" t="s">
        <v>33</v>
      </c>
      <c r="J66" s="21">
        <v>63.263000000000012</v>
      </c>
      <c r="K66" s="21">
        <f>J66/D66</f>
        <v>0.69216626607683984</v>
      </c>
      <c r="L66" s="36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21"/>
      <c r="X66" s="17"/>
      <c r="Y66" s="17"/>
      <c r="Z66" s="17"/>
      <c r="AA66" s="45"/>
      <c r="AB66" s="22" t="s">
        <v>16</v>
      </c>
      <c r="AC66" s="23">
        <v>9813.9220000000005</v>
      </c>
      <c r="AD66" s="23">
        <v>17186.415000000001</v>
      </c>
      <c r="AE66" s="20">
        <f t="shared" si="2"/>
        <v>0.571027872886812</v>
      </c>
      <c r="AF66" s="17"/>
      <c r="AG66" s="17"/>
      <c r="AH66" s="17"/>
      <c r="AI66" s="26"/>
      <c r="AJ66" s="17"/>
      <c r="AK66" s="21"/>
      <c r="AL66" s="36"/>
    </row>
    <row r="67" spans="1:38" ht="20" customHeight="1" x14ac:dyDescent="0.2">
      <c r="A67" s="35"/>
      <c r="B67" s="19" t="s">
        <v>15</v>
      </c>
      <c r="C67" s="20">
        <v>32.075670000000002</v>
      </c>
      <c r="D67" s="20">
        <v>91.398560000000003</v>
      </c>
      <c r="E67" s="20">
        <f t="shared" ref="E67:E118" si="3">C67/D67</f>
        <v>0.35094283761144596</v>
      </c>
      <c r="F67" s="17"/>
      <c r="G67" s="17"/>
      <c r="H67" s="17"/>
      <c r="I67" s="25"/>
      <c r="J67" s="21"/>
      <c r="K67" s="17"/>
      <c r="L67" s="36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21"/>
      <c r="X67" s="17"/>
      <c r="Y67" s="17"/>
      <c r="Z67" s="17"/>
      <c r="AA67" s="45"/>
      <c r="AB67" s="22" t="s">
        <v>18</v>
      </c>
      <c r="AC67" s="23">
        <v>13957.603999999999</v>
      </c>
      <c r="AD67" s="23">
        <v>17186.415000000001</v>
      </c>
      <c r="AE67" s="20">
        <f t="shared" ref="AE67:AE98" si="4">AC67/AD67</f>
        <v>0.81213004573670533</v>
      </c>
      <c r="AF67" s="17"/>
      <c r="AG67" s="17"/>
      <c r="AH67" s="17"/>
      <c r="AI67" s="26"/>
      <c r="AJ67" s="17"/>
      <c r="AK67" s="17"/>
      <c r="AL67" s="36"/>
    </row>
    <row r="68" spans="1:38" ht="20" customHeight="1" x14ac:dyDescent="0.2">
      <c r="A68" s="35"/>
      <c r="B68" s="19" t="s">
        <v>16</v>
      </c>
      <c r="C68" s="20">
        <v>44.289670000000001</v>
      </c>
      <c r="D68" s="20">
        <v>91.398560000000003</v>
      </c>
      <c r="E68" s="20">
        <f t="shared" si="3"/>
        <v>0.48457732813295962</v>
      </c>
      <c r="F68" s="17"/>
      <c r="G68" s="17"/>
      <c r="H68" s="17"/>
      <c r="I68" s="25"/>
      <c r="J68" s="21"/>
      <c r="K68" s="21"/>
      <c r="L68" s="36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21"/>
      <c r="X68" s="17"/>
      <c r="Y68" s="17"/>
      <c r="Z68" s="17"/>
      <c r="AA68" s="45"/>
      <c r="AB68" s="22" t="s">
        <v>19</v>
      </c>
      <c r="AC68" s="23">
        <v>18128.736000000001</v>
      </c>
      <c r="AD68" s="23">
        <v>17186.415000000001</v>
      </c>
      <c r="AE68" s="20">
        <f t="shared" si="4"/>
        <v>1.0548294103220479</v>
      </c>
      <c r="AF68" s="17"/>
      <c r="AG68" s="17"/>
      <c r="AH68" s="17"/>
      <c r="AI68" s="26"/>
      <c r="AJ68" s="17"/>
      <c r="AK68" s="21"/>
      <c r="AL68" s="36"/>
    </row>
    <row r="69" spans="1:38" ht="20" customHeight="1" x14ac:dyDescent="0.2">
      <c r="A69" s="35"/>
      <c r="B69" s="19" t="s">
        <v>18</v>
      </c>
      <c r="C69" s="20">
        <v>28.013670000000001</v>
      </c>
      <c r="D69" s="20">
        <v>91.398560000000003</v>
      </c>
      <c r="E69" s="20">
        <f t="shared" si="3"/>
        <v>0.30650012429079848</v>
      </c>
      <c r="F69" s="17"/>
      <c r="G69" s="17"/>
      <c r="H69" s="17"/>
      <c r="I69" s="25"/>
      <c r="J69" s="21"/>
      <c r="K69" s="17"/>
      <c r="L69" s="36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21"/>
      <c r="X69" s="17"/>
      <c r="Y69" s="17"/>
      <c r="Z69" s="17"/>
      <c r="AA69" s="44" t="s">
        <v>32</v>
      </c>
      <c r="AB69" s="22" t="s">
        <v>14</v>
      </c>
      <c r="AC69" s="23">
        <v>13701.079</v>
      </c>
      <c r="AD69" s="23">
        <v>17186.415000000001</v>
      </c>
      <c r="AE69" s="20">
        <f t="shared" si="4"/>
        <v>0.79720401258784912</v>
      </c>
      <c r="AF69" s="17"/>
      <c r="AG69" s="17"/>
      <c r="AH69" s="17"/>
      <c r="AI69" s="22" t="s">
        <v>32</v>
      </c>
      <c r="AJ69" s="17">
        <v>24435.940999999999</v>
      </c>
      <c r="AK69" s="21">
        <f>AJ69/AD69</f>
        <v>1.4218172318077968</v>
      </c>
      <c r="AL69" s="36"/>
    </row>
    <row r="70" spans="1:38" ht="20" customHeight="1" x14ac:dyDescent="0.2">
      <c r="A70" s="35"/>
      <c r="B70" s="19" t="s">
        <v>19</v>
      </c>
      <c r="C70" s="20">
        <v>38.532670000000003</v>
      </c>
      <c r="D70" s="20">
        <v>91.398560000000003</v>
      </c>
      <c r="E70" s="20">
        <f t="shared" si="3"/>
        <v>0.42158946486684257</v>
      </c>
      <c r="F70" s="17"/>
      <c r="G70" s="17"/>
      <c r="H70" s="17"/>
      <c r="I70" s="25"/>
      <c r="J70" s="21"/>
      <c r="K70" s="17"/>
      <c r="L70" s="36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21"/>
      <c r="X70" s="17"/>
      <c r="Y70" s="17"/>
      <c r="Z70" s="17"/>
      <c r="AA70" s="45"/>
      <c r="AB70" s="22" t="s">
        <v>15</v>
      </c>
      <c r="AC70" s="23">
        <v>8760.0210000000006</v>
      </c>
      <c r="AD70" s="23">
        <v>17186.415000000001</v>
      </c>
      <c r="AE70" s="20">
        <f t="shared" si="4"/>
        <v>0.50970612544850102</v>
      </c>
      <c r="AF70" s="17"/>
      <c r="AG70" s="17"/>
      <c r="AH70" s="17"/>
      <c r="AI70" s="26"/>
      <c r="AJ70" s="17"/>
      <c r="AK70" s="17"/>
      <c r="AL70" s="36"/>
    </row>
    <row r="71" spans="1:38" ht="20" customHeight="1" x14ac:dyDescent="0.2">
      <c r="A71" s="33" t="s">
        <v>34</v>
      </c>
      <c r="B71" s="19" t="s">
        <v>14</v>
      </c>
      <c r="C71" s="20">
        <v>53.946669999999997</v>
      </c>
      <c r="D71" s="20">
        <v>91.398560000000003</v>
      </c>
      <c r="E71" s="20">
        <f t="shared" si="3"/>
        <v>0.59023544791077664</v>
      </c>
      <c r="F71" s="17"/>
      <c r="G71" s="17"/>
      <c r="H71" s="17"/>
      <c r="I71" s="19" t="s">
        <v>34</v>
      </c>
      <c r="J71" s="21">
        <v>69.297666666666686</v>
      </c>
      <c r="K71" s="21">
        <f>J71/D71</f>
        <v>0.75819210572537121</v>
      </c>
      <c r="L71" s="36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21"/>
      <c r="X71" s="17"/>
      <c r="Y71" s="17"/>
      <c r="Z71" s="17"/>
      <c r="AA71" s="45"/>
      <c r="AB71" s="22" t="s">
        <v>16</v>
      </c>
      <c r="AC71" s="23">
        <v>11892.264999999999</v>
      </c>
      <c r="AD71" s="23">
        <v>17186.415000000001</v>
      </c>
      <c r="AE71" s="20">
        <f t="shared" si="4"/>
        <v>0.69195728137601697</v>
      </c>
      <c r="AF71" s="17"/>
      <c r="AG71" s="17"/>
      <c r="AH71" s="17"/>
      <c r="AI71" s="26"/>
      <c r="AJ71" s="17"/>
      <c r="AK71" s="21"/>
      <c r="AL71" s="36"/>
    </row>
    <row r="72" spans="1:38" ht="20" customHeight="1" x14ac:dyDescent="0.2">
      <c r="A72" s="35"/>
      <c r="B72" s="19" t="s">
        <v>15</v>
      </c>
      <c r="C72" s="20">
        <v>58.936669999999999</v>
      </c>
      <c r="D72" s="20">
        <v>91.398560000000003</v>
      </c>
      <c r="E72" s="20">
        <f t="shared" si="3"/>
        <v>0.64483149406292617</v>
      </c>
      <c r="F72" s="17"/>
      <c r="G72" s="17"/>
      <c r="H72" s="17"/>
      <c r="I72" s="25"/>
      <c r="J72" s="21"/>
      <c r="K72" s="17"/>
      <c r="L72" s="36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21"/>
      <c r="X72" s="17"/>
      <c r="Y72" s="17"/>
      <c r="Z72" s="17"/>
      <c r="AA72" s="45"/>
      <c r="AB72" s="22" t="s">
        <v>18</v>
      </c>
      <c r="AC72" s="23">
        <v>12448.37</v>
      </c>
      <c r="AD72" s="23">
        <v>17186.415000000001</v>
      </c>
      <c r="AE72" s="20">
        <f t="shared" si="4"/>
        <v>0.7243145240004969</v>
      </c>
      <c r="AF72" s="17"/>
      <c r="AG72" s="17"/>
      <c r="AH72" s="17"/>
      <c r="AI72" s="26"/>
      <c r="AJ72" s="17"/>
      <c r="AK72" s="17"/>
      <c r="AL72" s="36"/>
    </row>
    <row r="73" spans="1:38" ht="20" customHeight="1" x14ac:dyDescent="0.2">
      <c r="A73" s="35"/>
      <c r="B73" s="19" t="s">
        <v>16</v>
      </c>
      <c r="C73" s="20">
        <v>46.117669999999997</v>
      </c>
      <c r="D73" s="20">
        <v>91.398560000000003</v>
      </c>
      <c r="E73" s="20">
        <f t="shared" si="3"/>
        <v>0.50457764323639231</v>
      </c>
      <c r="F73" s="17"/>
      <c r="G73" s="17"/>
      <c r="H73" s="17"/>
      <c r="I73" s="25"/>
      <c r="J73" s="21"/>
      <c r="K73" s="21"/>
      <c r="L73" s="36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21"/>
      <c r="X73" s="17"/>
      <c r="Y73" s="17"/>
      <c r="Z73" s="17"/>
      <c r="AA73" s="45"/>
      <c r="AB73" s="22" t="s">
        <v>19</v>
      </c>
      <c r="AC73" s="23">
        <v>17540.800999999999</v>
      </c>
      <c r="AD73" s="23">
        <v>17186.415000000001</v>
      </c>
      <c r="AE73" s="20">
        <f t="shared" si="4"/>
        <v>1.0206201235103423</v>
      </c>
      <c r="AF73" s="17"/>
      <c r="AG73" s="17"/>
      <c r="AH73" s="17"/>
      <c r="AI73" s="26"/>
      <c r="AJ73" s="17"/>
      <c r="AK73" s="21"/>
      <c r="AL73" s="36"/>
    </row>
    <row r="74" spans="1:38" ht="20" customHeight="1" x14ac:dyDescent="0.2">
      <c r="A74" s="35"/>
      <c r="B74" s="19" t="s">
        <v>18</v>
      </c>
      <c r="C74" s="20">
        <v>53.005670000000002</v>
      </c>
      <c r="D74" s="20">
        <v>91.398560000000003</v>
      </c>
      <c r="E74" s="20">
        <f t="shared" si="3"/>
        <v>0.57993988089090243</v>
      </c>
      <c r="F74" s="17"/>
      <c r="G74" s="17"/>
      <c r="H74" s="17"/>
      <c r="I74" s="25"/>
      <c r="J74" s="21"/>
      <c r="K74" s="17"/>
      <c r="L74" s="36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21"/>
      <c r="X74" s="17"/>
      <c r="Y74" s="17"/>
      <c r="Z74" s="17"/>
      <c r="AA74" s="44" t="s">
        <v>33</v>
      </c>
      <c r="AB74" s="22" t="s">
        <v>14</v>
      </c>
      <c r="AC74" s="23">
        <v>14414.545</v>
      </c>
      <c r="AD74" s="23">
        <v>24030.318780000001</v>
      </c>
      <c r="AE74" s="20">
        <f t="shared" si="4"/>
        <v>0.59984826385228662</v>
      </c>
      <c r="AF74" s="17"/>
      <c r="AG74" s="17"/>
      <c r="AH74" s="17"/>
      <c r="AI74" s="22" t="s">
        <v>33</v>
      </c>
      <c r="AJ74" s="17">
        <v>26334.917000000001</v>
      </c>
      <c r="AK74" s="21">
        <f>AJ74/AD74</f>
        <v>1.0959037722761329</v>
      </c>
      <c r="AL74" s="36"/>
    </row>
    <row r="75" spans="1:38" ht="20" customHeight="1" x14ac:dyDescent="0.2">
      <c r="A75" s="33" t="s">
        <v>35</v>
      </c>
      <c r="B75" s="19" t="s">
        <v>14</v>
      </c>
      <c r="C75" s="20">
        <v>41.480670000000003</v>
      </c>
      <c r="D75" s="20">
        <v>91.398560000000003</v>
      </c>
      <c r="E75" s="20">
        <f t="shared" si="3"/>
        <v>0.45384380235312244</v>
      </c>
      <c r="F75" s="17"/>
      <c r="G75" s="17"/>
      <c r="H75" s="17"/>
      <c r="I75" s="19" t="s">
        <v>35</v>
      </c>
      <c r="J75" s="21">
        <v>70.311000000000007</v>
      </c>
      <c r="K75" s="21">
        <f>J75/D75</f>
        <v>0.76927907835747089</v>
      </c>
      <c r="L75" s="36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21"/>
      <c r="X75" s="17"/>
      <c r="Y75" s="17"/>
      <c r="Z75" s="17"/>
      <c r="AA75" s="45"/>
      <c r="AB75" s="22" t="s">
        <v>15</v>
      </c>
      <c r="AC75" s="23">
        <v>8031.3130000000001</v>
      </c>
      <c r="AD75" s="23">
        <v>24030.318780000001</v>
      </c>
      <c r="AE75" s="20">
        <f t="shared" si="4"/>
        <v>0.33421583265405186</v>
      </c>
      <c r="AF75" s="17"/>
      <c r="AG75" s="17"/>
      <c r="AH75" s="17"/>
      <c r="AI75" s="26"/>
      <c r="AJ75" s="17"/>
      <c r="AK75" s="21"/>
      <c r="AL75" s="36"/>
    </row>
    <row r="76" spans="1:38" ht="20" customHeight="1" x14ac:dyDescent="0.2">
      <c r="A76" s="33" t="s">
        <v>36</v>
      </c>
      <c r="B76" s="19" t="s">
        <v>14</v>
      </c>
      <c r="C76" s="20">
        <v>39.405670000000001</v>
      </c>
      <c r="D76" s="20">
        <v>91.398560000000003</v>
      </c>
      <c r="E76" s="20">
        <f t="shared" si="3"/>
        <v>0.43114103767061535</v>
      </c>
      <c r="F76" s="17"/>
      <c r="G76" s="17"/>
      <c r="H76" s="17"/>
      <c r="I76" s="19" t="s">
        <v>36</v>
      </c>
      <c r="J76" s="21">
        <v>54.750666666666653</v>
      </c>
      <c r="K76" s="21">
        <f>J76/D76</f>
        <v>0.59903204893673001</v>
      </c>
      <c r="L76" s="36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21"/>
      <c r="X76" s="17"/>
      <c r="Y76" s="17"/>
      <c r="Z76" s="17"/>
      <c r="AA76" s="45"/>
      <c r="AB76" s="22" t="s">
        <v>16</v>
      </c>
      <c r="AC76" s="23">
        <v>19909.999</v>
      </c>
      <c r="AD76" s="23">
        <v>24030.318780000001</v>
      </c>
      <c r="AE76" s="20">
        <f t="shared" si="4"/>
        <v>0.82853661585924243</v>
      </c>
      <c r="AF76" s="17"/>
      <c r="AG76" s="17"/>
      <c r="AH76" s="17"/>
      <c r="AI76" s="26"/>
      <c r="AJ76" s="17"/>
      <c r="AK76" s="21"/>
      <c r="AL76" s="36"/>
    </row>
    <row r="77" spans="1:38" ht="20" customHeight="1" x14ac:dyDescent="0.2">
      <c r="A77" s="35"/>
      <c r="B77" s="19" t="s">
        <v>15</v>
      </c>
      <c r="C77" s="20">
        <v>23.252669999999998</v>
      </c>
      <c r="D77" s="20">
        <v>91.398560000000003</v>
      </c>
      <c r="E77" s="20">
        <f t="shared" si="3"/>
        <v>0.2544095880722847</v>
      </c>
      <c r="F77" s="17"/>
      <c r="G77" s="17"/>
      <c r="H77" s="17"/>
      <c r="I77" s="25"/>
      <c r="J77" s="21"/>
      <c r="K77" s="17"/>
      <c r="L77" s="36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21"/>
      <c r="X77" s="17"/>
      <c r="Y77" s="17"/>
      <c r="Z77" s="17"/>
      <c r="AA77" s="45"/>
      <c r="AB77" s="22" t="s">
        <v>18</v>
      </c>
      <c r="AC77" s="23">
        <v>17149.464</v>
      </c>
      <c r="AD77" s="23">
        <v>24030.318780000001</v>
      </c>
      <c r="AE77" s="20">
        <f t="shared" si="4"/>
        <v>0.71365944651026381</v>
      </c>
      <c r="AF77" s="17"/>
      <c r="AG77" s="17"/>
      <c r="AH77" s="17"/>
      <c r="AI77" s="26"/>
      <c r="AJ77" s="17"/>
      <c r="AK77" s="17"/>
      <c r="AL77" s="36"/>
    </row>
    <row r="78" spans="1:38" ht="20" customHeight="1" x14ac:dyDescent="0.2">
      <c r="A78" s="35"/>
      <c r="B78" s="19" t="s">
        <v>16</v>
      </c>
      <c r="C78" s="20">
        <v>41.720669999999998</v>
      </c>
      <c r="D78" s="20">
        <v>91.398560000000003</v>
      </c>
      <c r="E78" s="20">
        <f t="shared" si="3"/>
        <v>0.4564696642923039</v>
      </c>
      <c r="F78" s="17"/>
      <c r="G78" s="17"/>
      <c r="H78" s="17"/>
      <c r="I78" s="25"/>
      <c r="J78" s="21"/>
      <c r="K78" s="21"/>
      <c r="L78" s="36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21"/>
      <c r="X78" s="17"/>
      <c r="Y78" s="17"/>
      <c r="Z78" s="17"/>
      <c r="AA78" s="45"/>
      <c r="AB78" s="22" t="s">
        <v>19</v>
      </c>
      <c r="AC78" s="23">
        <v>13850.578</v>
      </c>
      <c r="AD78" s="23">
        <v>24030.318780000001</v>
      </c>
      <c r="AE78" s="20">
        <f t="shared" si="4"/>
        <v>0.57637928680028938</v>
      </c>
      <c r="AF78" s="17"/>
      <c r="AG78" s="17"/>
      <c r="AH78" s="17"/>
      <c r="AI78" s="26"/>
      <c r="AJ78" s="17"/>
      <c r="AK78" s="21"/>
      <c r="AL78" s="36"/>
    </row>
    <row r="79" spans="1:38" ht="20" customHeight="1" x14ac:dyDescent="0.2">
      <c r="A79" s="35"/>
      <c r="B79" s="19" t="s">
        <v>18</v>
      </c>
      <c r="C79" s="20">
        <v>42.806669999999997</v>
      </c>
      <c r="D79" s="20">
        <v>91.398560000000003</v>
      </c>
      <c r="E79" s="20">
        <f t="shared" si="3"/>
        <v>0.46835168956710033</v>
      </c>
      <c r="F79" s="17"/>
      <c r="G79" s="17"/>
      <c r="H79" s="17"/>
      <c r="I79" s="25"/>
      <c r="J79" s="21"/>
      <c r="K79" s="17"/>
      <c r="L79" s="36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44" t="s">
        <v>34</v>
      </c>
      <c r="AB79" s="22" t="s">
        <v>14</v>
      </c>
      <c r="AC79" s="23">
        <v>22878.778999999999</v>
      </c>
      <c r="AD79" s="23">
        <v>24030.318780000001</v>
      </c>
      <c r="AE79" s="20">
        <f t="shared" si="4"/>
        <v>0.9520797126936823</v>
      </c>
      <c r="AF79" s="17"/>
      <c r="AG79" s="17"/>
      <c r="AH79" s="17"/>
      <c r="AI79" s="22" t="s">
        <v>34</v>
      </c>
      <c r="AJ79" s="17">
        <v>30099.402999999998</v>
      </c>
      <c r="AK79" s="21">
        <f>AJ79/AD79</f>
        <v>1.2525594552266692</v>
      </c>
      <c r="AL79" s="36"/>
    </row>
    <row r="80" spans="1:38" ht="20" customHeight="1" x14ac:dyDescent="0.2">
      <c r="A80" s="35"/>
      <c r="B80" s="19" t="s">
        <v>19</v>
      </c>
      <c r="C80" s="20">
        <v>34.071669999999997</v>
      </c>
      <c r="D80" s="20">
        <v>91.398560000000003</v>
      </c>
      <c r="E80" s="20">
        <f t="shared" si="3"/>
        <v>0.37278125607230567</v>
      </c>
      <c r="F80" s="17"/>
      <c r="G80" s="17"/>
      <c r="H80" s="17"/>
      <c r="I80" s="25"/>
      <c r="J80" s="21"/>
      <c r="K80" s="17"/>
      <c r="L80" s="36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45"/>
      <c r="AB80" s="22" t="s">
        <v>15</v>
      </c>
      <c r="AC80" s="23">
        <v>19146.989000000001</v>
      </c>
      <c r="AD80" s="23">
        <v>24030.318780000001</v>
      </c>
      <c r="AE80" s="20">
        <f t="shared" si="4"/>
        <v>0.79678464423600126</v>
      </c>
      <c r="AF80" s="17"/>
      <c r="AG80" s="17"/>
      <c r="AH80" s="17"/>
      <c r="AI80" s="26"/>
      <c r="AJ80" s="17"/>
      <c r="AK80" s="17"/>
      <c r="AL80" s="36"/>
    </row>
    <row r="81" spans="1:38" ht="20" customHeight="1" x14ac:dyDescent="0.2">
      <c r="A81" s="33" t="s">
        <v>37</v>
      </c>
      <c r="B81" s="19" t="s">
        <v>14</v>
      </c>
      <c r="C81" s="20">
        <v>27.91667</v>
      </c>
      <c r="D81" s="20">
        <v>107.14360000000001</v>
      </c>
      <c r="E81" s="20">
        <f t="shared" si="3"/>
        <v>0.26055378016045755</v>
      </c>
      <c r="F81" s="17"/>
      <c r="G81" s="17"/>
      <c r="H81" s="17"/>
      <c r="I81" s="19" t="s">
        <v>37</v>
      </c>
      <c r="J81" s="21">
        <v>66.16100000000003</v>
      </c>
      <c r="K81" s="21">
        <f>J81/D81</f>
        <v>0.6174983853445285</v>
      </c>
      <c r="L81" s="36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45"/>
      <c r="AB81" s="22" t="s">
        <v>16</v>
      </c>
      <c r="AC81" s="23">
        <v>29625.861000000001</v>
      </c>
      <c r="AD81" s="23">
        <v>24030.318780000001</v>
      </c>
      <c r="AE81" s="20">
        <f t="shared" si="4"/>
        <v>1.2328534328332368</v>
      </c>
      <c r="AF81" s="17"/>
      <c r="AG81" s="17"/>
      <c r="AH81" s="17"/>
      <c r="AI81" s="26"/>
      <c r="AJ81" s="17"/>
      <c r="AK81" s="21"/>
      <c r="AL81" s="36"/>
    </row>
    <row r="82" spans="1:38" ht="20" customHeight="1" x14ac:dyDescent="0.2">
      <c r="A82" s="35"/>
      <c r="B82" s="19" t="s">
        <v>15</v>
      </c>
      <c r="C82" s="20">
        <v>46.802669999999999</v>
      </c>
      <c r="D82" s="20">
        <v>107.14360000000001</v>
      </c>
      <c r="E82" s="20">
        <f t="shared" si="3"/>
        <v>0.43682189136821981</v>
      </c>
      <c r="F82" s="17"/>
      <c r="G82" s="17"/>
      <c r="H82" s="17"/>
      <c r="I82" s="25"/>
      <c r="J82" s="21"/>
      <c r="K82" s="17"/>
      <c r="L82" s="36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45"/>
      <c r="AB82" s="22" t="s">
        <v>18</v>
      </c>
      <c r="AC82" s="23">
        <v>18078.605</v>
      </c>
      <c r="AD82" s="23">
        <v>24030.318780000001</v>
      </c>
      <c r="AE82" s="20">
        <f t="shared" si="4"/>
        <v>0.75232480956709136</v>
      </c>
      <c r="AF82" s="17"/>
      <c r="AG82" s="17"/>
      <c r="AH82" s="17"/>
      <c r="AI82" s="26"/>
      <c r="AJ82" s="17"/>
      <c r="AL82" s="34"/>
    </row>
    <row r="83" spans="1:38" ht="20" customHeight="1" x14ac:dyDescent="0.2">
      <c r="A83" s="35"/>
      <c r="B83" s="19" t="s">
        <v>16</v>
      </c>
      <c r="C83" s="20">
        <v>17.818670000000001</v>
      </c>
      <c r="D83" s="20">
        <v>107.14360000000001</v>
      </c>
      <c r="E83" s="20">
        <f t="shared" si="3"/>
        <v>0.16630643360872699</v>
      </c>
      <c r="F83" s="17"/>
      <c r="G83" s="17"/>
      <c r="H83" s="17"/>
      <c r="I83" s="25"/>
      <c r="J83" s="21"/>
      <c r="K83" s="21"/>
      <c r="L83" s="36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45"/>
      <c r="AB83" s="22" t="s">
        <v>19</v>
      </c>
      <c r="AC83" s="23">
        <v>21684.957999999999</v>
      </c>
      <c r="AD83" s="23">
        <v>24030.318780000001</v>
      </c>
      <c r="AE83" s="20">
        <f t="shared" si="4"/>
        <v>0.90239993062630508</v>
      </c>
      <c r="AF83" s="17"/>
      <c r="AG83" s="17"/>
      <c r="AH83" s="17"/>
      <c r="AI83" s="26"/>
      <c r="AJ83" s="17"/>
      <c r="AL83" s="34"/>
    </row>
    <row r="84" spans="1:38" ht="20" customHeight="1" x14ac:dyDescent="0.2">
      <c r="A84" s="35"/>
      <c r="B84" s="19" t="s">
        <v>18</v>
      </c>
      <c r="C84" s="20">
        <v>34.527670000000001</v>
      </c>
      <c r="D84" s="20">
        <v>107.14360000000001</v>
      </c>
      <c r="E84" s="20">
        <f t="shared" si="3"/>
        <v>0.32225601902493473</v>
      </c>
      <c r="F84" s="17"/>
      <c r="G84" s="17"/>
      <c r="H84" s="17"/>
      <c r="I84" s="25"/>
      <c r="J84" s="21"/>
      <c r="K84" s="17"/>
      <c r="L84" s="36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44" t="s">
        <v>35</v>
      </c>
      <c r="AB84" s="22" t="s">
        <v>14</v>
      </c>
      <c r="AC84" s="23">
        <v>12459.923000000001</v>
      </c>
      <c r="AD84" s="23">
        <v>24030.318780000001</v>
      </c>
      <c r="AE84" s="20">
        <f t="shared" si="4"/>
        <v>0.51850843570041061</v>
      </c>
      <c r="AF84" s="17"/>
      <c r="AG84" s="17"/>
      <c r="AH84" s="17"/>
      <c r="AI84" s="22" t="s">
        <v>35</v>
      </c>
      <c r="AJ84" s="17">
        <v>26136.780999999999</v>
      </c>
      <c r="AK84" s="21">
        <f>AJ84/AD84</f>
        <v>1.0876585216902395</v>
      </c>
      <c r="AL84" s="34"/>
    </row>
    <row r="85" spans="1:38" ht="20" customHeight="1" x14ac:dyDescent="0.2">
      <c r="A85" s="33" t="s">
        <v>38</v>
      </c>
      <c r="B85" s="19" t="s">
        <v>14</v>
      </c>
      <c r="C85" s="20">
        <v>35.013330000000003</v>
      </c>
      <c r="D85" s="20">
        <v>107.14360000000001</v>
      </c>
      <c r="E85" s="20">
        <f t="shared" si="3"/>
        <v>0.32678881426422113</v>
      </c>
      <c r="F85" s="17"/>
      <c r="G85" s="17"/>
      <c r="H85" s="17"/>
      <c r="I85" s="19" t="s">
        <v>38</v>
      </c>
      <c r="J85" s="21">
        <v>66.16100000000003</v>
      </c>
      <c r="K85" s="21">
        <f>J85/D85</f>
        <v>0.6174983853445285</v>
      </c>
      <c r="L85" s="36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45"/>
      <c r="AB85" s="22" t="s">
        <v>15</v>
      </c>
      <c r="AC85" s="23">
        <v>19482.585999999999</v>
      </c>
      <c r="AD85" s="23">
        <v>24030.318780000001</v>
      </c>
      <c r="AE85" s="20">
        <f t="shared" si="4"/>
        <v>0.81075021011435777</v>
      </c>
      <c r="AF85" s="17"/>
      <c r="AG85" s="17"/>
      <c r="AH85" s="17"/>
      <c r="AI85" s="26"/>
      <c r="AJ85" s="17"/>
      <c r="AL85" s="34"/>
    </row>
    <row r="86" spans="1:38" ht="20" customHeight="1" x14ac:dyDescent="0.2">
      <c r="A86" s="35"/>
      <c r="B86" s="19" t="s">
        <v>15</v>
      </c>
      <c r="C86" s="20">
        <v>21.442329999999998</v>
      </c>
      <c r="D86" s="20">
        <v>107.14360000000001</v>
      </c>
      <c r="E86" s="20">
        <f t="shared" si="3"/>
        <v>0.20012702578595451</v>
      </c>
      <c r="F86" s="17"/>
      <c r="G86" s="17"/>
      <c r="H86" s="17"/>
      <c r="I86" s="25"/>
      <c r="J86" s="21"/>
      <c r="K86" s="21"/>
      <c r="L86" s="36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45"/>
      <c r="AB86" s="22" t="s">
        <v>16</v>
      </c>
      <c r="AC86" s="23">
        <v>6785.2259999999997</v>
      </c>
      <c r="AD86" s="23">
        <v>24030.318780000001</v>
      </c>
      <c r="AE86" s="20">
        <f t="shared" si="4"/>
        <v>0.28236104822909053</v>
      </c>
      <c r="AF86" s="17"/>
      <c r="AG86" s="17"/>
      <c r="AH86" s="17"/>
      <c r="AI86" s="26"/>
      <c r="AJ86" s="17"/>
      <c r="AL86" s="34"/>
    </row>
    <row r="87" spans="1:38" ht="20" customHeight="1" x14ac:dyDescent="0.2">
      <c r="A87" s="35"/>
      <c r="B87" s="19" t="s">
        <v>16</v>
      </c>
      <c r="C87" s="20">
        <v>24.675329999999999</v>
      </c>
      <c r="D87" s="20">
        <v>107.14360000000001</v>
      </c>
      <c r="E87" s="20">
        <f t="shared" si="3"/>
        <v>0.2303014832430495</v>
      </c>
      <c r="F87" s="17"/>
      <c r="G87" s="17"/>
      <c r="H87" s="17"/>
      <c r="I87" s="25"/>
      <c r="J87" s="21"/>
      <c r="K87" s="17"/>
      <c r="L87" s="36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45"/>
      <c r="AB87" s="22" t="s">
        <v>18</v>
      </c>
      <c r="AC87" s="23">
        <v>7104.0050000000001</v>
      </c>
      <c r="AD87" s="23">
        <v>24030.318780000001</v>
      </c>
      <c r="AE87" s="20">
        <f t="shared" si="4"/>
        <v>0.29562674823575519</v>
      </c>
      <c r="AF87" s="17"/>
      <c r="AG87" s="17"/>
      <c r="AH87" s="17"/>
      <c r="AI87" s="26"/>
      <c r="AJ87" s="17"/>
      <c r="AL87" s="34"/>
    </row>
    <row r="88" spans="1:38" ht="20" customHeight="1" x14ac:dyDescent="0.2">
      <c r="A88" s="35"/>
      <c r="B88" s="19" t="s">
        <v>18</v>
      </c>
      <c r="C88" s="20">
        <v>39.440330000000003</v>
      </c>
      <c r="D88" s="20">
        <v>107.14360000000001</v>
      </c>
      <c r="E88" s="20">
        <f t="shared" si="3"/>
        <v>0.36810719445678508</v>
      </c>
      <c r="F88" s="17"/>
      <c r="G88" s="17"/>
      <c r="H88" s="17"/>
      <c r="I88" s="25"/>
      <c r="J88" s="21"/>
      <c r="K88" s="21"/>
      <c r="L88" s="36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45"/>
      <c r="AB88" s="22" t="s">
        <v>19</v>
      </c>
      <c r="AC88" s="23">
        <v>10888.02</v>
      </c>
      <c r="AD88" s="23">
        <v>24030.318780000001</v>
      </c>
      <c r="AE88" s="20">
        <f t="shared" si="4"/>
        <v>0.45309511287307191</v>
      </c>
      <c r="AF88" s="17"/>
      <c r="AG88" s="17"/>
      <c r="AH88" s="17"/>
      <c r="AI88" s="26"/>
      <c r="AJ88" s="17"/>
      <c r="AL88" s="34"/>
    </row>
    <row r="89" spans="1:38" ht="20" customHeight="1" x14ac:dyDescent="0.2">
      <c r="A89" s="35"/>
      <c r="B89" s="19" t="s">
        <v>19</v>
      </c>
      <c r="C89" s="20">
        <v>31.085329999999999</v>
      </c>
      <c r="D89" s="20">
        <v>107.14360000000001</v>
      </c>
      <c r="E89" s="20">
        <f t="shared" si="3"/>
        <v>0.29012773511436984</v>
      </c>
      <c r="F89" s="17"/>
      <c r="G89" s="17"/>
      <c r="H89" s="17"/>
      <c r="I89" s="25"/>
      <c r="J89" s="21"/>
      <c r="K89" s="17"/>
      <c r="L89" s="36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44" t="s">
        <v>36</v>
      </c>
      <c r="AB89" s="22" t="s">
        <v>14</v>
      </c>
      <c r="AC89" s="23">
        <v>8020.0010000000002</v>
      </c>
      <c r="AD89" s="23">
        <v>24030.318780000001</v>
      </c>
      <c r="AE89" s="20">
        <f t="shared" si="4"/>
        <v>0.33374509399662655</v>
      </c>
      <c r="AF89" s="17"/>
      <c r="AG89" s="17"/>
      <c r="AH89" s="17"/>
      <c r="AI89" s="22" t="s">
        <v>36</v>
      </c>
      <c r="AJ89" s="17">
        <v>25015.478999999999</v>
      </c>
      <c r="AK89" s="21">
        <f>AJ89/AD89</f>
        <v>1.0409965522729532</v>
      </c>
      <c r="AL89" s="34"/>
    </row>
    <row r="90" spans="1:38" ht="20" customHeight="1" x14ac:dyDescent="0.2">
      <c r="A90" s="33" t="s">
        <v>39</v>
      </c>
      <c r="B90" s="19" t="s">
        <v>14</v>
      </c>
      <c r="C90" s="20">
        <v>45.652999999999999</v>
      </c>
      <c r="D90" s="20">
        <v>89.502330000000001</v>
      </c>
      <c r="E90" s="20">
        <f t="shared" si="3"/>
        <v>0.51007610639857082</v>
      </c>
      <c r="F90" s="17"/>
      <c r="G90" s="17"/>
      <c r="H90" s="17"/>
      <c r="I90" s="19" t="s">
        <v>39</v>
      </c>
      <c r="J90" s="21">
        <v>58.271666666666668</v>
      </c>
      <c r="K90" s="21">
        <f>J90/D90</f>
        <v>0.6510631250233001</v>
      </c>
      <c r="L90" s="36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45"/>
      <c r="AB90" s="22" t="s">
        <v>15</v>
      </c>
      <c r="AC90" s="23">
        <v>15332.373</v>
      </c>
      <c r="AD90" s="23">
        <v>24030.318780000001</v>
      </c>
      <c r="AE90" s="20">
        <f t="shared" si="4"/>
        <v>0.63804284663759248</v>
      </c>
      <c r="AF90" s="17"/>
      <c r="AG90" s="17"/>
      <c r="AH90" s="17"/>
      <c r="AI90" s="26"/>
      <c r="AJ90" s="17"/>
      <c r="AL90" s="34"/>
    </row>
    <row r="91" spans="1:38" ht="20" customHeight="1" x14ac:dyDescent="0.2">
      <c r="A91" s="35"/>
      <c r="B91" s="19" t="s">
        <v>15</v>
      </c>
      <c r="C91" s="20">
        <v>39.753</v>
      </c>
      <c r="D91" s="20">
        <v>89.502330000000001</v>
      </c>
      <c r="E91" s="20">
        <f t="shared" si="3"/>
        <v>0.444156034820546</v>
      </c>
      <c r="F91" s="17"/>
      <c r="G91" s="17"/>
      <c r="H91" s="17"/>
      <c r="I91" s="25"/>
      <c r="J91" s="21"/>
      <c r="K91" s="17"/>
      <c r="L91" s="36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45"/>
      <c r="AB91" s="22" t="s">
        <v>16</v>
      </c>
      <c r="AC91" s="23">
        <v>20995.327000000001</v>
      </c>
      <c r="AD91" s="23">
        <v>24030.318780000001</v>
      </c>
      <c r="AE91" s="20">
        <f t="shared" si="4"/>
        <v>0.87370155977597896</v>
      </c>
      <c r="AF91" s="17"/>
      <c r="AG91" s="17"/>
      <c r="AH91" s="17"/>
      <c r="AI91" s="26"/>
      <c r="AJ91" s="17"/>
      <c r="AL91" s="34"/>
    </row>
    <row r="92" spans="1:38" ht="20" customHeight="1" x14ac:dyDescent="0.2">
      <c r="A92" s="35"/>
      <c r="B92" s="19" t="s">
        <v>16</v>
      </c>
      <c r="C92" s="20">
        <v>48.436999999999998</v>
      </c>
      <c r="D92" s="20">
        <v>89.502330000000001</v>
      </c>
      <c r="E92" s="20">
        <f t="shared" si="3"/>
        <v>0.54118144186860828</v>
      </c>
      <c r="F92" s="17"/>
      <c r="G92" s="17"/>
      <c r="H92" s="17"/>
      <c r="I92" s="25"/>
      <c r="J92" s="21"/>
      <c r="K92" s="17"/>
      <c r="L92" s="36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45"/>
      <c r="AB92" s="22" t="s">
        <v>18</v>
      </c>
      <c r="AC92" s="23">
        <v>20909.814999999999</v>
      </c>
      <c r="AD92" s="23">
        <v>24030.318780000001</v>
      </c>
      <c r="AE92" s="20">
        <f t="shared" si="4"/>
        <v>0.87014305517257051</v>
      </c>
      <c r="AF92" s="17"/>
      <c r="AG92" s="17"/>
      <c r="AH92" s="17"/>
      <c r="AI92" s="26"/>
      <c r="AJ92" s="17"/>
      <c r="AL92" s="34"/>
    </row>
    <row r="93" spans="1:38" ht="20" customHeight="1" x14ac:dyDescent="0.2">
      <c r="A93" s="35"/>
      <c r="B93" s="19" t="s">
        <v>18</v>
      </c>
      <c r="C93" s="20">
        <v>60.201999999999998</v>
      </c>
      <c r="D93" s="20">
        <v>89.502330000000001</v>
      </c>
      <c r="E93" s="20">
        <f t="shared" si="3"/>
        <v>0.67263053375258497</v>
      </c>
      <c r="F93" s="17"/>
      <c r="G93" s="17"/>
      <c r="H93" s="17"/>
      <c r="I93" s="25"/>
      <c r="J93" s="21"/>
      <c r="K93" s="17"/>
      <c r="L93" s="36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45"/>
      <c r="AB93" s="22" t="s">
        <v>19</v>
      </c>
      <c r="AC93" s="23">
        <v>12160.966</v>
      </c>
      <c r="AD93" s="23">
        <v>24030.318780000001</v>
      </c>
      <c r="AE93" s="20">
        <f t="shared" si="4"/>
        <v>0.50606761031074432</v>
      </c>
      <c r="AF93" s="17"/>
      <c r="AG93" s="17"/>
      <c r="AH93" s="17"/>
      <c r="AI93" s="26"/>
      <c r="AJ93" s="17"/>
      <c r="AL93" s="34"/>
    </row>
    <row r="94" spans="1:38" ht="20" customHeight="1" x14ac:dyDescent="0.2">
      <c r="A94" s="35"/>
      <c r="B94" s="19" t="s">
        <v>19</v>
      </c>
      <c r="C94" s="20">
        <v>50.079000000000001</v>
      </c>
      <c r="D94" s="20">
        <v>89.502330000000001</v>
      </c>
      <c r="E94" s="20">
        <f t="shared" si="3"/>
        <v>0.55952733297557733</v>
      </c>
      <c r="F94" s="17"/>
      <c r="G94" s="17"/>
      <c r="H94" s="17"/>
      <c r="I94" s="25"/>
      <c r="J94" s="21"/>
      <c r="K94" s="17"/>
      <c r="L94" s="36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44" t="s">
        <v>37</v>
      </c>
      <c r="AB94" s="22" t="s">
        <v>14</v>
      </c>
      <c r="AC94" s="23">
        <v>6295.5159999999996</v>
      </c>
      <c r="AD94" s="23">
        <v>21587.123</v>
      </c>
      <c r="AE94" s="20">
        <f t="shared" si="4"/>
        <v>0.29163293320744965</v>
      </c>
      <c r="AF94" s="17"/>
      <c r="AG94" s="17"/>
      <c r="AH94" s="17"/>
      <c r="AI94" s="22" t="s">
        <v>37</v>
      </c>
      <c r="AJ94" s="17">
        <v>23959.437999999998</v>
      </c>
      <c r="AK94" s="21">
        <f>AJ94/AD94</f>
        <v>1.1098949128144588</v>
      </c>
      <c r="AL94" s="34"/>
    </row>
    <row r="95" spans="1:38" ht="20" customHeight="1" x14ac:dyDescent="0.2">
      <c r="A95" s="33" t="s">
        <v>40</v>
      </c>
      <c r="B95" s="19" t="s">
        <v>14</v>
      </c>
      <c r="C95" s="20">
        <v>73.656670000000005</v>
      </c>
      <c r="D95" s="20">
        <v>89.502330000000001</v>
      </c>
      <c r="E95" s="20">
        <f t="shared" si="3"/>
        <v>0.82295812857609407</v>
      </c>
      <c r="F95" s="17"/>
      <c r="G95" s="17"/>
      <c r="H95" s="17"/>
      <c r="I95" s="19" t="s">
        <v>40</v>
      </c>
      <c r="J95" s="21">
        <v>75.856000000000009</v>
      </c>
      <c r="K95" s="21">
        <f>J95/D95</f>
        <v>0.84753100841061912</v>
      </c>
      <c r="L95" s="36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45"/>
      <c r="AB95" s="22" t="s">
        <v>15</v>
      </c>
      <c r="AC95" s="23">
        <v>14004.736000000001</v>
      </c>
      <c r="AD95" s="23">
        <v>21587.123</v>
      </c>
      <c r="AE95" s="20">
        <f t="shared" si="4"/>
        <v>0.64875416700965671</v>
      </c>
      <c r="AF95" s="17"/>
      <c r="AG95" s="17"/>
      <c r="AH95" s="17"/>
      <c r="AJ95" s="17"/>
      <c r="AL95" s="34"/>
    </row>
    <row r="96" spans="1:38" ht="20" customHeight="1" x14ac:dyDescent="0.2">
      <c r="A96" s="35"/>
      <c r="B96" s="19" t="s">
        <v>15</v>
      </c>
      <c r="C96" s="20">
        <v>43.155670000000001</v>
      </c>
      <c r="D96" s="20">
        <v>89.502330000000001</v>
      </c>
      <c r="E96" s="20">
        <f t="shared" si="3"/>
        <v>0.48217370430468126</v>
      </c>
      <c r="F96" s="17"/>
      <c r="G96" s="17"/>
      <c r="H96" s="17"/>
      <c r="I96" s="25"/>
      <c r="J96" s="21"/>
      <c r="K96" s="17"/>
      <c r="L96" s="36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45"/>
      <c r="AB96" s="22" t="s">
        <v>16</v>
      </c>
      <c r="AC96" s="23">
        <v>11407.13</v>
      </c>
      <c r="AD96" s="23">
        <v>21587.123</v>
      </c>
      <c r="AE96" s="20">
        <f t="shared" si="4"/>
        <v>0.52842289359262928</v>
      </c>
      <c r="AF96" s="17"/>
      <c r="AG96" s="17"/>
      <c r="AH96" s="17"/>
      <c r="AJ96" s="17"/>
      <c r="AL96" s="34"/>
    </row>
    <row r="97" spans="1:38" ht="20" customHeight="1" x14ac:dyDescent="0.2">
      <c r="A97" s="35"/>
      <c r="B97" s="19" t="s">
        <v>16</v>
      </c>
      <c r="C97" s="20">
        <v>45.602670000000003</v>
      </c>
      <c r="D97" s="20">
        <v>89.502330000000001</v>
      </c>
      <c r="E97" s="20">
        <f t="shared" si="3"/>
        <v>0.5095137746693299</v>
      </c>
      <c r="F97" s="17"/>
      <c r="G97" s="17"/>
      <c r="H97" s="17"/>
      <c r="I97" s="25"/>
      <c r="J97" s="21"/>
      <c r="K97" s="17"/>
      <c r="L97" s="36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45"/>
      <c r="AB97" s="22" t="s">
        <v>18</v>
      </c>
      <c r="AC97" s="23">
        <v>17455.34</v>
      </c>
      <c r="AD97" s="23">
        <v>21587.123</v>
      </c>
      <c r="AE97" s="20">
        <f t="shared" si="4"/>
        <v>0.8085996452607418</v>
      </c>
      <c r="AF97" s="17"/>
      <c r="AG97" s="17"/>
      <c r="AH97" s="17"/>
      <c r="AJ97" s="17"/>
      <c r="AL97" s="34"/>
    </row>
    <row r="98" spans="1:38" ht="20" customHeight="1" thickBot="1" x14ac:dyDescent="0.25">
      <c r="A98" s="35"/>
      <c r="B98" s="19" t="s">
        <v>18</v>
      </c>
      <c r="C98" s="20">
        <v>43.01567</v>
      </c>
      <c r="D98" s="20">
        <v>89.502330000000001</v>
      </c>
      <c r="E98" s="20">
        <f t="shared" si="3"/>
        <v>0.48060949921638912</v>
      </c>
      <c r="F98" s="17"/>
      <c r="G98" s="17"/>
      <c r="H98" s="17"/>
      <c r="I98" s="25"/>
      <c r="J98" s="21"/>
      <c r="K98" s="17"/>
      <c r="L98" s="36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46"/>
      <c r="AB98" s="47" t="s">
        <v>19</v>
      </c>
      <c r="AC98" s="48">
        <v>15224.272000000001</v>
      </c>
      <c r="AD98" s="48">
        <v>21587.123</v>
      </c>
      <c r="AE98" s="39">
        <f t="shared" si="4"/>
        <v>0.70524784613493896</v>
      </c>
      <c r="AF98" s="40"/>
      <c r="AG98" s="40"/>
      <c r="AH98" s="40"/>
      <c r="AI98" s="49"/>
      <c r="AJ98" s="40"/>
      <c r="AK98" s="49"/>
      <c r="AL98" s="50"/>
    </row>
    <row r="99" spans="1:38" ht="20" customHeight="1" x14ac:dyDescent="0.2">
      <c r="A99" s="35"/>
      <c r="B99" s="19" t="s">
        <v>19</v>
      </c>
      <c r="C99" s="20">
        <v>72.451669999999993</v>
      </c>
      <c r="D99" s="20">
        <v>89.502330000000001</v>
      </c>
      <c r="E99" s="20">
        <f t="shared" si="3"/>
        <v>0.80949479192329399</v>
      </c>
      <c r="F99" s="17"/>
      <c r="G99" s="17"/>
      <c r="H99" s="17"/>
      <c r="I99" s="25"/>
      <c r="J99" s="21"/>
      <c r="K99" s="17"/>
      <c r="L99" s="36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27"/>
      <c r="AF99" s="17"/>
      <c r="AG99" s="17"/>
      <c r="AH99" s="17"/>
    </row>
    <row r="100" spans="1:38" ht="20" customHeight="1" x14ac:dyDescent="0.2">
      <c r="A100" s="33" t="s">
        <v>41</v>
      </c>
      <c r="B100" s="19" t="s">
        <v>14</v>
      </c>
      <c r="C100" s="20">
        <v>43.115000000000002</v>
      </c>
      <c r="D100" s="20">
        <v>89.502330000000001</v>
      </c>
      <c r="E100" s="20">
        <f t="shared" si="3"/>
        <v>0.48171930272653241</v>
      </c>
      <c r="F100" s="17"/>
      <c r="G100" s="17"/>
      <c r="H100" s="17"/>
      <c r="I100" s="19" t="s">
        <v>41</v>
      </c>
      <c r="J100" s="21">
        <v>66.827000000000012</v>
      </c>
      <c r="K100" s="21">
        <f>J100/D100</f>
        <v>0.74665095310926555</v>
      </c>
      <c r="L100" s="36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27"/>
      <c r="AF100" s="17"/>
      <c r="AG100" s="17"/>
      <c r="AH100" s="17"/>
    </row>
    <row r="101" spans="1:38" ht="20" customHeight="1" x14ac:dyDescent="0.2">
      <c r="A101" s="35"/>
      <c r="B101" s="19" t="s">
        <v>15</v>
      </c>
      <c r="C101" s="20">
        <v>62.716999999999999</v>
      </c>
      <c r="D101" s="20">
        <v>89.502330000000001</v>
      </c>
      <c r="E101" s="20">
        <f t="shared" si="3"/>
        <v>0.70073036087440399</v>
      </c>
      <c r="F101" s="17"/>
      <c r="G101" s="17"/>
      <c r="H101" s="17"/>
      <c r="I101" s="25"/>
      <c r="J101" s="21"/>
      <c r="K101" s="17"/>
      <c r="L101" s="36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27"/>
      <c r="AF101" s="17"/>
      <c r="AG101" s="17"/>
      <c r="AH101" s="17"/>
    </row>
    <row r="102" spans="1:38" ht="20" customHeight="1" x14ac:dyDescent="0.2">
      <c r="A102" s="35"/>
      <c r="B102" s="19" t="s">
        <v>16</v>
      </c>
      <c r="C102" s="20">
        <v>39.167999999999999</v>
      </c>
      <c r="D102" s="20">
        <v>89.502330000000001</v>
      </c>
      <c r="E102" s="20">
        <f t="shared" si="3"/>
        <v>0.43761989213018254</v>
      </c>
      <c r="F102" s="17"/>
      <c r="G102" s="17"/>
      <c r="H102" s="17"/>
      <c r="I102" s="25"/>
      <c r="J102" s="21"/>
      <c r="K102" s="17"/>
      <c r="L102" s="36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27"/>
      <c r="AF102" s="17"/>
      <c r="AG102" s="17"/>
      <c r="AH102" s="17"/>
    </row>
    <row r="103" spans="1:38" ht="20" customHeight="1" x14ac:dyDescent="0.2">
      <c r="A103" s="35"/>
      <c r="B103" s="19" t="s">
        <v>18</v>
      </c>
      <c r="C103" s="20">
        <v>40.215000000000003</v>
      </c>
      <c r="D103" s="20">
        <v>89.502330000000001</v>
      </c>
      <c r="E103" s="20">
        <f t="shared" si="3"/>
        <v>0.44931791161191004</v>
      </c>
      <c r="F103" s="17"/>
      <c r="G103" s="17"/>
      <c r="H103" s="17"/>
      <c r="I103" s="25"/>
      <c r="J103" s="21"/>
      <c r="K103" s="17"/>
      <c r="L103" s="36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27"/>
      <c r="AF103" s="17"/>
      <c r="AG103" s="17"/>
      <c r="AH103" s="17"/>
    </row>
    <row r="104" spans="1:38" ht="20" customHeight="1" x14ac:dyDescent="0.2">
      <c r="A104" s="33" t="s">
        <v>42</v>
      </c>
      <c r="B104" s="19" t="s">
        <v>14</v>
      </c>
      <c r="C104" s="20">
        <v>68.722669999999994</v>
      </c>
      <c r="D104" s="20">
        <v>89.502330000000001</v>
      </c>
      <c r="E104" s="20">
        <f t="shared" si="3"/>
        <v>0.76783107210728474</v>
      </c>
      <c r="F104" s="17"/>
      <c r="G104" s="17"/>
      <c r="H104" s="17"/>
      <c r="I104" s="19" t="s">
        <v>42</v>
      </c>
      <c r="J104" s="21">
        <v>44.571666666666658</v>
      </c>
      <c r="K104" s="21">
        <f>J104/D104</f>
        <v>0.4979944842404288</v>
      </c>
      <c r="L104" s="36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27"/>
      <c r="AF104" s="17"/>
      <c r="AG104" s="17"/>
      <c r="AH104" s="17"/>
    </row>
    <row r="105" spans="1:38" ht="20" customHeight="1" x14ac:dyDescent="0.2">
      <c r="A105" s="35"/>
      <c r="B105" s="19" t="s">
        <v>15</v>
      </c>
      <c r="C105" s="20">
        <v>49.016669999999998</v>
      </c>
      <c r="D105" s="20">
        <v>89.502330000000001</v>
      </c>
      <c r="E105" s="20">
        <f t="shared" si="3"/>
        <v>0.54765803303668181</v>
      </c>
      <c r="F105" s="17"/>
      <c r="G105" s="17"/>
      <c r="H105" s="17"/>
      <c r="I105" s="25"/>
      <c r="J105" s="21"/>
      <c r="K105" s="17"/>
      <c r="L105" s="36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27"/>
      <c r="AF105" s="17"/>
      <c r="AG105" s="17"/>
      <c r="AH105" s="17"/>
    </row>
    <row r="106" spans="1:38" ht="20" customHeight="1" x14ac:dyDescent="0.2">
      <c r="A106" s="35"/>
      <c r="B106" s="19" t="s">
        <v>16</v>
      </c>
      <c r="C106" s="20">
        <v>37.334670000000003</v>
      </c>
      <c r="D106" s="20">
        <v>89.502330000000001</v>
      </c>
      <c r="E106" s="20">
        <f t="shared" si="3"/>
        <v>0.41713629131219271</v>
      </c>
      <c r="F106" s="17"/>
      <c r="G106" s="17"/>
      <c r="H106" s="17"/>
      <c r="I106" s="25"/>
      <c r="J106" s="21"/>
      <c r="K106" s="17"/>
      <c r="L106" s="36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27"/>
      <c r="AF106" s="17"/>
      <c r="AG106" s="17"/>
      <c r="AH106" s="17"/>
    </row>
    <row r="107" spans="1:38" ht="20" customHeight="1" x14ac:dyDescent="0.2">
      <c r="A107" s="35"/>
      <c r="B107" s="19" t="s">
        <v>18</v>
      </c>
      <c r="C107" s="20">
        <v>38.206670000000003</v>
      </c>
      <c r="D107" s="20">
        <v>89.502330000000001</v>
      </c>
      <c r="E107" s="20">
        <f t="shared" si="3"/>
        <v>0.42687905443355501</v>
      </c>
      <c r="F107" s="17"/>
      <c r="G107" s="17"/>
      <c r="H107" s="17"/>
      <c r="I107" s="25"/>
      <c r="J107" s="21"/>
      <c r="K107" s="17"/>
      <c r="L107" s="36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27"/>
      <c r="AF107" s="17"/>
      <c r="AG107" s="17"/>
      <c r="AH107" s="17"/>
    </row>
    <row r="108" spans="1:38" ht="20" customHeight="1" x14ac:dyDescent="0.2">
      <c r="A108" s="35"/>
      <c r="B108" s="19" t="s">
        <v>19</v>
      </c>
      <c r="C108" s="20">
        <v>57.237670000000001</v>
      </c>
      <c r="D108" s="20">
        <v>89.502330000000001</v>
      </c>
      <c r="E108" s="20">
        <f t="shared" si="3"/>
        <v>0.63951039039989244</v>
      </c>
      <c r="F108" s="17"/>
      <c r="G108" s="17"/>
      <c r="H108" s="17"/>
      <c r="I108" s="25"/>
      <c r="J108" s="21"/>
      <c r="K108" s="17"/>
      <c r="L108" s="36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27"/>
      <c r="AF108" s="17"/>
      <c r="AG108" s="17"/>
      <c r="AH108" s="17"/>
    </row>
    <row r="109" spans="1:38" ht="20" customHeight="1" x14ac:dyDescent="0.2">
      <c r="A109" s="33" t="s">
        <v>43</v>
      </c>
      <c r="B109" s="19" t="s">
        <v>14</v>
      </c>
      <c r="C109" s="20">
        <v>47.212000000000003</v>
      </c>
      <c r="D109" s="20">
        <v>89.502330000000001</v>
      </c>
      <c r="E109" s="20">
        <f t="shared" si="3"/>
        <v>0.52749464734605234</v>
      </c>
      <c r="F109" s="17"/>
      <c r="G109" s="17"/>
      <c r="H109" s="17"/>
      <c r="I109" s="19" t="s">
        <v>43</v>
      </c>
      <c r="J109" s="21">
        <v>58.998666666666679</v>
      </c>
      <c r="K109" s="21">
        <f>J109/D109</f>
        <v>0.65918581858893144</v>
      </c>
      <c r="L109" s="36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27"/>
      <c r="AF109" s="17"/>
      <c r="AG109" s="17"/>
      <c r="AH109" s="17"/>
    </row>
    <row r="110" spans="1:38" ht="20" customHeight="1" x14ac:dyDescent="0.2">
      <c r="A110" s="35"/>
      <c r="B110" s="19" t="s">
        <v>15</v>
      </c>
      <c r="C110" s="20">
        <v>48.063000000000002</v>
      </c>
      <c r="D110" s="20">
        <v>89.502330000000001</v>
      </c>
      <c r="E110" s="20">
        <f t="shared" si="3"/>
        <v>0.53700277970417087</v>
      </c>
      <c r="F110" s="17"/>
      <c r="G110" s="17"/>
      <c r="H110" s="17"/>
      <c r="I110" s="25"/>
      <c r="J110" s="21"/>
      <c r="K110" s="17"/>
      <c r="L110" s="36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27"/>
      <c r="AF110" s="17"/>
      <c r="AG110" s="17"/>
      <c r="AH110" s="17"/>
    </row>
    <row r="111" spans="1:38" ht="20" customHeight="1" x14ac:dyDescent="0.2">
      <c r="A111" s="35"/>
      <c r="B111" s="19" t="s">
        <v>16</v>
      </c>
      <c r="C111" s="20">
        <v>50.637999999999998</v>
      </c>
      <c r="D111" s="20">
        <v>89.502330000000001</v>
      </c>
      <c r="E111" s="20">
        <f t="shared" si="3"/>
        <v>0.56577298043525792</v>
      </c>
      <c r="F111" s="17"/>
      <c r="G111" s="17"/>
      <c r="H111" s="17"/>
      <c r="I111" s="25"/>
      <c r="J111" s="21"/>
      <c r="K111" s="17"/>
      <c r="L111" s="36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27"/>
      <c r="AF111" s="17"/>
      <c r="AG111" s="17"/>
      <c r="AH111" s="17"/>
    </row>
    <row r="112" spans="1:38" ht="20" customHeight="1" x14ac:dyDescent="0.2">
      <c r="A112" s="35"/>
      <c r="B112" s="19" t="s">
        <v>18</v>
      </c>
      <c r="C112" s="20">
        <v>46.661999999999999</v>
      </c>
      <c r="D112" s="20">
        <v>89.502330000000001</v>
      </c>
      <c r="E112" s="20">
        <f t="shared" si="3"/>
        <v>0.52134955592776189</v>
      </c>
      <c r="F112" s="17"/>
      <c r="G112" s="17"/>
      <c r="H112" s="17"/>
      <c r="I112" s="25"/>
      <c r="J112" s="21"/>
      <c r="K112" s="17"/>
      <c r="L112" s="36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27"/>
      <c r="AF112" s="17"/>
      <c r="AG112" s="17"/>
      <c r="AH112" s="17"/>
    </row>
    <row r="113" spans="1:34" ht="20" customHeight="1" x14ac:dyDescent="0.2">
      <c r="A113" s="35"/>
      <c r="B113" s="19" t="s">
        <v>19</v>
      </c>
      <c r="C113" s="20">
        <v>45.276000000000003</v>
      </c>
      <c r="D113" s="20">
        <v>89.502330000000001</v>
      </c>
      <c r="E113" s="20">
        <f t="shared" si="3"/>
        <v>0.50586392555366999</v>
      </c>
      <c r="F113" s="17"/>
      <c r="G113" s="17"/>
      <c r="H113" s="17"/>
      <c r="I113" s="25"/>
      <c r="J113" s="21"/>
      <c r="K113" s="17"/>
      <c r="L113" s="36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27"/>
      <c r="AF113" s="17"/>
      <c r="AG113" s="17"/>
      <c r="AH113" s="17"/>
    </row>
    <row r="114" spans="1:34" ht="20" customHeight="1" x14ac:dyDescent="0.2">
      <c r="A114" s="33" t="s">
        <v>44</v>
      </c>
      <c r="B114" s="19" t="s">
        <v>14</v>
      </c>
      <c r="C114" s="20">
        <v>43.275329999999997</v>
      </c>
      <c r="D114" s="20">
        <v>89.502330000000001</v>
      </c>
      <c r="E114" s="20">
        <f t="shared" si="3"/>
        <v>0.48351065273943145</v>
      </c>
      <c r="F114" s="17"/>
      <c r="G114" s="17"/>
      <c r="H114" s="17"/>
      <c r="I114" s="19" t="s">
        <v>44</v>
      </c>
      <c r="J114" s="21">
        <v>66.878666666666675</v>
      </c>
      <c r="K114" s="21">
        <f>J114/D114</f>
        <v>0.74722821927280192</v>
      </c>
      <c r="L114" s="36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27"/>
      <c r="AF114" s="17"/>
      <c r="AG114" s="17"/>
      <c r="AH114" s="17"/>
    </row>
    <row r="115" spans="1:34" ht="20" customHeight="1" x14ac:dyDescent="0.2">
      <c r="A115" s="35"/>
      <c r="B115" s="19" t="s">
        <v>15</v>
      </c>
      <c r="C115" s="20">
        <v>52.012329999999999</v>
      </c>
      <c r="D115" s="20">
        <v>89.502330000000001</v>
      </c>
      <c r="E115" s="20">
        <f t="shared" si="3"/>
        <v>0.58112822314234724</v>
      </c>
      <c r="F115" s="17"/>
      <c r="G115" s="17"/>
      <c r="H115" s="17"/>
      <c r="I115" s="25"/>
      <c r="J115" s="21"/>
      <c r="K115" s="17"/>
      <c r="L115" s="36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27"/>
      <c r="AF115" s="17"/>
      <c r="AG115" s="17"/>
      <c r="AH115" s="17"/>
    </row>
    <row r="116" spans="1:34" ht="20" customHeight="1" x14ac:dyDescent="0.2">
      <c r="A116" s="35"/>
      <c r="B116" s="19" t="s">
        <v>16</v>
      </c>
      <c r="C116" s="20">
        <v>61.678330000000003</v>
      </c>
      <c r="D116" s="20">
        <v>89.502330000000001</v>
      </c>
      <c r="E116" s="20">
        <f t="shared" si="3"/>
        <v>0.68912541159542995</v>
      </c>
      <c r="F116" s="17"/>
      <c r="G116" s="17"/>
      <c r="H116" s="17"/>
      <c r="I116" s="25"/>
      <c r="J116" s="21"/>
      <c r="K116" s="17"/>
      <c r="L116" s="36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27"/>
      <c r="AF116" s="17"/>
      <c r="AG116" s="17"/>
      <c r="AH116" s="17"/>
    </row>
    <row r="117" spans="1:34" ht="20" customHeight="1" x14ac:dyDescent="0.2">
      <c r="A117" s="35"/>
      <c r="B117" s="19" t="s">
        <v>18</v>
      </c>
      <c r="C117" s="20">
        <v>77.788330000000002</v>
      </c>
      <c r="D117" s="20">
        <v>89.502330000000001</v>
      </c>
      <c r="E117" s="20">
        <f t="shared" si="3"/>
        <v>0.8691207256839012</v>
      </c>
      <c r="F117" s="17"/>
      <c r="G117" s="17"/>
      <c r="H117" s="17"/>
      <c r="I117" s="25"/>
      <c r="J117" s="21"/>
      <c r="K117" s="17"/>
      <c r="L117" s="36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27"/>
      <c r="AF117" s="17"/>
      <c r="AG117" s="17"/>
      <c r="AH117" s="17"/>
    </row>
    <row r="118" spans="1:34" ht="20" customHeight="1" thickBot="1" x14ac:dyDescent="0.25">
      <c r="A118" s="37"/>
      <c r="B118" s="38" t="s">
        <v>19</v>
      </c>
      <c r="C118" s="39">
        <v>48.86833</v>
      </c>
      <c r="D118" s="39">
        <v>89.502330000000001</v>
      </c>
      <c r="E118" s="39">
        <f t="shared" si="3"/>
        <v>0.54600064601670151</v>
      </c>
      <c r="F118" s="40"/>
      <c r="G118" s="40"/>
      <c r="H118" s="40"/>
      <c r="I118" s="41"/>
      <c r="J118" s="42"/>
      <c r="K118" s="40"/>
      <c r="L118" s="43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27"/>
      <c r="AF118" s="17"/>
      <c r="AG118" s="17"/>
      <c r="AH118" s="17"/>
    </row>
  </sheetData>
  <mergeCells count="3">
    <mergeCell ref="A1:L1"/>
    <mergeCell ref="N1:Y1"/>
    <mergeCell ref="AA1:A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5717B-4AFB-CF47-BE52-7227EE0F7509}">
  <dimension ref="A1:AM118"/>
  <sheetViews>
    <sheetView workbookViewId="0">
      <selection activeCell="G24" sqref="G24"/>
    </sheetView>
  </sheetViews>
  <sheetFormatPr baseColWidth="10" defaultColWidth="16.33203125" defaultRowHeight="16" x14ac:dyDescent="0.15"/>
  <cols>
    <col min="1" max="16384" width="16.33203125" style="14"/>
  </cols>
  <sheetData>
    <row r="1" spans="1:39" ht="20.25" customHeight="1" x14ac:dyDescent="0.15">
      <c r="A1" s="28" t="s">
        <v>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30"/>
      <c r="M1" s="13"/>
      <c r="N1" s="28" t="s">
        <v>5</v>
      </c>
      <c r="O1" s="29"/>
      <c r="P1" s="29"/>
      <c r="Q1" s="29"/>
      <c r="R1" s="29"/>
      <c r="S1" s="29"/>
      <c r="T1" s="29"/>
      <c r="U1" s="29"/>
      <c r="V1" s="29"/>
      <c r="W1" s="29"/>
      <c r="X1" s="29"/>
      <c r="Y1" s="30"/>
      <c r="Z1" s="13"/>
      <c r="AA1" s="13"/>
      <c r="AB1" s="28" t="s">
        <v>6</v>
      </c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30"/>
    </row>
    <row r="2" spans="1:39" ht="20.25" customHeight="1" x14ac:dyDescent="0.15">
      <c r="A2" s="31"/>
      <c r="B2" s="15"/>
      <c r="C2" s="16" t="s">
        <v>8</v>
      </c>
      <c r="D2" s="16" t="s">
        <v>9</v>
      </c>
      <c r="E2" s="16" t="s">
        <v>10</v>
      </c>
      <c r="F2" s="16" t="s">
        <v>11</v>
      </c>
      <c r="G2" s="16" t="s">
        <v>1</v>
      </c>
      <c r="H2" s="16" t="s">
        <v>12</v>
      </c>
      <c r="I2" s="16"/>
      <c r="J2" s="16" t="s">
        <v>57</v>
      </c>
      <c r="K2" s="16" t="s">
        <v>58</v>
      </c>
      <c r="L2" s="32" t="s">
        <v>59</v>
      </c>
      <c r="M2" s="17"/>
      <c r="N2" s="31"/>
      <c r="O2" s="15"/>
      <c r="P2" s="16" t="s">
        <v>8</v>
      </c>
      <c r="Q2" s="16" t="s">
        <v>9</v>
      </c>
      <c r="R2" s="16" t="s">
        <v>10</v>
      </c>
      <c r="S2" s="16" t="s">
        <v>11</v>
      </c>
      <c r="T2" s="16" t="s">
        <v>1</v>
      </c>
      <c r="U2" s="16" t="s">
        <v>12</v>
      </c>
      <c r="V2" s="16"/>
      <c r="W2" s="16" t="s">
        <v>57</v>
      </c>
      <c r="X2" s="16" t="s">
        <v>58</v>
      </c>
      <c r="Y2" s="32" t="s">
        <v>59</v>
      </c>
      <c r="Z2" s="18"/>
      <c r="AA2" s="17"/>
      <c r="AB2" s="31"/>
      <c r="AC2" s="15"/>
      <c r="AD2" s="16" t="s">
        <v>8</v>
      </c>
      <c r="AE2" s="16" t="s">
        <v>9</v>
      </c>
      <c r="AF2" s="16" t="s">
        <v>10</v>
      </c>
      <c r="AG2" s="16" t="s">
        <v>11</v>
      </c>
      <c r="AH2" s="16" t="s">
        <v>1</v>
      </c>
      <c r="AI2" s="16" t="s">
        <v>12</v>
      </c>
      <c r="AJ2" s="16"/>
      <c r="AK2" s="16" t="s">
        <v>57</v>
      </c>
      <c r="AL2" s="16" t="s">
        <v>58</v>
      </c>
      <c r="AM2" s="32" t="s">
        <v>59</v>
      </c>
    </row>
    <row r="3" spans="1:39" ht="20" customHeight="1" x14ac:dyDescent="0.2">
      <c r="A3" s="33" t="s">
        <v>13</v>
      </c>
      <c r="B3" s="19" t="s">
        <v>14</v>
      </c>
      <c r="C3" s="20">
        <v>33.003999999999998</v>
      </c>
      <c r="D3" s="20">
        <v>65.661109999999994</v>
      </c>
      <c r="E3" s="20">
        <f t="shared" ref="E3:E66" si="0">C3/D3</f>
        <v>0.50264151793961453</v>
      </c>
      <c r="F3" s="14">
        <f>AVERAGE(E1:E100)</f>
        <v>0.43906047883887139</v>
      </c>
      <c r="G3" s="14">
        <f>STDEV(E1:E100)/SQRT(COUNT(E1:E100))</f>
        <v>1.7258072621053916E-2</v>
      </c>
      <c r="H3" s="14">
        <f>COUNT(E1:E100)</f>
        <v>76</v>
      </c>
      <c r="I3" s="19" t="s">
        <v>13</v>
      </c>
      <c r="J3" s="21">
        <v>28.197000000000003</v>
      </c>
      <c r="K3" s="21">
        <f>J3/D3</f>
        <v>0.42943227734042277</v>
      </c>
      <c r="L3" s="34">
        <f>AVERAGE(K1:K1000)</f>
        <v>0.53814556353358789</v>
      </c>
      <c r="M3" s="17"/>
      <c r="N3" s="33" t="s">
        <v>13</v>
      </c>
      <c r="O3" s="19" t="s">
        <v>14</v>
      </c>
      <c r="P3" s="20">
        <v>29.1913333</v>
      </c>
      <c r="Q3" s="20">
        <v>113.956778</v>
      </c>
      <c r="R3" s="20">
        <f t="shared" ref="R3:R28" si="1">P3/Q3</f>
        <v>0.25616144833438514</v>
      </c>
      <c r="S3" s="14">
        <f>AVERAGE(R1:R100)</f>
        <v>0.50117314032502569</v>
      </c>
      <c r="T3" s="14">
        <f>STDEV(R1:R100)/SQRT(COUNT(R1:R100))</f>
        <v>4.4137559278894824E-2</v>
      </c>
      <c r="U3" s="14">
        <f>COUNT(R1:R100)</f>
        <v>26</v>
      </c>
      <c r="V3" s="19" t="s">
        <v>13</v>
      </c>
      <c r="W3" s="21">
        <v>87.512333333333345</v>
      </c>
      <c r="X3" s="21">
        <f>W3/Q3</f>
        <v>0.76794320503983837</v>
      </c>
      <c r="Y3" s="34">
        <f>AVERAGE(X1:X1000)</f>
        <v>0.87376527941359494</v>
      </c>
      <c r="AA3" s="17"/>
      <c r="AB3" s="44" t="s">
        <v>13</v>
      </c>
      <c r="AC3" s="22" t="s">
        <v>14</v>
      </c>
      <c r="AD3" s="23">
        <v>7068.99</v>
      </c>
      <c r="AE3" s="23">
        <v>13848.276</v>
      </c>
      <c r="AF3" s="20">
        <f t="shared" ref="AF3:AF66" si="2">AD3/AE3</f>
        <v>0.51045993017470193</v>
      </c>
      <c r="AG3" s="14">
        <f>AVERAGE(AF1:AF100)</f>
        <v>0.60865012508493122</v>
      </c>
      <c r="AH3" s="14">
        <f>STDEV(AF1:AF100)/SQRT(COUNT(AF1:AF100))</f>
        <v>2.5105364373544495E-2</v>
      </c>
      <c r="AI3" s="14">
        <f>COUNT(AF1:AF100)</f>
        <v>98</v>
      </c>
      <c r="AJ3" s="22" t="s">
        <v>13</v>
      </c>
      <c r="AK3" s="17">
        <v>17782.165000000001</v>
      </c>
      <c r="AL3" s="21">
        <f>AK3/AE3</f>
        <v>1.284070666991328</v>
      </c>
      <c r="AM3" s="34">
        <f>AVERAGE(AL1:AL1000)</f>
        <v>1.070119756743475</v>
      </c>
    </row>
    <row r="4" spans="1:39" ht="20" customHeight="1" x14ac:dyDescent="0.2">
      <c r="A4" s="35"/>
      <c r="B4" s="19" t="s">
        <v>15</v>
      </c>
      <c r="C4" s="20">
        <v>41.720999999999997</v>
      </c>
      <c r="D4" s="20">
        <v>65.661109999999994</v>
      </c>
      <c r="E4" s="20">
        <f t="shared" si="0"/>
        <v>0.63539894467212021</v>
      </c>
      <c r="F4" s="17"/>
      <c r="G4" s="17"/>
      <c r="H4" s="17"/>
      <c r="I4" s="25"/>
      <c r="J4" s="21"/>
      <c r="K4" s="21"/>
      <c r="L4" s="36"/>
      <c r="M4" s="17"/>
      <c r="N4" s="35"/>
      <c r="O4" s="19" t="s">
        <v>15</v>
      </c>
      <c r="P4" s="20">
        <v>15.9923333</v>
      </c>
      <c r="Q4" s="20">
        <v>113.956778</v>
      </c>
      <c r="R4" s="20">
        <f t="shared" si="1"/>
        <v>0.14033683279462325</v>
      </c>
      <c r="S4" s="17"/>
      <c r="T4" s="17"/>
      <c r="U4" s="17"/>
      <c r="V4" s="25"/>
      <c r="W4" s="21"/>
      <c r="X4" s="21"/>
      <c r="Y4" s="36"/>
      <c r="Z4" s="17"/>
      <c r="AA4" s="17"/>
      <c r="AB4" s="45"/>
      <c r="AC4" s="22" t="s">
        <v>15</v>
      </c>
      <c r="AD4" s="23">
        <v>12383.2</v>
      </c>
      <c r="AE4" s="23">
        <v>13848.276</v>
      </c>
      <c r="AF4" s="20">
        <f t="shared" si="2"/>
        <v>0.89420517037644254</v>
      </c>
      <c r="AG4" s="17"/>
      <c r="AH4" s="17"/>
      <c r="AI4" s="17"/>
      <c r="AJ4" s="26"/>
      <c r="AK4" s="17"/>
      <c r="AL4" s="21"/>
      <c r="AM4" s="36"/>
    </row>
    <row r="5" spans="1:39" ht="20" customHeight="1" x14ac:dyDescent="0.2">
      <c r="A5" s="35"/>
      <c r="B5" s="19" t="s">
        <v>16</v>
      </c>
      <c r="C5" s="20">
        <v>45.941000000000003</v>
      </c>
      <c r="D5" s="20">
        <v>65.661109999999994</v>
      </c>
      <c r="E5" s="20">
        <f t="shared" si="0"/>
        <v>0.6996683424937532</v>
      </c>
      <c r="F5" s="17"/>
      <c r="G5" s="17"/>
      <c r="H5" s="17"/>
      <c r="I5" s="25"/>
      <c r="J5" s="21"/>
      <c r="K5" s="21"/>
      <c r="L5" s="36"/>
      <c r="M5" s="17"/>
      <c r="N5" s="35"/>
      <c r="O5" s="19" t="s">
        <v>16</v>
      </c>
      <c r="P5" s="20">
        <v>54.413333299999998</v>
      </c>
      <c r="Q5" s="20">
        <v>113.956778</v>
      </c>
      <c r="R5" s="20">
        <f t="shared" si="1"/>
        <v>0.47749097732475376</v>
      </c>
      <c r="S5" s="17"/>
      <c r="T5" s="17"/>
      <c r="U5" s="17"/>
      <c r="V5" s="25"/>
      <c r="W5" s="21"/>
      <c r="X5" s="21"/>
      <c r="Y5" s="36"/>
      <c r="Z5" s="17"/>
      <c r="AA5" s="17"/>
      <c r="AB5" s="45"/>
      <c r="AC5" s="22" t="s">
        <v>16</v>
      </c>
      <c r="AD5" s="23">
        <v>7451.9560000000001</v>
      </c>
      <c r="AE5" s="23">
        <v>13848.276</v>
      </c>
      <c r="AF5" s="20">
        <f t="shared" si="2"/>
        <v>0.53811434722993678</v>
      </c>
      <c r="AG5" s="17"/>
      <c r="AH5" s="17"/>
      <c r="AI5" s="17"/>
      <c r="AJ5" s="26"/>
      <c r="AK5" s="17"/>
      <c r="AL5" s="21"/>
      <c r="AM5" s="36"/>
    </row>
    <row r="6" spans="1:39" ht="20" customHeight="1" x14ac:dyDescent="0.2">
      <c r="A6" s="35"/>
      <c r="B6" s="19" t="s">
        <v>18</v>
      </c>
      <c r="C6" s="20">
        <v>33.683</v>
      </c>
      <c r="D6" s="20">
        <v>65.661109999999994</v>
      </c>
      <c r="E6" s="20">
        <f t="shared" si="0"/>
        <v>0.51298249450854549</v>
      </c>
      <c r="F6" s="17"/>
      <c r="G6" s="17"/>
      <c r="H6" s="17"/>
      <c r="I6" s="25"/>
      <c r="J6" s="21"/>
      <c r="K6" s="21"/>
      <c r="L6" s="36"/>
      <c r="M6" s="17"/>
      <c r="N6" s="35"/>
      <c r="O6" s="19" t="s">
        <v>18</v>
      </c>
      <c r="P6" s="20">
        <v>69.447333299999997</v>
      </c>
      <c r="Q6" s="20">
        <v>113.956778</v>
      </c>
      <c r="R6" s="20">
        <f t="shared" si="1"/>
        <v>0.60941818923662439</v>
      </c>
      <c r="S6" s="17"/>
      <c r="T6" s="17"/>
      <c r="U6" s="17"/>
      <c r="V6" s="25"/>
      <c r="W6" s="21"/>
      <c r="X6" s="21"/>
      <c r="Y6" s="36"/>
      <c r="Z6" s="17"/>
      <c r="AA6" s="17"/>
      <c r="AB6" s="44" t="s">
        <v>17</v>
      </c>
      <c r="AC6" s="22" t="s">
        <v>14</v>
      </c>
      <c r="AD6" s="23">
        <v>7792.3220000000001</v>
      </c>
      <c r="AE6" s="23">
        <v>13848.276</v>
      </c>
      <c r="AF6" s="20">
        <f t="shared" si="2"/>
        <v>0.56269256909668752</v>
      </c>
      <c r="AG6" s="17"/>
      <c r="AH6" s="17"/>
      <c r="AI6" s="17"/>
      <c r="AJ6" s="22" t="s">
        <v>17</v>
      </c>
      <c r="AK6" s="17">
        <v>25062.414000000001</v>
      </c>
      <c r="AL6" s="21">
        <f>AK6/AE6</f>
        <v>1.8097858534881888</v>
      </c>
      <c r="AM6" s="36"/>
    </row>
    <row r="7" spans="1:39" ht="20" customHeight="1" x14ac:dyDescent="0.2">
      <c r="A7" s="35"/>
      <c r="B7" s="19" t="s">
        <v>19</v>
      </c>
      <c r="C7" s="20">
        <v>43.094999999999999</v>
      </c>
      <c r="D7" s="20">
        <v>65.661109999999994</v>
      </c>
      <c r="E7" s="20">
        <f t="shared" si="0"/>
        <v>0.65632457325196003</v>
      </c>
      <c r="F7" s="17"/>
      <c r="G7" s="17"/>
      <c r="H7" s="17"/>
      <c r="I7" s="25"/>
      <c r="J7" s="21"/>
      <c r="K7" s="21"/>
      <c r="L7" s="36"/>
      <c r="M7" s="17"/>
      <c r="N7" s="35"/>
      <c r="O7" s="19" t="s">
        <v>19</v>
      </c>
      <c r="P7" s="20">
        <v>48.555333300000001</v>
      </c>
      <c r="Q7" s="20">
        <v>113.956778</v>
      </c>
      <c r="R7" s="20">
        <f t="shared" si="1"/>
        <v>0.42608552253030529</v>
      </c>
      <c r="S7" s="17"/>
      <c r="T7" s="17"/>
      <c r="U7" s="17"/>
      <c r="V7" s="25"/>
      <c r="W7" s="21"/>
      <c r="X7" s="21"/>
      <c r="Y7" s="36"/>
      <c r="Z7" s="17"/>
      <c r="AA7" s="17"/>
      <c r="AB7" s="45"/>
      <c r="AC7" s="22" t="s">
        <v>15</v>
      </c>
      <c r="AD7" s="23">
        <v>6570.4620000000004</v>
      </c>
      <c r="AE7" s="23">
        <v>13848.276</v>
      </c>
      <c r="AF7" s="20">
        <f t="shared" si="2"/>
        <v>0.47446064766473461</v>
      </c>
      <c r="AG7" s="17"/>
      <c r="AH7" s="17"/>
      <c r="AI7" s="17"/>
      <c r="AJ7" s="26"/>
      <c r="AK7" s="17"/>
      <c r="AL7" s="21"/>
      <c r="AM7" s="36"/>
    </row>
    <row r="8" spans="1:39" ht="20" customHeight="1" x14ac:dyDescent="0.2">
      <c r="A8" s="33" t="s">
        <v>17</v>
      </c>
      <c r="B8" s="19" t="s">
        <v>14</v>
      </c>
      <c r="C8" s="20">
        <v>35.561669999999999</v>
      </c>
      <c r="D8" s="20">
        <v>65.661109999999994</v>
      </c>
      <c r="E8" s="20">
        <f t="shared" si="0"/>
        <v>0.5415941034198174</v>
      </c>
      <c r="F8" s="17"/>
      <c r="G8" s="17"/>
      <c r="H8" s="17"/>
      <c r="I8" s="19" t="s">
        <v>17</v>
      </c>
      <c r="J8" s="21">
        <v>42.561</v>
      </c>
      <c r="K8" s="21">
        <f>J8/D8</f>
        <v>0.64819190537595239</v>
      </c>
      <c r="L8" s="36"/>
      <c r="M8" s="17"/>
      <c r="N8" s="33" t="s">
        <v>17</v>
      </c>
      <c r="O8" s="19" t="s">
        <v>14</v>
      </c>
      <c r="P8" s="20">
        <v>79.457999999999998</v>
      </c>
      <c r="Q8" s="20">
        <v>113.956778</v>
      </c>
      <c r="R8" s="20">
        <f t="shared" si="1"/>
        <v>0.6972643610545044</v>
      </c>
      <c r="S8" s="17"/>
      <c r="T8" s="17"/>
      <c r="U8" s="17"/>
      <c r="V8" s="19" t="s">
        <v>17</v>
      </c>
      <c r="W8" s="21">
        <v>69.056999999999988</v>
      </c>
      <c r="X8" s="21">
        <f>W8/Q8</f>
        <v>0.60599291426087865</v>
      </c>
      <c r="Y8" s="36"/>
      <c r="Z8" s="17"/>
      <c r="AA8" s="17"/>
      <c r="AB8" s="45"/>
      <c r="AC8" s="22" t="s">
        <v>16</v>
      </c>
      <c r="AD8" s="23">
        <v>12125.45</v>
      </c>
      <c r="AE8" s="23">
        <v>13848.276</v>
      </c>
      <c r="AF8" s="20">
        <f t="shared" si="2"/>
        <v>0.87559274526302056</v>
      </c>
      <c r="AG8" s="17"/>
      <c r="AH8" s="17"/>
      <c r="AI8" s="17"/>
      <c r="AJ8" s="26"/>
      <c r="AK8" s="17"/>
      <c r="AL8" s="21"/>
      <c r="AM8" s="36"/>
    </row>
    <row r="9" spans="1:39" ht="20" customHeight="1" x14ac:dyDescent="0.2">
      <c r="A9" s="35"/>
      <c r="B9" s="19" t="s">
        <v>15</v>
      </c>
      <c r="C9" s="20">
        <v>34.102670000000003</v>
      </c>
      <c r="D9" s="20">
        <v>65.661109999999994</v>
      </c>
      <c r="E9" s="20">
        <f t="shared" si="0"/>
        <v>0.51937394905447087</v>
      </c>
      <c r="F9" s="17"/>
      <c r="G9" s="17"/>
      <c r="H9" s="17"/>
      <c r="I9" s="25"/>
      <c r="J9" s="21"/>
      <c r="K9" s="21"/>
      <c r="L9" s="36"/>
      <c r="M9" s="17"/>
      <c r="N9" s="35"/>
      <c r="O9" s="19" t="s">
        <v>15</v>
      </c>
      <c r="P9" s="20">
        <v>17.298999999999999</v>
      </c>
      <c r="Q9" s="20">
        <v>113.956778</v>
      </c>
      <c r="R9" s="20">
        <f t="shared" si="1"/>
        <v>0.15180316874174873</v>
      </c>
      <c r="S9" s="17"/>
      <c r="T9" s="17"/>
      <c r="U9" s="17"/>
      <c r="V9" s="25"/>
      <c r="W9" s="21"/>
      <c r="X9" s="21"/>
      <c r="Y9" s="36"/>
      <c r="Z9" s="17"/>
      <c r="AA9" s="17"/>
      <c r="AB9" s="45"/>
      <c r="AC9" s="22" t="s">
        <v>18</v>
      </c>
      <c r="AD9" s="23">
        <v>9107.9619999999995</v>
      </c>
      <c r="AE9" s="23">
        <v>13848.276</v>
      </c>
      <c r="AF9" s="20">
        <f t="shared" si="2"/>
        <v>0.65769645261258514</v>
      </c>
      <c r="AG9" s="17"/>
      <c r="AH9" s="17"/>
      <c r="AI9" s="17"/>
      <c r="AJ9" s="26"/>
      <c r="AK9" s="17"/>
      <c r="AL9" s="21"/>
      <c r="AM9" s="36"/>
    </row>
    <row r="10" spans="1:39" ht="20" customHeight="1" x14ac:dyDescent="0.2">
      <c r="A10" s="35"/>
      <c r="B10" s="19" t="s">
        <v>16</v>
      </c>
      <c r="C10" s="20">
        <v>28.886669999999999</v>
      </c>
      <c r="D10" s="20">
        <v>65.661109999999994</v>
      </c>
      <c r="E10" s="20">
        <f t="shared" si="0"/>
        <v>0.43993575496972259</v>
      </c>
      <c r="F10" s="17"/>
      <c r="G10" s="17"/>
      <c r="H10" s="17"/>
      <c r="I10" s="25"/>
      <c r="J10" s="21"/>
      <c r="K10" s="21"/>
      <c r="L10" s="36"/>
      <c r="M10" s="17"/>
      <c r="N10" s="35"/>
      <c r="O10" s="19" t="s">
        <v>16</v>
      </c>
      <c r="P10" s="20">
        <v>86.713999999999999</v>
      </c>
      <c r="Q10" s="20">
        <v>113.956778</v>
      </c>
      <c r="R10" s="20">
        <f t="shared" si="1"/>
        <v>0.7609376249651425</v>
      </c>
      <c r="S10" s="17"/>
      <c r="T10" s="17"/>
      <c r="U10" s="17"/>
      <c r="V10" s="25"/>
      <c r="W10" s="21"/>
      <c r="X10" s="21"/>
      <c r="Y10" s="36"/>
      <c r="Z10" s="17"/>
      <c r="AA10" s="17"/>
      <c r="AB10" s="45"/>
      <c r="AC10" s="22" t="s">
        <v>19</v>
      </c>
      <c r="AD10" s="23">
        <v>9405.9969999999994</v>
      </c>
      <c r="AE10" s="23">
        <v>13848.276</v>
      </c>
      <c r="AF10" s="20">
        <f t="shared" si="2"/>
        <v>0.6792179040914551</v>
      </c>
      <c r="AG10" s="17"/>
      <c r="AH10" s="17"/>
      <c r="AI10" s="17"/>
      <c r="AJ10" s="26"/>
      <c r="AK10" s="17"/>
      <c r="AL10" s="21"/>
      <c r="AM10" s="36"/>
    </row>
    <row r="11" spans="1:39" ht="20" customHeight="1" x14ac:dyDescent="0.2">
      <c r="A11" s="35"/>
      <c r="B11" s="19" t="s">
        <v>18</v>
      </c>
      <c r="C11" s="20">
        <v>30.813669999999998</v>
      </c>
      <c r="D11" s="20">
        <v>65.661109999999994</v>
      </c>
      <c r="E11" s="20">
        <f t="shared" si="0"/>
        <v>0.46928341601291845</v>
      </c>
      <c r="F11" s="17"/>
      <c r="G11" s="17"/>
      <c r="H11" s="17"/>
      <c r="I11" s="25"/>
      <c r="J11" s="21"/>
      <c r="K11" s="21"/>
      <c r="L11" s="36"/>
      <c r="M11" s="17"/>
      <c r="N11" s="35"/>
      <c r="O11" s="19" t="s">
        <v>18</v>
      </c>
      <c r="P11" s="20">
        <v>49.43</v>
      </c>
      <c r="Q11" s="20">
        <v>113.956778</v>
      </c>
      <c r="R11" s="20">
        <f t="shared" si="1"/>
        <v>0.43376094750590438</v>
      </c>
      <c r="S11" s="17"/>
      <c r="T11" s="17"/>
      <c r="U11" s="17"/>
      <c r="V11" s="25"/>
      <c r="W11" s="21"/>
      <c r="X11" s="21"/>
      <c r="Y11" s="36"/>
      <c r="Z11" s="17"/>
      <c r="AA11" s="17"/>
      <c r="AB11" s="44" t="s">
        <v>20</v>
      </c>
      <c r="AC11" s="22" t="s">
        <v>14</v>
      </c>
      <c r="AD11" s="23">
        <v>5443.35</v>
      </c>
      <c r="AE11" s="23">
        <v>18450.952000000001</v>
      </c>
      <c r="AF11" s="20">
        <f t="shared" si="2"/>
        <v>0.29501729775244118</v>
      </c>
      <c r="AG11" s="17"/>
      <c r="AH11" s="17"/>
      <c r="AI11" s="17"/>
      <c r="AJ11" s="22" t="s">
        <v>20</v>
      </c>
      <c r="AK11" s="17">
        <v>15645.695</v>
      </c>
      <c r="AL11" s="21">
        <f>AK11/AE11</f>
        <v>0.84796139516269942</v>
      </c>
      <c r="AM11" s="36"/>
    </row>
    <row r="12" spans="1:39" ht="20" customHeight="1" x14ac:dyDescent="0.2">
      <c r="A12" s="35"/>
      <c r="B12" s="19" t="s">
        <v>19</v>
      </c>
      <c r="C12" s="20">
        <v>29.985669999999999</v>
      </c>
      <c r="D12" s="20">
        <v>65.661109999999994</v>
      </c>
      <c r="E12" s="20">
        <f t="shared" si="0"/>
        <v>0.45667321189056964</v>
      </c>
      <c r="F12" s="17"/>
      <c r="G12" s="17"/>
      <c r="H12" s="17"/>
      <c r="I12" s="25"/>
      <c r="J12" s="21"/>
      <c r="K12" s="21"/>
      <c r="L12" s="36"/>
      <c r="M12" s="17"/>
      <c r="N12" s="35"/>
      <c r="O12" s="19" t="s">
        <v>19</v>
      </c>
      <c r="P12" s="20">
        <v>44.878999999999998</v>
      </c>
      <c r="Q12" s="20">
        <v>113.956778</v>
      </c>
      <c r="R12" s="20">
        <f t="shared" si="1"/>
        <v>0.39382475345169898</v>
      </c>
      <c r="S12" s="17"/>
      <c r="T12" s="17"/>
      <c r="U12" s="17"/>
      <c r="V12" s="25"/>
      <c r="W12" s="21"/>
      <c r="X12" s="21"/>
      <c r="Y12" s="36"/>
      <c r="Z12" s="17"/>
      <c r="AA12" s="17"/>
      <c r="AB12" s="45"/>
      <c r="AC12" s="22" t="s">
        <v>15</v>
      </c>
      <c r="AD12" s="23">
        <v>8926.6990000000005</v>
      </c>
      <c r="AE12" s="23">
        <v>18450.952000000001</v>
      </c>
      <c r="AF12" s="20">
        <f t="shared" si="2"/>
        <v>0.48380696020454661</v>
      </c>
      <c r="AG12" s="17"/>
      <c r="AH12" s="17"/>
      <c r="AI12" s="17"/>
      <c r="AJ12" s="26"/>
      <c r="AK12" s="17"/>
      <c r="AL12" s="21"/>
      <c r="AM12" s="36"/>
    </row>
    <row r="13" spans="1:39" ht="20" customHeight="1" x14ac:dyDescent="0.2">
      <c r="A13" s="33" t="s">
        <v>20</v>
      </c>
      <c r="B13" s="19" t="s">
        <v>14</v>
      </c>
      <c r="C13" s="20">
        <v>18.3</v>
      </c>
      <c r="D13" s="20">
        <v>65.661109999999994</v>
      </c>
      <c r="E13" s="20">
        <f t="shared" si="0"/>
        <v>0.27870378676205754</v>
      </c>
      <c r="F13" s="17"/>
      <c r="G13" s="17"/>
      <c r="H13" s="17"/>
      <c r="I13" s="19" t="s">
        <v>20</v>
      </c>
      <c r="J13" s="21">
        <v>22.663</v>
      </c>
      <c r="K13" s="21">
        <f>J13/D13</f>
        <v>0.34515103384636664</v>
      </c>
      <c r="L13" s="36"/>
      <c r="M13" s="17"/>
      <c r="N13" s="33" t="s">
        <v>20</v>
      </c>
      <c r="O13" s="19" t="s">
        <v>14</v>
      </c>
      <c r="P13" s="20">
        <v>80.825333299999997</v>
      </c>
      <c r="Q13" s="20">
        <v>113.956778</v>
      </c>
      <c r="R13" s="20">
        <f t="shared" si="1"/>
        <v>0.70926306200057709</v>
      </c>
      <c r="S13" s="17"/>
      <c r="T13" s="17"/>
      <c r="U13" s="17"/>
      <c r="V13" s="19" t="s">
        <v>20</v>
      </c>
      <c r="W13" s="21">
        <v>100.92333333333335</v>
      </c>
      <c r="X13" s="21">
        <f>W13/Q13</f>
        <v>0.88562817503784941</v>
      </c>
      <c r="Y13" s="36"/>
      <c r="Z13" s="17"/>
      <c r="AA13" s="17"/>
      <c r="AB13" s="45"/>
      <c r="AC13" s="22" t="s">
        <v>16</v>
      </c>
      <c r="AD13" s="23">
        <v>10936.42</v>
      </c>
      <c r="AE13" s="23">
        <v>18450.952000000001</v>
      </c>
      <c r="AF13" s="20">
        <f t="shared" si="2"/>
        <v>0.59272930740917862</v>
      </c>
      <c r="AG13" s="17"/>
      <c r="AH13" s="17"/>
      <c r="AI13" s="17"/>
      <c r="AJ13" s="26"/>
      <c r="AK13" s="17"/>
      <c r="AL13" s="21"/>
      <c r="AM13" s="36"/>
    </row>
    <row r="14" spans="1:39" ht="20" customHeight="1" x14ac:dyDescent="0.2">
      <c r="A14" s="35"/>
      <c r="B14" s="19" t="s">
        <v>15</v>
      </c>
      <c r="C14" s="20">
        <v>9.09</v>
      </c>
      <c r="D14" s="20">
        <v>65.661109999999994</v>
      </c>
      <c r="E14" s="20">
        <f t="shared" si="0"/>
        <v>0.13843811047361218</v>
      </c>
      <c r="F14" s="17"/>
      <c r="G14" s="17"/>
      <c r="H14" s="17"/>
      <c r="I14" s="25"/>
      <c r="J14" s="21"/>
      <c r="K14" s="21"/>
      <c r="L14" s="36"/>
      <c r="M14" s="17"/>
      <c r="N14" s="35"/>
      <c r="O14" s="19" t="s">
        <v>15</v>
      </c>
      <c r="P14" s="20">
        <v>36.3363333</v>
      </c>
      <c r="Q14" s="20">
        <v>113.956778</v>
      </c>
      <c r="R14" s="20">
        <f t="shared" si="1"/>
        <v>0.3188606587315061</v>
      </c>
      <c r="S14" s="17"/>
      <c r="T14" s="17"/>
      <c r="U14" s="17"/>
      <c r="V14" s="25"/>
      <c r="W14" s="21"/>
      <c r="X14" s="21"/>
      <c r="Y14" s="36"/>
      <c r="Z14" s="17"/>
      <c r="AA14" s="17"/>
      <c r="AB14" s="45"/>
      <c r="AC14" s="22" t="s">
        <v>18</v>
      </c>
      <c r="AD14" s="23">
        <v>8020.1639999999998</v>
      </c>
      <c r="AE14" s="23">
        <v>18450.952000000001</v>
      </c>
      <c r="AF14" s="20">
        <f t="shared" si="2"/>
        <v>0.43467480702350747</v>
      </c>
      <c r="AG14" s="17"/>
      <c r="AH14" s="17"/>
      <c r="AI14" s="17"/>
      <c r="AJ14" s="26"/>
      <c r="AK14" s="17"/>
      <c r="AL14" s="21"/>
      <c r="AM14" s="36"/>
    </row>
    <row r="15" spans="1:39" ht="20" customHeight="1" x14ac:dyDescent="0.2">
      <c r="A15" s="35"/>
      <c r="B15" s="19" t="s">
        <v>16</v>
      </c>
      <c r="C15" s="20">
        <v>12.616</v>
      </c>
      <c r="D15" s="20">
        <v>65.661109999999994</v>
      </c>
      <c r="E15" s="20">
        <f t="shared" si="0"/>
        <v>0.19213808599945997</v>
      </c>
      <c r="F15" s="17"/>
      <c r="G15" s="17"/>
      <c r="H15" s="17"/>
      <c r="I15" s="25"/>
      <c r="J15" s="21"/>
      <c r="K15" s="21"/>
      <c r="L15" s="36"/>
      <c r="M15" s="17"/>
      <c r="N15" s="35"/>
      <c r="O15" s="19" t="s">
        <v>16</v>
      </c>
      <c r="P15" s="20">
        <v>59.143333300000002</v>
      </c>
      <c r="Q15" s="20">
        <v>113.956778</v>
      </c>
      <c r="R15" s="20">
        <f t="shared" si="1"/>
        <v>0.51899794236021668</v>
      </c>
      <c r="S15" s="17"/>
      <c r="T15" s="17"/>
      <c r="U15" s="17"/>
      <c r="V15" s="25"/>
      <c r="W15" s="21"/>
      <c r="X15" s="21"/>
      <c r="Y15" s="36"/>
      <c r="Z15" s="17"/>
      <c r="AA15" s="17"/>
      <c r="AB15" s="45"/>
      <c r="AC15" s="22" t="s">
        <v>19</v>
      </c>
      <c r="AD15" s="23">
        <v>10020.834999999999</v>
      </c>
      <c r="AE15" s="23">
        <v>18450.952000000001</v>
      </c>
      <c r="AF15" s="20">
        <f t="shared" si="2"/>
        <v>0.54310666463172186</v>
      </c>
      <c r="AG15" s="17"/>
      <c r="AH15" s="17"/>
      <c r="AI15" s="17"/>
      <c r="AJ15" s="26"/>
      <c r="AK15" s="17"/>
      <c r="AL15" s="21"/>
      <c r="AM15" s="36"/>
    </row>
    <row r="16" spans="1:39" ht="20" customHeight="1" x14ac:dyDescent="0.2">
      <c r="A16" s="35"/>
      <c r="B16" s="19" t="s">
        <v>18</v>
      </c>
      <c r="C16" s="20">
        <v>16.481000000000002</v>
      </c>
      <c r="D16" s="20">
        <v>65.661109999999994</v>
      </c>
      <c r="E16" s="20">
        <f t="shared" si="0"/>
        <v>0.25100093495221149</v>
      </c>
      <c r="F16" s="17"/>
      <c r="G16" s="17"/>
      <c r="H16" s="17"/>
      <c r="I16" s="25"/>
      <c r="J16" s="21"/>
      <c r="K16" s="21"/>
      <c r="L16" s="36"/>
      <c r="M16" s="17"/>
      <c r="N16" s="35"/>
      <c r="O16" s="19" t="s">
        <v>18</v>
      </c>
      <c r="P16" s="20">
        <v>78.177333300000001</v>
      </c>
      <c r="Q16" s="20">
        <v>113.956778</v>
      </c>
      <c r="R16" s="20">
        <f t="shared" si="1"/>
        <v>0.68602618178622077</v>
      </c>
      <c r="S16" s="17"/>
      <c r="T16" s="17"/>
      <c r="U16" s="17"/>
      <c r="V16" s="25"/>
      <c r="W16" s="21"/>
      <c r="X16" s="21"/>
      <c r="Y16" s="36"/>
      <c r="Z16" s="17"/>
      <c r="AA16" s="17"/>
      <c r="AB16" s="44" t="s">
        <v>21</v>
      </c>
      <c r="AC16" s="22" t="s">
        <v>14</v>
      </c>
      <c r="AD16" s="23">
        <v>13462.911</v>
      </c>
      <c r="AE16" s="23">
        <v>27427.309000000001</v>
      </c>
      <c r="AF16" s="20">
        <f t="shared" si="2"/>
        <v>0.49085788912065709</v>
      </c>
      <c r="AG16" s="17"/>
      <c r="AH16" s="17"/>
      <c r="AI16" s="17"/>
      <c r="AJ16" s="22" t="s">
        <v>21</v>
      </c>
      <c r="AK16" s="17">
        <v>35075.144999999997</v>
      </c>
      <c r="AL16" s="21">
        <f>AK16/AE16</f>
        <v>1.2788401880767812</v>
      </c>
      <c r="AM16" s="36"/>
    </row>
    <row r="17" spans="1:39" ht="20" customHeight="1" x14ac:dyDescent="0.2">
      <c r="A17" s="35"/>
      <c r="B17" s="19" t="s">
        <v>19</v>
      </c>
      <c r="C17" s="20">
        <v>20.457000000000001</v>
      </c>
      <c r="D17" s="20">
        <v>65.661109999999994</v>
      </c>
      <c r="E17" s="20">
        <f t="shared" si="0"/>
        <v>0.31155428228368365</v>
      </c>
      <c r="F17" s="17"/>
      <c r="G17" s="17"/>
      <c r="H17" s="17"/>
      <c r="I17" s="25"/>
      <c r="J17" s="21"/>
      <c r="K17" s="21"/>
      <c r="L17" s="36"/>
      <c r="M17" s="17"/>
      <c r="N17" s="35"/>
      <c r="O17" s="19" t="s">
        <v>19</v>
      </c>
      <c r="P17" s="20">
        <v>63.541333299999998</v>
      </c>
      <c r="Q17" s="20">
        <v>113.956778</v>
      </c>
      <c r="R17" s="20">
        <f t="shared" si="1"/>
        <v>0.55759152211200635</v>
      </c>
      <c r="S17" s="17"/>
      <c r="T17" s="17"/>
      <c r="U17" s="17"/>
      <c r="V17" s="25"/>
      <c r="W17" s="21"/>
      <c r="X17" s="21"/>
      <c r="Y17" s="36"/>
      <c r="Z17" s="17"/>
      <c r="AA17" s="17"/>
      <c r="AB17" s="45"/>
      <c r="AC17" s="22" t="s">
        <v>15</v>
      </c>
      <c r="AD17" s="23">
        <v>18586.52</v>
      </c>
      <c r="AE17" s="23">
        <v>27427.309000000001</v>
      </c>
      <c r="AF17" s="20">
        <f t="shared" si="2"/>
        <v>0.67766473189185272</v>
      </c>
      <c r="AG17" s="17"/>
      <c r="AH17" s="17"/>
      <c r="AI17" s="17"/>
      <c r="AJ17" s="26"/>
      <c r="AK17" s="17"/>
      <c r="AL17" s="21"/>
      <c r="AM17" s="36"/>
    </row>
    <row r="18" spans="1:39" ht="20" customHeight="1" x14ac:dyDescent="0.2">
      <c r="A18" s="33" t="s">
        <v>21</v>
      </c>
      <c r="B18" s="19" t="s">
        <v>14</v>
      </c>
      <c r="C18" s="20">
        <v>18.42567</v>
      </c>
      <c r="D18" s="20">
        <v>65.661109999999994</v>
      </c>
      <c r="E18" s="20">
        <f t="shared" si="0"/>
        <v>0.28061770506164152</v>
      </c>
      <c r="F18" s="17"/>
      <c r="G18" s="17"/>
      <c r="H18" s="17"/>
      <c r="I18" s="19" t="s">
        <v>21</v>
      </c>
      <c r="J18" s="21">
        <v>7.7023333333333355</v>
      </c>
      <c r="K18" s="21">
        <f>J18/D18</f>
        <v>0.11730434245374981</v>
      </c>
      <c r="L18" s="36"/>
      <c r="M18" s="17"/>
      <c r="N18" s="33" t="s">
        <v>21</v>
      </c>
      <c r="O18" s="19" t="s">
        <v>14</v>
      </c>
      <c r="P18" s="20">
        <v>14278.6597</v>
      </c>
      <c r="Q18" s="20">
        <v>17040.899000000001</v>
      </c>
      <c r="R18" s="20">
        <f t="shared" si="1"/>
        <v>0.83790530652168049</v>
      </c>
      <c r="S18" s="17"/>
      <c r="T18" s="17"/>
      <c r="U18" s="17"/>
      <c r="V18" s="19" t="s">
        <v>21</v>
      </c>
      <c r="W18" s="21">
        <v>13136.694333333337</v>
      </c>
      <c r="X18" s="21">
        <f>W18/Q18</f>
        <v>0.77089209514904911</v>
      </c>
      <c r="Y18" s="36"/>
      <c r="Z18" s="17"/>
      <c r="AA18" s="17"/>
      <c r="AB18" s="45"/>
      <c r="AC18" s="22" t="s">
        <v>16</v>
      </c>
      <c r="AD18" s="23">
        <v>23205.485000000001</v>
      </c>
      <c r="AE18" s="23">
        <v>27427.309000000001</v>
      </c>
      <c r="AF18" s="20">
        <f t="shared" si="2"/>
        <v>0.84607224864823594</v>
      </c>
      <c r="AG18" s="17"/>
      <c r="AH18" s="17"/>
      <c r="AI18" s="17"/>
      <c r="AJ18" s="26"/>
      <c r="AK18" s="17"/>
      <c r="AL18" s="21"/>
      <c r="AM18" s="36"/>
    </row>
    <row r="19" spans="1:39" ht="20" customHeight="1" x14ac:dyDescent="0.2">
      <c r="A19" s="35"/>
      <c r="B19" s="19" t="s">
        <v>15</v>
      </c>
      <c r="C19" s="20">
        <v>21.441669999999998</v>
      </c>
      <c r="D19" s="20">
        <v>65.661109999999994</v>
      </c>
      <c r="E19" s="20">
        <f t="shared" si="0"/>
        <v>0.32655052587444838</v>
      </c>
      <c r="F19" s="17"/>
      <c r="G19" s="17"/>
      <c r="H19" s="17"/>
      <c r="I19" s="25"/>
      <c r="J19" s="21"/>
      <c r="K19" s="21"/>
      <c r="L19" s="36"/>
      <c r="M19" s="17"/>
      <c r="N19" s="35"/>
      <c r="O19" s="19" t="s">
        <v>15</v>
      </c>
      <c r="P19" s="20">
        <v>15497.7757</v>
      </c>
      <c r="Q19" s="20">
        <v>17040.899000000001</v>
      </c>
      <c r="R19" s="20">
        <f t="shared" si="1"/>
        <v>0.90944589836486911</v>
      </c>
      <c r="S19" s="17"/>
      <c r="T19" s="17"/>
      <c r="U19" s="17"/>
      <c r="V19" s="25"/>
      <c r="W19" s="21"/>
      <c r="X19" s="21"/>
      <c r="Y19" s="36"/>
      <c r="Z19" s="17"/>
      <c r="AA19" s="17"/>
      <c r="AB19" s="45"/>
      <c r="AC19" s="22" t="s">
        <v>18</v>
      </c>
      <c r="AD19" s="23">
        <v>24021.044000000002</v>
      </c>
      <c r="AE19" s="23">
        <v>27427.309000000001</v>
      </c>
      <c r="AF19" s="20">
        <f t="shared" si="2"/>
        <v>0.87580753912095421</v>
      </c>
      <c r="AG19" s="17"/>
      <c r="AH19" s="17"/>
      <c r="AI19" s="17"/>
      <c r="AJ19" s="26"/>
      <c r="AK19" s="17"/>
      <c r="AL19" s="21"/>
      <c r="AM19" s="36"/>
    </row>
    <row r="20" spans="1:39" ht="20" customHeight="1" x14ac:dyDescent="0.2">
      <c r="A20" s="35"/>
      <c r="B20" s="19" t="s">
        <v>16</v>
      </c>
      <c r="C20" s="20">
        <v>23.784669999999998</v>
      </c>
      <c r="D20" s="20">
        <v>65.661109999999994</v>
      </c>
      <c r="E20" s="20">
        <f t="shared" si="0"/>
        <v>0.36223374840906591</v>
      </c>
      <c r="F20" s="17"/>
      <c r="G20" s="17"/>
      <c r="H20" s="17"/>
      <c r="I20" s="25"/>
      <c r="J20" s="21"/>
      <c r="K20" s="21"/>
      <c r="L20" s="36"/>
      <c r="M20" s="17"/>
      <c r="N20" s="35"/>
      <c r="O20" s="19" t="s">
        <v>16</v>
      </c>
      <c r="P20" s="20">
        <v>5754.5866699999997</v>
      </c>
      <c r="Q20" s="20">
        <v>17040.899000000001</v>
      </c>
      <c r="R20" s="20">
        <f t="shared" si="1"/>
        <v>0.33769266926586439</v>
      </c>
      <c r="S20" s="17"/>
      <c r="T20" s="17"/>
      <c r="U20" s="17"/>
      <c r="V20" s="25"/>
      <c r="W20" s="21"/>
      <c r="X20" s="21"/>
      <c r="Y20" s="36"/>
      <c r="Z20" s="17"/>
      <c r="AA20" s="17"/>
      <c r="AB20" s="45"/>
      <c r="AC20" s="22" t="s">
        <v>19</v>
      </c>
      <c r="AD20" s="23">
        <v>13426.837</v>
      </c>
      <c r="AE20" s="23">
        <v>27427.309000000001</v>
      </c>
      <c r="AF20" s="20">
        <f t="shared" si="2"/>
        <v>0.48954263066785003</v>
      </c>
      <c r="AG20" s="17"/>
      <c r="AH20" s="17"/>
      <c r="AI20" s="17"/>
      <c r="AJ20" s="26"/>
      <c r="AK20" s="17"/>
      <c r="AL20" s="21"/>
      <c r="AM20" s="36"/>
    </row>
    <row r="21" spans="1:39" ht="20" customHeight="1" x14ac:dyDescent="0.2">
      <c r="A21" s="33" t="s">
        <v>22</v>
      </c>
      <c r="B21" s="19" t="s">
        <v>14</v>
      </c>
      <c r="C21" s="20">
        <v>18.512329999999999</v>
      </c>
      <c r="D21" s="20">
        <v>65.661109999999994</v>
      </c>
      <c r="E21" s="20">
        <f t="shared" si="0"/>
        <v>0.28193751217425356</v>
      </c>
      <c r="F21" s="17"/>
      <c r="G21" s="17"/>
      <c r="H21" s="17"/>
      <c r="I21" s="19" t="s">
        <v>22</v>
      </c>
      <c r="J21" s="21">
        <v>37.404000000000003</v>
      </c>
      <c r="K21" s="21">
        <f>J21/D21</f>
        <v>0.56965226448349726</v>
      </c>
      <c r="L21" s="36"/>
      <c r="M21" s="17"/>
      <c r="N21" s="35"/>
      <c r="O21" s="19" t="s">
        <v>18</v>
      </c>
      <c r="P21" s="20">
        <v>3154.80467</v>
      </c>
      <c r="Q21" s="20">
        <v>17040.899000000001</v>
      </c>
      <c r="R21" s="20">
        <f t="shared" si="1"/>
        <v>0.18513135193160876</v>
      </c>
      <c r="S21" s="17"/>
      <c r="T21" s="17"/>
      <c r="U21" s="17"/>
      <c r="V21" s="25"/>
      <c r="W21" s="21"/>
      <c r="X21" s="21"/>
      <c r="Y21" s="36"/>
      <c r="Z21" s="17"/>
      <c r="AA21" s="17"/>
      <c r="AB21" s="44" t="s">
        <v>22</v>
      </c>
      <c r="AC21" s="22" t="s">
        <v>14</v>
      </c>
      <c r="AD21" s="23">
        <v>11823.991</v>
      </c>
      <c r="AE21" s="23">
        <v>19745.865000000002</v>
      </c>
      <c r="AF21" s="20">
        <f t="shared" si="2"/>
        <v>0.59880845939137128</v>
      </c>
      <c r="AG21" s="17"/>
      <c r="AH21" s="17"/>
      <c r="AI21" s="17"/>
      <c r="AJ21" s="22" t="s">
        <v>22</v>
      </c>
      <c r="AK21" s="17">
        <v>21944.304</v>
      </c>
      <c r="AL21" s="21">
        <f>AK21/AE21</f>
        <v>1.1113366773245943</v>
      </c>
      <c r="AM21" s="36"/>
    </row>
    <row r="22" spans="1:39" ht="20" customHeight="1" x14ac:dyDescent="0.2">
      <c r="A22" s="35"/>
      <c r="B22" s="19" t="s">
        <v>15</v>
      </c>
      <c r="C22" s="20">
        <v>33.595329999999997</v>
      </c>
      <c r="D22" s="20">
        <v>65.661109999999994</v>
      </c>
      <c r="E22" s="20">
        <f t="shared" si="0"/>
        <v>0.51164730538365866</v>
      </c>
      <c r="F22" s="17"/>
      <c r="G22" s="17"/>
      <c r="H22" s="17"/>
      <c r="I22" s="25"/>
      <c r="J22" s="21"/>
      <c r="K22" s="21"/>
      <c r="L22" s="36"/>
      <c r="M22" s="17"/>
      <c r="N22" s="35"/>
      <c r="O22" s="19" t="s">
        <v>19</v>
      </c>
      <c r="P22" s="20">
        <v>12985.905699999999</v>
      </c>
      <c r="Q22" s="20">
        <v>17040.899000000001</v>
      </c>
      <c r="R22" s="20">
        <f t="shared" si="1"/>
        <v>0.76204346378674026</v>
      </c>
      <c r="S22" s="17"/>
      <c r="T22" s="17"/>
      <c r="U22" s="17"/>
      <c r="V22" s="25"/>
      <c r="W22" s="21"/>
      <c r="X22" s="21"/>
      <c r="Y22" s="36"/>
      <c r="Z22" s="17"/>
      <c r="AA22" s="17"/>
      <c r="AB22" s="45"/>
      <c r="AC22" s="22" t="s">
        <v>15</v>
      </c>
      <c r="AD22" s="23">
        <v>19781.2</v>
      </c>
      <c r="AE22" s="23">
        <v>19745.865000000002</v>
      </c>
      <c r="AF22" s="20">
        <f t="shared" si="2"/>
        <v>1.0017894885840655</v>
      </c>
      <c r="AG22" s="17"/>
      <c r="AH22" s="17"/>
      <c r="AI22" s="17"/>
      <c r="AJ22" s="26"/>
      <c r="AK22" s="17"/>
      <c r="AL22" s="21"/>
      <c r="AM22" s="36"/>
    </row>
    <row r="23" spans="1:39" ht="20" customHeight="1" x14ac:dyDescent="0.2">
      <c r="A23" s="35"/>
      <c r="B23" s="19" t="s">
        <v>16</v>
      </c>
      <c r="C23" s="20">
        <v>29.223330000000001</v>
      </c>
      <c r="D23" s="20">
        <v>65.661109999999994</v>
      </c>
      <c r="E23" s="20">
        <f t="shared" si="0"/>
        <v>0.44506299086323708</v>
      </c>
      <c r="F23" s="17"/>
      <c r="G23" s="17"/>
      <c r="H23" s="17"/>
      <c r="I23" s="25"/>
      <c r="J23" s="21"/>
      <c r="K23" s="21"/>
      <c r="L23" s="36"/>
      <c r="M23" s="17"/>
      <c r="N23" s="33" t="s">
        <v>22</v>
      </c>
      <c r="O23" s="19" t="s">
        <v>14</v>
      </c>
      <c r="P23" s="20">
        <v>6329.0873300000003</v>
      </c>
      <c r="Q23" s="20">
        <v>17040.899000000001</v>
      </c>
      <c r="R23" s="20">
        <f t="shared" si="1"/>
        <v>0.37140571809034251</v>
      </c>
      <c r="S23" s="17"/>
      <c r="T23" s="17"/>
      <c r="U23" s="17"/>
      <c r="V23" s="19" t="s">
        <v>22</v>
      </c>
      <c r="W23" s="21">
        <v>19575.054333333333</v>
      </c>
      <c r="X23" s="21">
        <f>W23/Q23</f>
        <v>1.1487101903094039</v>
      </c>
      <c r="Y23" s="36"/>
      <c r="Z23" s="17"/>
      <c r="AA23" s="17"/>
      <c r="AB23" s="45"/>
      <c r="AC23" s="22" t="s">
        <v>16</v>
      </c>
      <c r="AD23" s="23">
        <v>11694.561</v>
      </c>
      <c r="AE23" s="23">
        <v>19745.865000000002</v>
      </c>
      <c r="AF23" s="20">
        <f t="shared" si="2"/>
        <v>0.59225366931253698</v>
      </c>
      <c r="AG23" s="17"/>
      <c r="AH23" s="17"/>
      <c r="AI23" s="17"/>
      <c r="AJ23" s="26"/>
      <c r="AK23" s="17"/>
      <c r="AL23" s="21"/>
      <c r="AM23" s="36"/>
    </row>
    <row r="24" spans="1:39" ht="20" customHeight="1" x14ac:dyDescent="0.2">
      <c r="A24" s="35"/>
      <c r="B24" s="19" t="s">
        <v>18</v>
      </c>
      <c r="C24" s="20">
        <v>28.973330000000001</v>
      </c>
      <c r="D24" s="20">
        <v>65.661109999999994</v>
      </c>
      <c r="E24" s="20">
        <f t="shared" si="0"/>
        <v>0.44125556208233463</v>
      </c>
      <c r="F24" s="17"/>
      <c r="G24" s="17"/>
      <c r="H24" s="17"/>
      <c r="I24" s="25"/>
      <c r="J24" s="21"/>
      <c r="K24" s="21"/>
      <c r="L24" s="36"/>
      <c r="M24" s="17"/>
      <c r="N24" s="35"/>
      <c r="O24" s="19" t="s">
        <v>15</v>
      </c>
      <c r="P24" s="20">
        <v>4988.4783299999999</v>
      </c>
      <c r="Q24" s="20">
        <v>17040.899000000001</v>
      </c>
      <c r="R24" s="20">
        <f t="shared" si="1"/>
        <v>0.29273563149455906</v>
      </c>
      <c r="S24" s="17"/>
      <c r="T24" s="17"/>
      <c r="U24" s="17"/>
      <c r="V24" s="25"/>
      <c r="W24" s="21"/>
      <c r="X24" s="21"/>
      <c r="Y24" s="36"/>
      <c r="Z24" s="17"/>
      <c r="AA24" s="17"/>
      <c r="AB24" s="45"/>
      <c r="AC24" s="22" t="s">
        <v>18</v>
      </c>
      <c r="AD24" s="23">
        <v>17685.758000000002</v>
      </c>
      <c r="AE24" s="23">
        <v>19745.865000000002</v>
      </c>
      <c r="AF24" s="20">
        <f t="shared" si="2"/>
        <v>0.89566894132011943</v>
      </c>
      <c r="AG24" s="17"/>
      <c r="AH24" s="17"/>
      <c r="AI24" s="17"/>
      <c r="AJ24" s="26"/>
      <c r="AK24" s="17"/>
      <c r="AL24" s="21"/>
      <c r="AM24" s="36"/>
    </row>
    <row r="25" spans="1:39" ht="20" customHeight="1" x14ac:dyDescent="0.2">
      <c r="A25" s="35"/>
      <c r="B25" s="19" t="s">
        <v>19</v>
      </c>
      <c r="C25" s="20">
        <v>26.788329999999998</v>
      </c>
      <c r="D25" s="20">
        <v>65.661109999999994</v>
      </c>
      <c r="E25" s="20">
        <f t="shared" si="0"/>
        <v>0.40797863453724742</v>
      </c>
      <c r="F25" s="17"/>
      <c r="G25" s="17"/>
      <c r="H25" s="17"/>
      <c r="I25" s="25"/>
      <c r="J25" s="21"/>
      <c r="K25" s="21"/>
      <c r="L25" s="36"/>
      <c r="M25" s="17"/>
      <c r="N25" s="35"/>
      <c r="O25" s="19" t="s">
        <v>16</v>
      </c>
      <c r="P25" s="20">
        <v>10450.0293</v>
      </c>
      <c r="Q25" s="20">
        <v>17040.899000000001</v>
      </c>
      <c r="R25" s="20">
        <f t="shared" si="1"/>
        <v>0.61323227724077234</v>
      </c>
      <c r="S25" s="17"/>
      <c r="T25" s="17"/>
      <c r="U25" s="17"/>
      <c r="V25" s="25"/>
      <c r="W25" s="21"/>
      <c r="X25" s="21"/>
      <c r="Y25" s="36"/>
      <c r="Z25" s="17"/>
      <c r="AA25" s="17"/>
      <c r="AB25" s="45"/>
      <c r="AC25" s="22" t="s">
        <v>19</v>
      </c>
      <c r="AD25" s="23">
        <v>18849.082999999999</v>
      </c>
      <c r="AE25" s="23">
        <v>19745.865000000002</v>
      </c>
      <c r="AF25" s="20">
        <f t="shared" si="2"/>
        <v>0.95458380779975949</v>
      </c>
      <c r="AG25" s="17"/>
      <c r="AH25" s="17"/>
      <c r="AI25" s="17"/>
      <c r="AJ25" s="26"/>
      <c r="AK25" s="17"/>
      <c r="AL25" s="21"/>
      <c r="AM25" s="36"/>
    </row>
    <row r="26" spans="1:39" ht="20" customHeight="1" x14ac:dyDescent="0.2">
      <c r="A26" s="33" t="s">
        <v>23</v>
      </c>
      <c r="B26" s="19" t="s">
        <v>14</v>
      </c>
      <c r="C26" s="20">
        <v>23.408000000000001</v>
      </c>
      <c r="D26" s="20">
        <v>80.125889999999998</v>
      </c>
      <c r="E26" s="20">
        <f t="shared" si="0"/>
        <v>0.2921402807507037</v>
      </c>
      <c r="F26" s="17"/>
      <c r="G26" s="17"/>
      <c r="H26" s="17"/>
      <c r="I26" s="19" t="s">
        <v>23</v>
      </c>
      <c r="J26" s="21">
        <v>76.617666666666679</v>
      </c>
      <c r="K26" s="21">
        <f>J26/D26</f>
        <v>0.95621610776075849</v>
      </c>
      <c r="L26" s="36"/>
      <c r="M26" s="17"/>
      <c r="N26" s="33" t="s">
        <v>23</v>
      </c>
      <c r="O26" s="19" t="s">
        <v>14</v>
      </c>
      <c r="P26" s="20">
        <v>13373.582</v>
      </c>
      <c r="Q26" s="20">
        <v>17040.899000000001</v>
      </c>
      <c r="R26" s="20">
        <f t="shared" si="1"/>
        <v>0.78479322012295238</v>
      </c>
      <c r="S26" s="17"/>
      <c r="T26" s="17"/>
      <c r="U26" s="17"/>
      <c r="V26" s="19" t="s">
        <v>23</v>
      </c>
      <c r="W26" s="21">
        <v>18121.719666666668</v>
      </c>
      <c r="X26" s="21">
        <f>W26/Q26</f>
        <v>1.0634250966845509</v>
      </c>
      <c r="Y26" s="36"/>
      <c r="Z26" s="17"/>
      <c r="AA26" s="17"/>
      <c r="AB26" s="44" t="s">
        <v>23</v>
      </c>
      <c r="AC26" s="22" t="s">
        <v>14</v>
      </c>
      <c r="AD26" s="23">
        <v>8528.0580000000009</v>
      </c>
      <c r="AE26" s="23">
        <v>19745.865000000002</v>
      </c>
      <c r="AF26" s="20">
        <f t="shared" si="2"/>
        <v>0.43189082878871099</v>
      </c>
      <c r="AG26" s="17"/>
      <c r="AH26" s="17"/>
      <c r="AI26" s="17"/>
      <c r="AJ26" s="22" t="s">
        <v>23</v>
      </c>
      <c r="AK26" s="17">
        <v>16065.263999999999</v>
      </c>
      <c r="AL26" s="21">
        <f>AK26/AE26</f>
        <v>0.81360142997027474</v>
      </c>
      <c r="AM26" s="36"/>
    </row>
    <row r="27" spans="1:39" ht="20" customHeight="1" x14ac:dyDescent="0.2">
      <c r="A27" s="35"/>
      <c r="B27" s="19" t="s">
        <v>15</v>
      </c>
      <c r="C27" s="20">
        <v>56.563000000000002</v>
      </c>
      <c r="D27" s="20">
        <v>80.125889999999998</v>
      </c>
      <c r="E27" s="20">
        <f t="shared" si="0"/>
        <v>0.70592663619711438</v>
      </c>
      <c r="F27" s="17"/>
      <c r="G27" s="17"/>
      <c r="H27" s="17"/>
      <c r="I27" s="25"/>
      <c r="J27" s="21"/>
      <c r="K27" s="21"/>
      <c r="L27" s="36"/>
      <c r="M27" s="17"/>
      <c r="N27" s="35"/>
      <c r="O27" s="19" t="s">
        <v>15</v>
      </c>
      <c r="P27" s="20">
        <v>4079.9450000000002</v>
      </c>
      <c r="Q27" s="20">
        <v>17040.899000000001</v>
      </c>
      <c r="R27" s="20">
        <f t="shared" si="1"/>
        <v>0.23942076060658535</v>
      </c>
      <c r="S27" s="17"/>
      <c r="T27" s="17"/>
      <c r="U27" s="17"/>
      <c r="V27" s="25"/>
      <c r="W27" s="21"/>
      <c r="X27" s="21"/>
      <c r="Y27" s="36"/>
      <c r="Z27" s="17"/>
      <c r="AA27" s="17"/>
      <c r="AB27" s="45"/>
      <c r="AC27" s="22" t="s">
        <v>15</v>
      </c>
      <c r="AD27" s="23">
        <v>7320.4769999999999</v>
      </c>
      <c r="AE27" s="23">
        <v>19745.865000000002</v>
      </c>
      <c r="AF27" s="20">
        <f t="shared" si="2"/>
        <v>0.37073468293235062</v>
      </c>
      <c r="AG27" s="17"/>
      <c r="AH27" s="17"/>
      <c r="AI27" s="17"/>
      <c r="AJ27" s="26"/>
      <c r="AK27" s="17"/>
      <c r="AL27" s="21"/>
      <c r="AM27" s="36"/>
    </row>
    <row r="28" spans="1:39" ht="20" customHeight="1" thickBot="1" x14ac:dyDescent="0.25">
      <c r="A28" s="35"/>
      <c r="B28" s="19" t="s">
        <v>16</v>
      </c>
      <c r="C28" s="20">
        <v>66.156000000000006</v>
      </c>
      <c r="D28" s="20">
        <v>80.125889999999998</v>
      </c>
      <c r="E28" s="20">
        <f t="shared" si="0"/>
        <v>0.82565073536156675</v>
      </c>
      <c r="F28" s="17"/>
      <c r="G28" s="17"/>
      <c r="H28" s="17"/>
      <c r="I28" s="25"/>
      <c r="J28" s="21"/>
      <c r="K28" s="21"/>
      <c r="L28" s="36"/>
      <c r="M28" s="17"/>
      <c r="N28" s="37"/>
      <c r="O28" s="38" t="s">
        <v>16</v>
      </c>
      <c r="P28" s="39">
        <v>9523.6839999999993</v>
      </c>
      <c r="Q28" s="39">
        <v>17040.899000000001</v>
      </c>
      <c r="R28" s="39">
        <f t="shared" si="1"/>
        <v>0.55887215809447599</v>
      </c>
      <c r="S28" s="40"/>
      <c r="T28" s="40"/>
      <c r="U28" s="40"/>
      <c r="V28" s="41"/>
      <c r="W28" s="42"/>
      <c r="X28" s="40"/>
      <c r="Y28" s="43"/>
      <c r="Z28" s="17"/>
      <c r="AA28" s="17"/>
      <c r="AB28" s="45"/>
      <c r="AC28" s="22" t="s">
        <v>16</v>
      </c>
      <c r="AD28" s="23">
        <v>10234.884</v>
      </c>
      <c r="AE28" s="23">
        <v>19745.865000000002</v>
      </c>
      <c r="AF28" s="20">
        <f t="shared" si="2"/>
        <v>0.51833049603043468</v>
      </c>
      <c r="AG28" s="17"/>
      <c r="AH28" s="17"/>
      <c r="AI28" s="17"/>
      <c r="AJ28" s="26"/>
      <c r="AK28" s="17"/>
      <c r="AL28" s="21"/>
      <c r="AM28" s="36"/>
    </row>
    <row r="29" spans="1:39" ht="20" customHeight="1" x14ac:dyDescent="0.2">
      <c r="A29" s="35"/>
      <c r="B29" s="19" t="s">
        <v>18</v>
      </c>
      <c r="C29" s="20">
        <v>14.416</v>
      </c>
      <c r="D29" s="20">
        <v>80.125889999999998</v>
      </c>
      <c r="E29" s="20">
        <f t="shared" si="0"/>
        <v>0.17991687830238143</v>
      </c>
      <c r="F29" s="17"/>
      <c r="G29" s="17"/>
      <c r="H29" s="17"/>
      <c r="I29" s="25"/>
      <c r="J29" s="21"/>
      <c r="K29" s="17"/>
      <c r="L29" s="36"/>
      <c r="M29" s="17"/>
      <c r="N29" s="25"/>
      <c r="O29" s="51"/>
      <c r="P29" s="27"/>
      <c r="Q29" s="27"/>
      <c r="R29" s="27"/>
      <c r="S29" s="17"/>
      <c r="T29" s="17"/>
      <c r="U29" s="17"/>
      <c r="V29" s="17"/>
      <c r="W29" s="17"/>
      <c r="X29" s="17"/>
      <c r="Y29" s="17"/>
      <c r="Z29" s="17"/>
      <c r="AA29" s="17"/>
      <c r="AB29" s="44" t="s">
        <v>24</v>
      </c>
      <c r="AC29" s="22" t="s">
        <v>14</v>
      </c>
      <c r="AD29" s="23">
        <v>4057.9270000000001</v>
      </c>
      <c r="AE29" s="23">
        <v>19745.865000000002</v>
      </c>
      <c r="AF29" s="20">
        <f t="shared" si="2"/>
        <v>0.2055076847734956</v>
      </c>
      <c r="AG29" s="17"/>
      <c r="AH29" s="17"/>
      <c r="AI29" s="17"/>
      <c r="AJ29" s="22" t="s">
        <v>24</v>
      </c>
      <c r="AK29" s="17">
        <v>16371.706</v>
      </c>
      <c r="AL29" s="21">
        <f>AK29/AE29</f>
        <v>0.82912072983381579</v>
      </c>
      <c r="AM29" s="36"/>
    </row>
    <row r="30" spans="1:39" ht="20" customHeight="1" x14ac:dyDescent="0.2">
      <c r="A30" s="35"/>
      <c r="B30" s="19" t="s">
        <v>19</v>
      </c>
      <c r="C30" s="20">
        <v>49.94</v>
      </c>
      <c r="D30" s="20">
        <v>80.125889999999998</v>
      </c>
      <c r="E30" s="20">
        <f t="shared" si="0"/>
        <v>0.62326920799257268</v>
      </c>
      <c r="F30" s="17"/>
      <c r="G30" s="17"/>
      <c r="H30" s="17"/>
      <c r="I30" s="25"/>
      <c r="J30" s="21"/>
      <c r="K30" s="21"/>
      <c r="L30" s="36"/>
      <c r="M30" s="17"/>
      <c r="N30" s="25"/>
      <c r="O30" s="51"/>
      <c r="P30" s="27"/>
      <c r="Q30" s="27"/>
      <c r="R30" s="27"/>
      <c r="S30" s="17"/>
      <c r="T30" s="17"/>
      <c r="U30" s="17"/>
      <c r="V30" s="17"/>
      <c r="W30" s="17"/>
      <c r="X30" s="17"/>
      <c r="Y30" s="17"/>
      <c r="Z30" s="17"/>
      <c r="AA30" s="17"/>
      <c r="AB30" s="45"/>
      <c r="AC30" s="22" t="s">
        <v>15</v>
      </c>
      <c r="AD30" s="23">
        <v>11977.962</v>
      </c>
      <c r="AE30" s="23">
        <v>19745.865000000002</v>
      </c>
      <c r="AF30" s="20">
        <f t="shared" si="2"/>
        <v>0.60660609195899995</v>
      </c>
      <c r="AG30" s="17"/>
      <c r="AH30" s="17"/>
      <c r="AI30" s="17"/>
      <c r="AJ30" s="26"/>
      <c r="AK30" s="17"/>
      <c r="AL30" s="21"/>
      <c r="AM30" s="36"/>
    </row>
    <row r="31" spans="1:39" ht="20" customHeight="1" x14ac:dyDescent="0.2">
      <c r="A31" s="33" t="s">
        <v>24</v>
      </c>
      <c r="B31" s="19" t="s">
        <v>14</v>
      </c>
      <c r="C31" s="20">
        <v>50.566000000000003</v>
      </c>
      <c r="D31" s="20">
        <v>77.523560000000003</v>
      </c>
      <c r="E31" s="20">
        <f t="shared" si="0"/>
        <v>0.65226622719596472</v>
      </c>
      <c r="F31" s="17"/>
      <c r="G31" s="17"/>
      <c r="H31" s="17"/>
      <c r="I31" s="19" t="s">
        <v>24</v>
      </c>
      <c r="J31" s="21">
        <v>51.918666666666674</v>
      </c>
      <c r="K31" s="21">
        <f>J31/D31</f>
        <v>0.66971468630525577</v>
      </c>
      <c r="L31" s="36"/>
      <c r="M31" s="17"/>
      <c r="N31" s="25"/>
      <c r="O31" s="51"/>
      <c r="P31" s="27"/>
      <c r="Q31" s="27"/>
      <c r="R31" s="27"/>
      <c r="S31" s="17"/>
      <c r="T31" s="17"/>
      <c r="U31" s="17"/>
      <c r="V31" s="17"/>
      <c r="W31" s="17"/>
      <c r="X31" s="17"/>
      <c r="Y31" s="17"/>
      <c r="Z31" s="17"/>
      <c r="AA31" s="17"/>
      <c r="AB31" s="45"/>
      <c r="AC31" s="22" t="s">
        <v>16</v>
      </c>
      <c r="AD31" s="23">
        <v>15878.861999999999</v>
      </c>
      <c r="AE31" s="23">
        <v>19745.865000000002</v>
      </c>
      <c r="AF31" s="20">
        <f t="shared" si="2"/>
        <v>0.80416137758462336</v>
      </c>
      <c r="AG31" s="17"/>
      <c r="AH31" s="17"/>
      <c r="AI31" s="17"/>
      <c r="AJ31" s="26"/>
      <c r="AK31" s="17"/>
      <c r="AL31" s="21"/>
      <c r="AM31" s="36"/>
    </row>
    <row r="32" spans="1:39" ht="20" customHeight="1" x14ac:dyDescent="0.2">
      <c r="A32" s="35"/>
      <c r="B32" s="19" t="s">
        <v>15</v>
      </c>
      <c r="C32" s="20">
        <v>32.439</v>
      </c>
      <c r="D32" s="20">
        <v>77.523560000000003</v>
      </c>
      <c r="E32" s="20">
        <f t="shared" si="0"/>
        <v>0.41844053601253606</v>
      </c>
      <c r="F32" s="17"/>
      <c r="G32" s="17"/>
      <c r="H32" s="17"/>
      <c r="I32" s="25"/>
      <c r="J32" s="21"/>
      <c r="K32" s="17"/>
      <c r="L32" s="36"/>
      <c r="M32" s="17"/>
      <c r="N32" s="25"/>
      <c r="O32" s="51"/>
      <c r="P32" s="27"/>
      <c r="Q32" s="27"/>
      <c r="R32" s="27"/>
      <c r="S32" s="17"/>
      <c r="T32" s="17"/>
      <c r="U32" s="17"/>
      <c r="V32" s="17"/>
      <c r="W32" s="17"/>
      <c r="X32" s="17"/>
      <c r="Y32" s="17"/>
      <c r="Z32" s="17"/>
      <c r="AA32" s="17"/>
      <c r="AB32" s="45"/>
      <c r="AC32" s="22" t="s">
        <v>18</v>
      </c>
      <c r="AD32" s="23">
        <v>11882.555</v>
      </c>
      <c r="AE32" s="23">
        <v>19745.865000000002</v>
      </c>
      <c r="AF32" s="20">
        <f t="shared" si="2"/>
        <v>0.60177434617323677</v>
      </c>
      <c r="AG32" s="17"/>
      <c r="AH32" s="17"/>
      <c r="AI32" s="17"/>
      <c r="AJ32" s="26"/>
      <c r="AK32" s="17"/>
      <c r="AL32" s="17"/>
      <c r="AM32" s="36"/>
    </row>
    <row r="33" spans="1:39" ht="20" customHeight="1" x14ac:dyDescent="0.2">
      <c r="A33" s="35"/>
      <c r="B33" s="19" t="s">
        <v>16</v>
      </c>
      <c r="C33" s="20">
        <v>37.856999999999999</v>
      </c>
      <c r="D33" s="20">
        <v>77.523560000000003</v>
      </c>
      <c r="E33" s="20">
        <f t="shared" si="0"/>
        <v>0.48832896734876463</v>
      </c>
      <c r="F33" s="17"/>
      <c r="G33" s="17"/>
      <c r="H33" s="17"/>
      <c r="I33" s="25"/>
      <c r="J33" s="21"/>
      <c r="K33" s="21"/>
      <c r="L33" s="36"/>
      <c r="M33" s="17"/>
      <c r="N33" s="25"/>
      <c r="O33" s="51"/>
      <c r="P33" s="27"/>
      <c r="Q33" s="27"/>
      <c r="R33" s="27"/>
      <c r="S33" s="17"/>
      <c r="T33" s="17"/>
      <c r="U33" s="17"/>
      <c r="V33" s="17"/>
      <c r="W33" s="17"/>
      <c r="X33" s="17"/>
      <c r="Y33" s="17"/>
      <c r="Z33" s="17"/>
      <c r="AA33" s="17"/>
      <c r="AB33" s="45"/>
      <c r="AC33" s="22" t="s">
        <v>19</v>
      </c>
      <c r="AD33" s="23">
        <v>17302.674999999999</v>
      </c>
      <c r="AE33" s="23">
        <v>19745.865000000002</v>
      </c>
      <c r="AF33" s="20">
        <f t="shared" si="2"/>
        <v>0.87626827186350142</v>
      </c>
      <c r="AG33" s="17"/>
      <c r="AH33" s="17"/>
      <c r="AI33" s="17"/>
      <c r="AJ33" s="26"/>
      <c r="AK33" s="17"/>
      <c r="AL33" s="21"/>
      <c r="AM33" s="36"/>
    </row>
    <row r="34" spans="1:39" ht="20" customHeight="1" x14ac:dyDescent="0.2">
      <c r="A34" s="35"/>
      <c r="B34" s="19" t="s">
        <v>18</v>
      </c>
      <c r="C34" s="20">
        <v>31.692</v>
      </c>
      <c r="D34" s="20">
        <v>77.523560000000003</v>
      </c>
      <c r="E34" s="20">
        <f t="shared" si="0"/>
        <v>0.40880475561235835</v>
      </c>
      <c r="F34" s="17"/>
      <c r="G34" s="17"/>
      <c r="H34" s="17"/>
      <c r="I34" s="25"/>
      <c r="J34" s="21"/>
      <c r="K34" s="17"/>
      <c r="L34" s="36"/>
      <c r="M34" s="17"/>
      <c r="N34" s="25"/>
      <c r="O34" s="51"/>
      <c r="P34" s="27"/>
      <c r="Q34" s="27"/>
      <c r="R34" s="27"/>
      <c r="S34" s="17"/>
      <c r="T34" s="17"/>
      <c r="U34" s="17"/>
      <c r="V34" s="17"/>
      <c r="W34" s="17"/>
      <c r="X34" s="17"/>
      <c r="Y34" s="17"/>
      <c r="Z34" s="17"/>
      <c r="AA34" s="17"/>
      <c r="AB34" s="44" t="s">
        <v>25</v>
      </c>
      <c r="AC34" s="22" t="s">
        <v>14</v>
      </c>
      <c r="AD34" s="23">
        <v>12037.343999999999</v>
      </c>
      <c r="AE34" s="23">
        <v>17227.361000000001</v>
      </c>
      <c r="AF34" s="20">
        <f t="shared" si="2"/>
        <v>0.69873406611726541</v>
      </c>
      <c r="AG34" s="17"/>
      <c r="AH34" s="17"/>
      <c r="AI34" s="17"/>
      <c r="AJ34" s="22" t="s">
        <v>25</v>
      </c>
      <c r="AK34" s="17">
        <v>16909.618999999999</v>
      </c>
      <c r="AL34" s="21">
        <f>AK34/AE34</f>
        <v>0.98155596785833876</v>
      </c>
      <c r="AM34" s="36"/>
    </row>
    <row r="35" spans="1:39" ht="20" customHeight="1" x14ac:dyDescent="0.2">
      <c r="A35" s="35"/>
      <c r="B35" s="19" t="s">
        <v>19</v>
      </c>
      <c r="C35" s="20">
        <v>55.969000000000001</v>
      </c>
      <c r="D35" s="20">
        <v>77.523560000000003</v>
      </c>
      <c r="E35" s="20">
        <f t="shared" si="0"/>
        <v>0.72196116896592466</v>
      </c>
      <c r="F35" s="17"/>
      <c r="G35" s="17"/>
      <c r="H35" s="17"/>
      <c r="I35" s="25"/>
      <c r="J35" s="21"/>
      <c r="K35" s="21"/>
      <c r="L35" s="36"/>
      <c r="M35" s="17"/>
      <c r="N35" s="25"/>
      <c r="O35" s="51"/>
      <c r="P35" s="27"/>
      <c r="Q35" s="27"/>
      <c r="R35" s="27"/>
      <c r="S35" s="17"/>
      <c r="T35" s="17"/>
      <c r="U35" s="17"/>
      <c r="V35" s="17"/>
      <c r="W35" s="17"/>
      <c r="X35" s="17"/>
      <c r="Y35" s="17"/>
      <c r="Z35" s="17"/>
      <c r="AA35" s="17"/>
      <c r="AB35" s="45"/>
      <c r="AC35" s="22" t="s">
        <v>15</v>
      </c>
      <c r="AD35" s="23">
        <v>7713.9260000000004</v>
      </c>
      <c r="AE35" s="23">
        <v>17227.361000000001</v>
      </c>
      <c r="AF35" s="20">
        <f t="shared" si="2"/>
        <v>0.44777177421428621</v>
      </c>
      <c r="AG35" s="17"/>
      <c r="AH35" s="17"/>
      <c r="AI35" s="17"/>
      <c r="AJ35" s="26"/>
      <c r="AK35" s="17"/>
      <c r="AL35" s="21"/>
      <c r="AM35" s="36"/>
    </row>
    <row r="36" spans="1:39" ht="20" customHeight="1" x14ac:dyDescent="0.2">
      <c r="A36" s="33" t="s">
        <v>25</v>
      </c>
      <c r="B36" s="19" t="s">
        <v>14</v>
      </c>
      <c r="C36" s="20">
        <v>27.079329999999999</v>
      </c>
      <c r="D36" s="20">
        <v>77.523560000000003</v>
      </c>
      <c r="E36" s="20">
        <f t="shared" si="0"/>
        <v>0.34930452110300403</v>
      </c>
      <c r="F36" s="17"/>
      <c r="G36" s="17"/>
      <c r="H36" s="17"/>
      <c r="I36" s="19" t="s">
        <v>25</v>
      </c>
      <c r="J36" s="21">
        <v>31.900666666666659</v>
      </c>
      <c r="K36" s="21">
        <f>J36/D36</f>
        <v>0.41149641046756186</v>
      </c>
      <c r="L36" s="36"/>
      <c r="M36" s="17"/>
      <c r="N36" s="25"/>
      <c r="O36" s="51"/>
      <c r="P36" s="27"/>
      <c r="Q36" s="27"/>
      <c r="R36" s="27"/>
      <c r="S36" s="17"/>
      <c r="T36" s="17"/>
      <c r="U36" s="17"/>
      <c r="V36" s="17"/>
      <c r="W36" s="17"/>
      <c r="X36" s="17"/>
      <c r="Y36" s="17"/>
      <c r="Z36" s="17"/>
      <c r="AA36" s="17"/>
      <c r="AB36" s="45"/>
      <c r="AC36" s="22" t="s">
        <v>16</v>
      </c>
      <c r="AD36" s="23">
        <v>13037.847</v>
      </c>
      <c r="AE36" s="23">
        <v>17227.361000000001</v>
      </c>
      <c r="AF36" s="20">
        <f t="shared" si="2"/>
        <v>0.75681045982608708</v>
      </c>
      <c r="AG36" s="17"/>
      <c r="AH36" s="17"/>
      <c r="AI36" s="17"/>
      <c r="AJ36" s="26"/>
      <c r="AK36" s="17"/>
      <c r="AL36" s="21"/>
      <c r="AM36" s="36"/>
    </row>
    <row r="37" spans="1:39" ht="20" customHeight="1" x14ac:dyDescent="0.2">
      <c r="A37" s="35"/>
      <c r="B37" s="19" t="s">
        <v>15</v>
      </c>
      <c r="C37" s="20">
        <v>35.762329999999999</v>
      </c>
      <c r="D37" s="20">
        <v>77.523560000000003</v>
      </c>
      <c r="E37" s="20">
        <f t="shared" si="0"/>
        <v>0.46130918136370408</v>
      </c>
      <c r="F37" s="17"/>
      <c r="G37" s="17"/>
      <c r="H37" s="17"/>
      <c r="I37" s="25"/>
      <c r="J37" s="21"/>
      <c r="K37" s="21"/>
      <c r="L37" s="36"/>
      <c r="M37" s="17"/>
      <c r="N37" s="25"/>
      <c r="O37" s="51"/>
      <c r="P37" s="27"/>
      <c r="Q37" s="27"/>
      <c r="R37" s="27"/>
      <c r="S37" s="17"/>
      <c r="T37" s="17"/>
      <c r="U37" s="17"/>
      <c r="V37" s="17"/>
      <c r="W37" s="17"/>
      <c r="X37" s="17"/>
      <c r="Y37" s="17"/>
      <c r="Z37" s="17"/>
      <c r="AA37" s="17"/>
      <c r="AB37" s="45"/>
      <c r="AC37" s="22" t="s">
        <v>18</v>
      </c>
      <c r="AD37" s="23">
        <v>21610.332999999999</v>
      </c>
      <c r="AE37" s="23">
        <v>17227.361000000001</v>
      </c>
      <c r="AF37" s="20">
        <f t="shared" si="2"/>
        <v>1.2544192346117318</v>
      </c>
      <c r="AG37" s="17"/>
      <c r="AH37" s="17"/>
      <c r="AI37" s="17"/>
      <c r="AJ37" s="26"/>
      <c r="AK37" s="17"/>
      <c r="AL37" s="21"/>
      <c r="AM37" s="36"/>
    </row>
    <row r="38" spans="1:39" ht="20" customHeight="1" x14ac:dyDescent="0.2">
      <c r="A38" s="35"/>
      <c r="B38" s="19" t="s">
        <v>16</v>
      </c>
      <c r="C38" s="20">
        <v>29.983329999999999</v>
      </c>
      <c r="D38" s="20">
        <v>77.523560000000003</v>
      </c>
      <c r="E38" s="20">
        <f t="shared" si="0"/>
        <v>0.3867641011326105</v>
      </c>
      <c r="F38" s="17"/>
      <c r="G38" s="17"/>
      <c r="H38" s="17"/>
      <c r="I38" s="25"/>
      <c r="J38" s="21"/>
      <c r="K38" s="21"/>
      <c r="L38" s="36"/>
      <c r="M38" s="17"/>
      <c r="N38" s="25"/>
      <c r="O38" s="51"/>
      <c r="P38" s="27"/>
      <c r="Q38" s="27"/>
      <c r="R38" s="27"/>
      <c r="S38" s="17"/>
      <c r="T38" s="17"/>
      <c r="U38" s="17"/>
      <c r="V38" s="17"/>
      <c r="W38" s="17"/>
      <c r="X38" s="17"/>
      <c r="Y38" s="17"/>
      <c r="Z38" s="17"/>
      <c r="AA38" s="17"/>
      <c r="AB38" s="45"/>
      <c r="AC38" s="22" t="s">
        <v>19</v>
      </c>
      <c r="AD38" s="23">
        <v>10448.821</v>
      </c>
      <c r="AE38" s="23">
        <v>17227.361000000001</v>
      </c>
      <c r="AF38" s="20">
        <f t="shared" si="2"/>
        <v>0.60652476023460589</v>
      </c>
      <c r="AG38" s="17"/>
      <c r="AH38" s="17"/>
      <c r="AI38" s="17"/>
      <c r="AJ38" s="26"/>
      <c r="AK38" s="17"/>
      <c r="AL38" s="21"/>
      <c r="AM38" s="36"/>
    </row>
    <row r="39" spans="1:39" ht="20" customHeight="1" x14ac:dyDescent="0.2">
      <c r="A39" s="35"/>
      <c r="B39" s="19" t="s">
        <v>18</v>
      </c>
      <c r="C39" s="20">
        <v>35.840330000000002</v>
      </c>
      <c r="D39" s="20">
        <v>77.523560000000003</v>
      </c>
      <c r="E39" s="20">
        <f t="shared" si="0"/>
        <v>0.46231532710830103</v>
      </c>
      <c r="F39" s="17"/>
      <c r="G39" s="17"/>
      <c r="H39" s="17"/>
      <c r="I39" s="25"/>
      <c r="J39" s="21"/>
      <c r="K39" s="17"/>
      <c r="L39" s="36"/>
      <c r="M39" s="17"/>
      <c r="N39" s="25"/>
      <c r="O39" s="51"/>
      <c r="P39" s="27"/>
      <c r="Q39" s="27"/>
      <c r="R39" s="27"/>
      <c r="S39" s="17"/>
      <c r="T39" s="17"/>
      <c r="U39" s="17"/>
      <c r="V39" s="17"/>
      <c r="W39" s="17"/>
      <c r="X39" s="17"/>
      <c r="Y39" s="17"/>
      <c r="Z39" s="17"/>
      <c r="AA39" s="17"/>
      <c r="AB39" s="44" t="s">
        <v>26</v>
      </c>
      <c r="AC39" s="22" t="s">
        <v>14</v>
      </c>
      <c r="AD39" s="23">
        <v>12610.348</v>
      </c>
      <c r="AE39" s="23">
        <v>17227.361000000001</v>
      </c>
      <c r="AF39" s="20">
        <f t="shared" si="2"/>
        <v>0.73199534159642909</v>
      </c>
      <c r="AG39" s="17"/>
      <c r="AH39" s="17"/>
      <c r="AI39" s="17"/>
      <c r="AJ39" s="22" t="s">
        <v>26</v>
      </c>
      <c r="AK39" s="17">
        <v>19652.985000000001</v>
      </c>
      <c r="AL39" s="21">
        <f>AK39/AE39</f>
        <v>1.140800671675714</v>
      </c>
      <c r="AM39" s="36"/>
    </row>
    <row r="40" spans="1:39" ht="20" customHeight="1" x14ac:dyDescent="0.2">
      <c r="A40" s="35"/>
      <c r="B40" s="19" t="s">
        <v>19</v>
      </c>
      <c r="C40" s="20">
        <v>36.669330000000002</v>
      </c>
      <c r="D40" s="20">
        <v>77.523560000000003</v>
      </c>
      <c r="E40" s="20">
        <f t="shared" si="0"/>
        <v>0.4730088504707472</v>
      </c>
      <c r="F40" s="17"/>
      <c r="G40" s="17"/>
      <c r="H40" s="17"/>
      <c r="I40" s="25"/>
      <c r="J40" s="21"/>
      <c r="K40" s="21"/>
      <c r="L40" s="36"/>
      <c r="M40" s="17"/>
      <c r="N40" s="25"/>
      <c r="O40" s="51"/>
      <c r="P40" s="27"/>
      <c r="Q40" s="27"/>
      <c r="R40" s="27"/>
      <c r="S40" s="17"/>
      <c r="T40" s="17"/>
      <c r="U40" s="17"/>
      <c r="V40" s="17"/>
      <c r="W40" s="17"/>
      <c r="X40" s="17"/>
      <c r="Y40" s="17"/>
      <c r="Z40" s="17"/>
      <c r="AA40" s="17"/>
      <c r="AB40" s="45"/>
      <c r="AC40" s="22" t="s">
        <v>15</v>
      </c>
      <c r="AD40" s="23">
        <v>9015.6859999999997</v>
      </c>
      <c r="AE40" s="23">
        <v>17227.361000000001</v>
      </c>
      <c r="AF40" s="20">
        <f t="shared" si="2"/>
        <v>0.52333529203921592</v>
      </c>
      <c r="AG40" s="17"/>
      <c r="AH40" s="17"/>
      <c r="AI40" s="17"/>
      <c r="AJ40" s="26"/>
      <c r="AK40" s="17"/>
      <c r="AL40" s="21"/>
      <c r="AM40" s="36"/>
    </row>
    <row r="41" spans="1:39" ht="20" customHeight="1" x14ac:dyDescent="0.2">
      <c r="A41" s="33" t="s">
        <v>26</v>
      </c>
      <c r="B41" s="19" t="s">
        <v>14</v>
      </c>
      <c r="C41" s="20">
        <v>47.220669999999998</v>
      </c>
      <c r="D41" s="20">
        <v>109.92319999999999</v>
      </c>
      <c r="E41" s="20">
        <f t="shared" si="0"/>
        <v>0.42957874224913395</v>
      </c>
      <c r="F41" s="17"/>
      <c r="G41" s="17"/>
      <c r="H41" s="17"/>
      <c r="I41" s="19" t="s">
        <v>26</v>
      </c>
      <c r="J41" s="21">
        <v>78.911333333333346</v>
      </c>
      <c r="K41" s="21">
        <f>J41/D41</f>
        <v>0.71787696622126496</v>
      </c>
      <c r="L41" s="36"/>
      <c r="M41" s="17"/>
      <c r="N41" s="25"/>
      <c r="O41" s="51"/>
      <c r="P41" s="27"/>
      <c r="Q41" s="27"/>
      <c r="R41" s="27"/>
      <c r="S41" s="17"/>
      <c r="T41" s="17"/>
      <c r="U41" s="17"/>
      <c r="V41" s="17"/>
      <c r="W41" s="17"/>
      <c r="X41" s="17"/>
      <c r="Y41" s="17"/>
      <c r="Z41" s="17"/>
      <c r="AA41" s="17"/>
      <c r="AB41" s="45"/>
      <c r="AC41" s="22" t="s">
        <v>16</v>
      </c>
      <c r="AD41" s="23">
        <v>19120.545999999998</v>
      </c>
      <c r="AE41" s="23">
        <v>17227.361000000001</v>
      </c>
      <c r="AF41" s="20">
        <f t="shared" si="2"/>
        <v>1.1098940807010429</v>
      </c>
      <c r="AG41" s="17"/>
      <c r="AH41" s="17"/>
      <c r="AI41" s="17"/>
      <c r="AJ41" s="26"/>
      <c r="AK41" s="17"/>
      <c r="AL41" s="21"/>
      <c r="AM41" s="36"/>
    </row>
    <row r="42" spans="1:39" ht="20" customHeight="1" x14ac:dyDescent="0.2">
      <c r="A42" s="35"/>
      <c r="B42" s="19" t="s">
        <v>15</v>
      </c>
      <c r="C42" s="20">
        <v>60.981670000000001</v>
      </c>
      <c r="D42" s="20">
        <v>109.92319999999999</v>
      </c>
      <c r="E42" s="20">
        <f t="shared" si="0"/>
        <v>0.5547661458181713</v>
      </c>
      <c r="F42" s="17"/>
      <c r="G42" s="17"/>
      <c r="H42" s="17"/>
      <c r="I42" s="25"/>
      <c r="J42" s="21"/>
      <c r="K42" s="21"/>
      <c r="L42" s="36"/>
      <c r="M42" s="17"/>
      <c r="N42" s="25"/>
      <c r="O42" s="51"/>
      <c r="P42" s="27"/>
      <c r="Q42" s="27"/>
      <c r="R42" s="27"/>
      <c r="S42" s="17"/>
      <c r="T42" s="17"/>
      <c r="U42" s="17"/>
      <c r="V42" s="17"/>
      <c r="W42" s="17"/>
      <c r="X42" s="17"/>
      <c r="Y42" s="17"/>
      <c r="Z42" s="17"/>
      <c r="AA42" s="17"/>
      <c r="AB42" s="45"/>
      <c r="AC42" s="22" t="s">
        <v>18</v>
      </c>
      <c r="AD42" s="23">
        <v>12987.883</v>
      </c>
      <c r="AE42" s="23">
        <v>17227.361000000001</v>
      </c>
      <c r="AF42" s="20">
        <f t="shared" si="2"/>
        <v>0.75391018972667956</v>
      </c>
      <c r="AG42" s="17"/>
      <c r="AH42" s="17"/>
      <c r="AI42" s="17"/>
      <c r="AJ42" s="26"/>
      <c r="AK42" s="17"/>
      <c r="AL42" s="21"/>
      <c r="AM42" s="36"/>
    </row>
    <row r="43" spans="1:39" ht="20" customHeight="1" x14ac:dyDescent="0.2">
      <c r="A43" s="35"/>
      <c r="B43" s="19" t="s">
        <v>16</v>
      </c>
      <c r="C43" s="20">
        <v>31.470669999999998</v>
      </c>
      <c r="D43" s="20">
        <v>109.92319999999999</v>
      </c>
      <c r="E43" s="20">
        <f t="shared" si="0"/>
        <v>0.28629688728130187</v>
      </c>
      <c r="F43" s="17"/>
      <c r="G43" s="17"/>
      <c r="H43" s="17"/>
      <c r="I43" s="25"/>
      <c r="J43" s="21"/>
      <c r="K43" s="21"/>
      <c r="L43" s="36"/>
      <c r="M43" s="17"/>
      <c r="N43" s="25"/>
      <c r="O43" s="51"/>
      <c r="P43" s="27"/>
      <c r="Q43" s="27"/>
      <c r="R43" s="27"/>
      <c r="S43" s="17"/>
      <c r="T43" s="17"/>
      <c r="U43" s="17"/>
      <c r="V43" s="17"/>
      <c r="W43" s="17"/>
      <c r="X43" s="17"/>
      <c r="Y43" s="17"/>
      <c r="Z43" s="17"/>
      <c r="AA43" s="17"/>
      <c r="AB43" s="45"/>
      <c r="AC43" s="22" t="s">
        <v>19</v>
      </c>
      <c r="AD43" s="23">
        <v>5056.1170000000002</v>
      </c>
      <c r="AE43" s="23">
        <v>17227.361000000001</v>
      </c>
      <c r="AF43" s="20">
        <f t="shared" si="2"/>
        <v>0.29349341434245207</v>
      </c>
      <c r="AG43" s="17"/>
      <c r="AH43" s="17"/>
      <c r="AI43" s="17"/>
      <c r="AJ43" s="26"/>
      <c r="AK43" s="17"/>
      <c r="AL43" s="21"/>
      <c r="AM43" s="36"/>
    </row>
    <row r="44" spans="1:39" ht="20" customHeight="1" x14ac:dyDescent="0.2">
      <c r="A44" s="35"/>
      <c r="B44" s="19" t="s">
        <v>18</v>
      </c>
      <c r="C44" s="20">
        <v>46.93967</v>
      </c>
      <c r="D44" s="20">
        <v>109.92319999999999</v>
      </c>
      <c r="E44" s="20">
        <f t="shared" si="0"/>
        <v>0.4270224120112952</v>
      </c>
      <c r="F44" s="17"/>
      <c r="G44" s="17"/>
      <c r="H44" s="17"/>
      <c r="I44" s="25"/>
      <c r="J44" s="21"/>
      <c r="K44" s="17"/>
      <c r="L44" s="36"/>
      <c r="M44" s="17"/>
      <c r="N44" s="25"/>
      <c r="O44" s="51"/>
      <c r="P44" s="27"/>
      <c r="Q44" s="27"/>
      <c r="R44" s="27"/>
      <c r="S44" s="17"/>
      <c r="T44" s="17"/>
      <c r="U44" s="17"/>
      <c r="V44" s="17"/>
      <c r="W44" s="17"/>
      <c r="X44" s="17"/>
      <c r="Y44" s="17"/>
      <c r="Z44" s="17"/>
      <c r="AA44" s="17"/>
      <c r="AB44" s="44" t="s">
        <v>27</v>
      </c>
      <c r="AC44" s="22" t="s">
        <v>14</v>
      </c>
      <c r="AD44" s="23">
        <v>4552.3789999999999</v>
      </c>
      <c r="AE44" s="23">
        <v>17227.361000000001</v>
      </c>
      <c r="AF44" s="20">
        <f t="shared" si="2"/>
        <v>0.26425283593929444</v>
      </c>
      <c r="AG44" s="17"/>
      <c r="AH44" s="17"/>
      <c r="AI44" s="17"/>
      <c r="AJ44" s="22" t="s">
        <v>27</v>
      </c>
      <c r="AK44" s="17">
        <v>12937.164000000001</v>
      </c>
      <c r="AL44" s="21">
        <f>AK44/AE44</f>
        <v>0.75096609399431524</v>
      </c>
      <c r="AM44" s="36"/>
    </row>
    <row r="45" spans="1:39" ht="20" customHeight="1" x14ac:dyDescent="0.2">
      <c r="A45" s="33" t="s">
        <v>27</v>
      </c>
      <c r="B45" s="19" t="s">
        <v>14</v>
      </c>
      <c r="C45" s="20">
        <v>15.527329999999999</v>
      </c>
      <c r="D45" s="20">
        <v>91.039670000000001</v>
      </c>
      <c r="E45" s="20">
        <f t="shared" si="0"/>
        <v>0.17055564898247103</v>
      </c>
      <c r="F45" s="17"/>
      <c r="G45" s="17"/>
      <c r="H45" s="17"/>
      <c r="I45" s="19" t="s">
        <v>27</v>
      </c>
      <c r="J45" s="21">
        <v>39.987333333333353</v>
      </c>
      <c r="K45" s="21">
        <f>J45/D45</f>
        <v>0.43922977020164233</v>
      </c>
      <c r="L45" s="36"/>
      <c r="M45" s="17"/>
      <c r="N45" s="25"/>
      <c r="O45" s="51"/>
      <c r="P45" s="27"/>
      <c r="Q45" s="27"/>
      <c r="R45" s="27"/>
      <c r="S45" s="17"/>
      <c r="T45" s="17"/>
      <c r="U45" s="17"/>
      <c r="V45" s="17"/>
      <c r="W45" s="17"/>
      <c r="X45" s="17"/>
      <c r="Y45" s="17"/>
      <c r="Z45" s="17"/>
      <c r="AA45" s="17"/>
      <c r="AB45" s="45"/>
      <c r="AC45" s="22" t="s">
        <v>15</v>
      </c>
      <c r="AD45" s="23">
        <v>6237.902</v>
      </c>
      <c r="AE45" s="23">
        <v>17227.361000000001</v>
      </c>
      <c r="AF45" s="20">
        <f t="shared" si="2"/>
        <v>0.36209271983097119</v>
      </c>
      <c r="AG45" s="17"/>
      <c r="AH45" s="17"/>
      <c r="AI45" s="17"/>
      <c r="AJ45" s="26"/>
      <c r="AK45" s="17"/>
      <c r="AL45" s="21"/>
      <c r="AM45" s="36"/>
    </row>
    <row r="46" spans="1:39" ht="20" customHeight="1" x14ac:dyDescent="0.2">
      <c r="A46" s="35"/>
      <c r="B46" s="19" t="s">
        <v>15</v>
      </c>
      <c r="C46" s="20">
        <v>33.075330000000001</v>
      </c>
      <c r="D46" s="20">
        <v>91.039670000000001</v>
      </c>
      <c r="E46" s="20">
        <f t="shared" si="0"/>
        <v>0.36330678703031327</v>
      </c>
      <c r="F46" s="17"/>
      <c r="G46" s="17"/>
      <c r="H46" s="17"/>
      <c r="I46" s="25"/>
      <c r="J46" s="21"/>
      <c r="K46" s="21"/>
      <c r="L46" s="36"/>
      <c r="M46" s="17"/>
      <c r="N46" s="25"/>
      <c r="O46" s="51"/>
      <c r="P46" s="27"/>
      <c r="Q46" s="27"/>
      <c r="R46" s="27"/>
      <c r="S46" s="17"/>
      <c r="T46" s="17"/>
      <c r="U46" s="17"/>
      <c r="V46" s="17"/>
      <c r="W46" s="17"/>
      <c r="X46" s="17"/>
      <c r="Y46" s="17"/>
      <c r="Z46" s="17"/>
      <c r="AA46" s="17"/>
      <c r="AB46" s="45"/>
      <c r="AC46" s="22" t="s">
        <v>16</v>
      </c>
      <c r="AD46" s="23">
        <v>3248.9450000000002</v>
      </c>
      <c r="AE46" s="23">
        <v>17227.361000000001</v>
      </c>
      <c r="AF46" s="20">
        <f t="shared" si="2"/>
        <v>0.18859214710831218</v>
      </c>
      <c r="AG46" s="17"/>
      <c r="AH46" s="17"/>
      <c r="AI46" s="17"/>
      <c r="AJ46" s="26"/>
      <c r="AK46" s="17"/>
      <c r="AL46" s="21"/>
      <c r="AM46" s="36"/>
    </row>
    <row r="47" spans="1:39" ht="20" customHeight="1" x14ac:dyDescent="0.2">
      <c r="A47" s="35"/>
      <c r="B47" s="19" t="s">
        <v>16</v>
      </c>
      <c r="C47" s="20">
        <v>33.094329999999999</v>
      </c>
      <c r="D47" s="20">
        <v>91.039670000000001</v>
      </c>
      <c r="E47" s="20">
        <f t="shared" si="0"/>
        <v>0.36351548725956495</v>
      </c>
      <c r="F47" s="17"/>
      <c r="G47" s="17"/>
      <c r="H47" s="17"/>
      <c r="I47" s="25"/>
      <c r="J47" s="21"/>
      <c r="K47" s="17"/>
      <c r="L47" s="36"/>
      <c r="M47" s="17"/>
      <c r="N47" s="25"/>
      <c r="O47" s="51"/>
      <c r="P47" s="27"/>
      <c r="Q47" s="27"/>
      <c r="R47" s="27"/>
      <c r="S47" s="17"/>
      <c r="T47" s="17"/>
      <c r="U47" s="17"/>
      <c r="V47" s="17"/>
      <c r="W47" s="17"/>
      <c r="X47" s="17"/>
      <c r="Y47" s="17"/>
      <c r="Z47" s="17"/>
      <c r="AA47" s="17"/>
      <c r="AB47" s="45"/>
      <c r="AC47" s="22" t="s">
        <v>18</v>
      </c>
      <c r="AD47" s="23">
        <v>15.704000000000001</v>
      </c>
      <c r="AE47" s="23">
        <v>17227.361000000001</v>
      </c>
      <c r="AF47" s="20">
        <f t="shared" si="2"/>
        <v>9.1157316550108869E-4</v>
      </c>
      <c r="AG47" s="17"/>
      <c r="AH47" s="17"/>
      <c r="AI47" s="17"/>
      <c r="AJ47" s="26"/>
      <c r="AK47" s="17"/>
      <c r="AL47" s="17"/>
      <c r="AM47" s="36"/>
    </row>
    <row r="48" spans="1:39" ht="20" customHeight="1" x14ac:dyDescent="0.2">
      <c r="A48" s="35"/>
      <c r="B48" s="19" t="s">
        <v>18</v>
      </c>
      <c r="C48" s="20">
        <v>25.268329999999999</v>
      </c>
      <c r="D48" s="20">
        <v>91.039670000000001</v>
      </c>
      <c r="E48" s="20">
        <f t="shared" si="0"/>
        <v>0.27755296125304496</v>
      </c>
      <c r="F48" s="17"/>
      <c r="G48" s="17"/>
      <c r="H48" s="17"/>
      <c r="I48" s="25"/>
      <c r="J48" s="21"/>
      <c r="K48" s="21"/>
      <c r="L48" s="36"/>
      <c r="M48" s="17"/>
      <c r="N48" s="25"/>
      <c r="O48" s="51"/>
      <c r="P48" s="27"/>
      <c r="Q48" s="27"/>
      <c r="R48" s="27"/>
      <c r="S48" s="17"/>
      <c r="T48" s="17"/>
      <c r="U48" s="17"/>
      <c r="V48" s="17"/>
      <c r="W48" s="17"/>
      <c r="X48" s="17"/>
      <c r="Y48" s="17"/>
      <c r="Z48" s="17"/>
      <c r="AA48" s="17"/>
      <c r="AB48" s="45"/>
      <c r="AC48" s="22" t="s">
        <v>19</v>
      </c>
      <c r="AD48" s="23">
        <v>15199.725</v>
      </c>
      <c r="AE48" s="23">
        <v>17227.361000000001</v>
      </c>
      <c r="AF48" s="20">
        <f t="shared" si="2"/>
        <v>0.88230141575369547</v>
      </c>
      <c r="AG48" s="17"/>
      <c r="AH48" s="17"/>
      <c r="AI48" s="17"/>
      <c r="AJ48" s="26"/>
      <c r="AK48" s="17"/>
      <c r="AL48" s="21"/>
      <c r="AM48" s="36"/>
    </row>
    <row r="49" spans="1:39" ht="20" customHeight="1" x14ac:dyDescent="0.2">
      <c r="A49" s="35"/>
      <c r="B49" s="19" t="s">
        <v>19</v>
      </c>
      <c r="C49" s="20">
        <v>45.495330000000003</v>
      </c>
      <c r="D49" s="20">
        <v>91.039670000000001</v>
      </c>
      <c r="E49" s="20">
        <f t="shared" si="0"/>
        <v>0.49973083162537829</v>
      </c>
      <c r="F49" s="17"/>
      <c r="G49" s="17"/>
      <c r="H49" s="17"/>
      <c r="I49" s="25"/>
      <c r="J49" s="21"/>
      <c r="K49" s="17"/>
      <c r="L49" s="36"/>
      <c r="M49" s="17"/>
      <c r="N49" s="25"/>
      <c r="O49" s="51"/>
      <c r="P49" s="27"/>
      <c r="Q49" s="27"/>
      <c r="R49" s="27"/>
      <c r="S49" s="17"/>
      <c r="T49" s="17"/>
      <c r="U49" s="17"/>
      <c r="V49" s="17"/>
      <c r="W49" s="17"/>
      <c r="X49" s="17"/>
      <c r="Y49" s="17"/>
      <c r="Z49" s="17"/>
      <c r="AA49" s="17"/>
      <c r="AB49" s="44" t="s">
        <v>28</v>
      </c>
      <c r="AC49" s="22" t="s">
        <v>14</v>
      </c>
      <c r="AD49" s="23">
        <v>13674.995999999999</v>
      </c>
      <c r="AE49" s="23">
        <v>17227.361000000001</v>
      </c>
      <c r="AF49" s="20">
        <f t="shared" si="2"/>
        <v>0.79379517269069821</v>
      </c>
      <c r="AG49" s="17"/>
      <c r="AH49" s="17"/>
      <c r="AI49" s="17"/>
      <c r="AJ49" s="22" t="s">
        <v>28</v>
      </c>
      <c r="AK49" s="17">
        <v>19306.556</v>
      </c>
      <c r="AL49" s="21">
        <f>AK49/AE49</f>
        <v>1.120691439623283</v>
      </c>
      <c r="AM49" s="36"/>
    </row>
    <row r="50" spans="1:39" ht="20" customHeight="1" x14ac:dyDescent="0.2">
      <c r="A50" s="33" t="s">
        <v>28</v>
      </c>
      <c r="B50" s="19" t="s">
        <v>14</v>
      </c>
      <c r="C50" s="20">
        <v>19.495000000000001</v>
      </c>
      <c r="D50" s="20">
        <v>91.039670000000001</v>
      </c>
      <c r="E50" s="20">
        <f t="shared" si="0"/>
        <v>0.21413741943484638</v>
      </c>
      <c r="F50" s="17"/>
      <c r="G50" s="17"/>
      <c r="H50" s="17"/>
      <c r="I50" s="19" t="s">
        <v>28</v>
      </c>
      <c r="J50" s="21">
        <v>36.222333333333339</v>
      </c>
      <c r="K50" s="21">
        <f>J50/D50</f>
        <v>0.39787417214202708</v>
      </c>
      <c r="L50" s="36"/>
      <c r="M50" s="17"/>
      <c r="N50" s="25"/>
      <c r="O50" s="51"/>
      <c r="P50" s="27"/>
      <c r="Q50" s="27"/>
      <c r="R50" s="27"/>
      <c r="S50" s="17"/>
      <c r="T50" s="17"/>
      <c r="U50" s="17"/>
      <c r="V50" s="17"/>
      <c r="W50" s="17"/>
      <c r="X50" s="17"/>
      <c r="Y50" s="17"/>
      <c r="Z50" s="17"/>
      <c r="AA50" s="17"/>
      <c r="AB50" s="45"/>
      <c r="AC50" s="22" t="s">
        <v>15</v>
      </c>
      <c r="AD50" s="23">
        <v>15996.344999999999</v>
      </c>
      <c r="AE50" s="23">
        <v>17227.361000000001</v>
      </c>
      <c r="AF50" s="20">
        <f t="shared" si="2"/>
        <v>0.92854297300671873</v>
      </c>
      <c r="AG50" s="17"/>
      <c r="AH50" s="17"/>
      <c r="AI50" s="17"/>
      <c r="AJ50" s="26"/>
      <c r="AK50" s="17"/>
      <c r="AL50" s="17"/>
      <c r="AM50" s="36"/>
    </row>
    <row r="51" spans="1:39" ht="20" customHeight="1" x14ac:dyDescent="0.2">
      <c r="A51" s="35"/>
      <c r="B51" s="19" t="s">
        <v>15</v>
      </c>
      <c r="C51" s="20">
        <v>25.302</v>
      </c>
      <c r="D51" s="20">
        <v>91.039670000000001</v>
      </c>
      <c r="E51" s="20">
        <f t="shared" si="0"/>
        <v>0.27792280002772418</v>
      </c>
      <c r="F51" s="17"/>
      <c r="G51" s="17"/>
      <c r="H51" s="17"/>
      <c r="I51" s="25"/>
      <c r="J51" s="21"/>
      <c r="K51" s="21"/>
      <c r="L51" s="36"/>
      <c r="M51" s="17"/>
      <c r="N51" s="25"/>
      <c r="O51" s="51"/>
      <c r="P51" s="27"/>
      <c r="Q51" s="27"/>
      <c r="R51" s="27"/>
      <c r="S51" s="17"/>
      <c r="T51" s="17"/>
      <c r="U51" s="17"/>
      <c r="V51" s="17"/>
      <c r="W51" s="17"/>
      <c r="X51" s="17"/>
      <c r="Y51" s="17"/>
      <c r="Z51" s="17"/>
      <c r="AA51" s="17"/>
      <c r="AB51" s="45"/>
      <c r="AC51" s="22" t="s">
        <v>16</v>
      </c>
      <c r="AD51" s="23">
        <v>12795.821</v>
      </c>
      <c r="AE51" s="23">
        <v>17227.361000000001</v>
      </c>
      <c r="AF51" s="20">
        <f t="shared" si="2"/>
        <v>0.74276152917443361</v>
      </c>
      <c r="AG51" s="17"/>
      <c r="AH51" s="17"/>
      <c r="AI51" s="17"/>
      <c r="AJ51" s="26"/>
      <c r="AK51" s="17"/>
      <c r="AL51" s="21"/>
      <c r="AM51" s="36"/>
    </row>
    <row r="52" spans="1:39" ht="20" customHeight="1" x14ac:dyDescent="0.2">
      <c r="A52" s="35"/>
      <c r="B52" s="19" t="s">
        <v>16</v>
      </c>
      <c r="C52" s="20">
        <v>18.946999999999999</v>
      </c>
      <c r="D52" s="20">
        <v>91.039670000000001</v>
      </c>
      <c r="E52" s="20">
        <f t="shared" si="0"/>
        <v>0.20811806545432338</v>
      </c>
      <c r="F52" s="17"/>
      <c r="G52" s="17"/>
      <c r="H52" s="17"/>
      <c r="I52" s="25"/>
      <c r="J52" s="21"/>
      <c r="K52" s="17"/>
      <c r="L52" s="36"/>
      <c r="M52" s="17"/>
      <c r="N52" s="25"/>
      <c r="O52" s="51"/>
      <c r="P52" s="27"/>
      <c r="Q52" s="27"/>
      <c r="R52" s="27"/>
      <c r="S52" s="17"/>
      <c r="T52" s="17"/>
      <c r="U52" s="17"/>
      <c r="V52" s="17"/>
      <c r="W52" s="17"/>
      <c r="X52" s="17"/>
      <c r="Y52" s="17"/>
      <c r="Z52" s="17"/>
      <c r="AA52" s="17"/>
      <c r="AB52" s="45"/>
      <c r="AC52" s="22" t="s">
        <v>18</v>
      </c>
      <c r="AD52" s="23">
        <v>4651.1120000000001</v>
      </c>
      <c r="AE52" s="23">
        <v>17227.361000000001</v>
      </c>
      <c r="AF52" s="20">
        <f t="shared" si="2"/>
        <v>0.26998400973892633</v>
      </c>
      <c r="AG52" s="17"/>
      <c r="AH52" s="17"/>
      <c r="AI52" s="17"/>
      <c r="AJ52" s="26"/>
      <c r="AK52" s="17"/>
      <c r="AL52" s="17"/>
      <c r="AM52" s="36"/>
    </row>
    <row r="53" spans="1:39" ht="20" customHeight="1" x14ac:dyDescent="0.2">
      <c r="A53" s="35"/>
      <c r="B53" s="19" t="s">
        <v>18</v>
      </c>
      <c r="C53" s="20">
        <v>34.518999999999998</v>
      </c>
      <c r="D53" s="20">
        <v>91.039670000000001</v>
      </c>
      <c r="E53" s="20">
        <f t="shared" si="0"/>
        <v>0.37916437965998778</v>
      </c>
      <c r="F53" s="17"/>
      <c r="G53" s="17"/>
      <c r="H53" s="17"/>
      <c r="I53" s="25"/>
      <c r="J53" s="21"/>
      <c r="K53" s="21"/>
      <c r="L53" s="36"/>
      <c r="M53" s="17"/>
      <c r="N53" s="25"/>
      <c r="O53" s="51"/>
      <c r="P53" s="27"/>
      <c r="Q53" s="27"/>
      <c r="R53" s="27"/>
      <c r="S53" s="17"/>
      <c r="T53" s="17"/>
      <c r="U53" s="17"/>
      <c r="V53" s="17"/>
      <c r="W53" s="17"/>
      <c r="X53" s="17"/>
      <c r="Y53" s="17"/>
      <c r="Z53" s="17"/>
      <c r="AA53" s="17"/>
      <c r="AB53" s="45"/>
      <c r="AC53" s="22" t="s">
        <v>19</v>
      </c>
      <c r="AD53" s="23">
        <v>11693.865</v>
      </c>
      <c r="AE53" s="23">
        <v>17227.361000000001</v>
      </c>
      <c r="AF53" s="20">
        <f t="shared" si="2"/>
        <v>0.67879607329294367</v>
      </c>
      <c r="AG53" s="17"/>
      <c r="AH53" s="17"/>
      <c r="AI53" s="17"/>
      <c r="AJ53" s="26"/>
      <c r="AK53" s="17"/>
      <c r="AL53" s="21"/>
      <c r="AM53" s="36"/>
    </row>
    <row r="54" spans="1:39" ht="20" customHeight="1" x14ac:dyDescent="0.2">
      <c r="A54" s="35"/>
      <c r="B54" s="19" t="s">
        <v>19</v>
      </c>
      <c r="C54" s="20">
        <v>23.818000000000001</v>
      </c>
      <c r="D54" s="20">
        <v>91.039670000000001</v>
      </c>
      <c r="E54" s="20">
        <f t="shared" si="0"/>
        <v>0.26162221370090644</v>
      </c>
      <c r="F54" s="17"/>
      <c r="G54" s="17"/>
      <c r="H54" s="17"/>
      <c r="I54" s="25"/>
      <c r="J54" s="21"/>
      <c r="K54" s="17"/>
      <c r="L54" s="36"/>
      <c r="M54" s="17"/>
      <c r="N54" s="25"/>
      <c r="O54" s="51"/>
      <c r="P54" s="27"/>
      <c r="Q54" s="27"/>
      <c r="R54" s="27"/>
      <c r="S54" s="17"/>
      <c r="T54" s="17"/>
      <c r="U54" s="17"/>
      <c r="V54" s="17"/>
      <c r="W54" s="17"/>
      <c r="X54" s="17"/>
      <c r="Y54" s="17"/>
      <c r="Z54" s="17"/>
      <c r="AA54" s="17"/>
      <c r="AB54" s="44" t="s">
        <v>29</v>
      </c>
      <c r="AC54" s="22" t="s">
        <v>14</v>
      </c>
      <c r="AD54" s="23">
        <v>13532.558000000001</v>
      </c>
      <c r="AE54" s="23">
        <v>22685.532999999999</v>
      </c>
      <c r="AF54" s="20">
        <f t="shared" si="2"/>
        <v>0.59652810449725824</v>
      </c>
      <c r="AG54" s="17"/>
      <c r="AH54" s="17"/>
      <c r="AI54" s="17"/>
      <c r="AJ54" s="22" t="s">
        <v>29</v>
      </c>
      <c r="AK54" s="17">
        <v>21528.256000000001</v>
      </c>
      <c r="AL54" s="21">
        <f>AK54/AE54</f>
        <v>0.94898612256542536</v>
      </c>
      <c r="AM54" s="36"/>
    </row>
    <row r="55" spans="1:39" ht="20" customHeight="1" x14ac:dyDescent="0.2">
      <c r="A55" s="33" t="s">
        <v>29</v>
      </c>
      <c r="B55" s="19" t="s">
        <v>14</v>
      </c>
      <c r="C55" s="20">
        <v>31.884329999999999</v>
      </c>
      <c r="D55" s="20">
        <v>91.039670000000001</v>
      </c>
      <c r="E55" s="20">
        <f t="shared" si="0"/>
        <v>0.35022457792300871</v>
      </c>
      <c r="F55" s="17"/>
      <c r="G55" s="17"/>
      <c r="H55" s="17"/>
      <c r="I55" s="19" t="s">
        <v>29</v>
      </c>
      <c r="J55" s="21">
        <v>48.165000000000006</v>
      </c>
      <c r="K55" s="21">
        <f>J55/D55</f>
        <v>0.52905508115308419</v>
      </c>
      <c r="L55" s="36"/>
      <c r="M55" s="17"/>
      <c r="N55" s="25"/>
      <c r="O55" s="51"/>
      <c r="P55" s="27"/>
      <c r="Q55" s="27"/>
      <c r="R55" s="27"/>
      <c r="S55" s="17"/>
      <c r="T55" s="17"/>
      <c r="U55" s="17"/>
      <c r="V55" s="17"/>
      <c r="W55" s="17"/>
      <c r="X55" s="17"/>
      <c r="Y55" s="17"/>
      <c r="Z55" s="17"/>
      <c r="AA55" s="17"/>
      <c r="AB55" s="45"/>
      <c r="AC55" s="22" t="s">
        <v>15</v>
      </c>
      <c r="AD55" s="23">
        <v>8240.9419999999991</v>
      </c>
      <c r="AE55" s="23">
        <v>22685.532999999999</v>
      </c>
      <c r="AF55" s="20">
        <f t="shared" si="2"/>
        <v>0.36326860823591844</v>
      </c>
      <c r="AG55" s="17"/>
      <c r="AH55" s="17"/>
      <c r="AI55" s="17"/>
      <c r="AJ55" s="26"/>
      <c r="AK55" s="17"/>
      <c r="AL55" s="17"/>
      <c r="AM55" s="36"/>
    </row>
    <row r="56" spans="1:39" ht="20" customHeight="1" x14ac:dyDescent="0.2">
      <c r="A56" s="35"/>
      <c r="B56" s="19" t="s">
        <v>15</v>
      </c>
      <c r="C56" s="20">
        <v>22.82133</v>
      </c>
      <c r="D56" s="20">
        <v>91.039670000000001</v>
      </c>
      <c r="E56" s="20">
        <f t="shared" si="0"/>
        <v>0.25067456856994319</v>
      </c>
      <c r="F56" s="17"/>
      <c r="G56" s="17"/>
      <c r="H56" s="17"/>
      <c r="I56" s="25"/>
      <c r="J56" s="21"/>
      <c r="K56" s="21"/>
      <c r="L56" s="36"/>
      <c r="M56" s="17"/>
      <c r="N56" s="25"/>
      <c r="O56" s="51"/>
      <c r="P56" s="27"/>
      <c r="Q56" s="27"/>
      <c r="R56" s="27"/>
      <c r="S56" s="17"/>
      <c r="T56" s="17"/>
      <c r="U56" s="17"/>
      <c r="V56" s="17"/>
      <c r="W56" s="17"/>
      <c r="X56" s="17"/>
      <c r="Y56" s="17"/>
      <c r="Z56" s="17"/>
      <c r="AA56" s="17"/>
      <c r="AB56" s="45"/>
      <c r="AC56" s="22" t="s">
        <v>16</v>
      </c>
      <c r="AD56" s="23">
        <v>5900.9650000000001</v>
      </c>
      <c r="AE56" s="23">
        <v>22685.532999999999</v>
      </c>
      <c r="AF56" s="20">
        <f t="shared" si="2"/>
        <v>0.26012018320221969</v>
      </c>
      <c r="AG56" s="17"/>
      <c r="AH56" s="17"/>
      <c r="AI56" s="17"/>
      <c r="AJ56" s="26"/>
      <c r="AK56" s="17"/>
      <c r="AL56" s="21"/>
      <c r="AM56" s="36"/>
    </row>
    <row r="57" spans="1:39" ht="20" customHeight="1" x14ac:dyDescent="0.2">
      <c r="A57" s="35"/>
      <c r="B57" s="19" t="s">
        <v>16</v>
      </c>
      <c r="C57" s="20">
        <v>26.959330000000001</v>
      </c>
      <c r="D57" s="20">
        <v>91.039670000000001</v>
      </c>
      <c r="E57" s="20">
        <f t="shared" si="0"/>
        <v>0.29612728165644714</v>
      </c>
      <c r="F57" s="17"/>
      <c r="G57" s="17"/>
      <c r="H57" s="17"/>
      <c r="I57" s="25"/>
      <c r="J57" s="21"/>
      <c r="K57" s="17"/>
      <c r="L57" s="36"/>
      <c r="M57" s="17"/>
      <c r="N57" s="25"/>
      <c r="O57" s="51"/>
      <c r="P57" s="27"/>
      <c r="Q57" s="27"/>
      <c r="R57" s="27"/>
      <c r="S57" s="17"/>
      <c r="T57" s="17"/>
      <c r="U57" s="17"/>
      <c r="V57" s="17"/>
      <c r="W57" s="17"/>
      <c r="X57" s="17"/>
      <c r="Y57" s="17"/>
      <c r="Z57" s="17"/>
      <c r="AA57" s="17"/>
      <c r="AB57" s="45"/>
      <c r="AC57" s="22" t="s">
        <v>18</v>
      </c>
      <c r="AD57" s="23">
        <v>5840.86</v>
      </c>
      <c r="AE57" s="23">
        <v>22685.532999999999</v>
      </c>
      <c r="AF57" s="20">
        <f t="shared" si="2"/>
        <v>0.25747069729417421</v>
      </c>
      <c r="AG57" s="17"/>
      <c r="AH57" s="17"/>
      <c r="AI57" s="17"/>
      <c r="AJ57" s="26"/>
      <c r="AK57" s="17"/>
      <c r="AL57" s="17"/>
      <c r="AM57" s="36"/>
    </row>
    <row r="58" spans="1:39" ht="20" customHeight="1" x14ac:dyDescent="0.2">
      <c r="A58" s="35"/>
      <c r="B58" s="19" t="s">
        <v>18</v>
      </c>
      <c r="C58" s="20">
        <v>31.590330000000002</v>
      </c>
      <c r="D58" s="20">
        <v>91.039670000000001</v>
      </c>
      <c r="E58" s="20">
        <f t="shared" si="0"/>
        <v>0.34699521648090331</v>
      </c>
      <c r="F58" s="17"/>
      <c r="G58" s="17"/>
      <c r="H58" s="17"/>
      <c r="I58" s="25"/>
      <c r="J58" s="21"/>
      <c r="K58" s="21"/>
      <c r="L58" s="36"/>
      <c r="M58" s="17"/>
      <c r="N58" s="25"/>
      <c r="O58" s="51"/>
      <c r="P58" s="27"/>
      <c r="Q58" s="27"/>
      <c r="R58" s="27"/>
      <c r="S58" s="17"/>
      <c r="T58" s="17"/>
      <c r="U58" s="17"/>
      <c r="V58" s="17"/>
      <c r="W58" s="17"/>
      <c r="X58" s="17"/>
      <c r="Y58" s="17"/>
      <c r="Z58" s="17"/>
      <c r="AA58" s="17"/>
      <c r="AB58" s="45"/>
      <c r="AC58" s="22" t="s">
        <v>19</v>
      </c>
      <c r="AD58" s="23">
        <v>19838.237000000001</v>
      </c>
      <c r="AE58" s="23">
        <v>22685.532999999999</v>
      </c>
      <c r="AF58" s="20">
        <f t="shared" si="2"/>
        <v>0.87448846804701486</v>
      </c>
      <c r="AG58" s="17"/>
      <c r="AH58" s="17"/>
      <c r="AI58" s="17"/>
      <c r="AJ58" s="26"/>
      <c r="AK58" s="17"/>
      <c r="AL58" s="21"/>
      <c r="AM58" s="36"/>
    </row>
    <row r="59" spans="1:39" ht="20" customHeight="1" x14ac:dyDescent="0.2">
      <c r="A59" s="35"/>
      <c r="B59" s="19" t="s">
        <v>19</v>
      </c>
      <c r="C59" s="20">
        <v>31.273330000000001</v>
      </c>
      <c r="D59" s="20">
        <v>91.039670000000001</v>
      </c>
      <c r="E59" s="20">
        <f t="shared" si="0"/>
        <v>0.34351321791917744</v>
      </c>
      <c r="F59" s="17"/>
      <c r="G59" s="17"/>
      <c r="H59" s="17"/>
      <c r="I59" s="25"/>
      <c r="J59" s="21"/>
      <c r="K59" s="17"/>
      <c r="L59" s="36"/>
      <c r="M59" s="17"/>
      <c r="N59" s="25"/>
      <c r="O59" s="51"/>
      <c r="P59" s="27"/>
      <c r="Q59" s="27"/>
      <c r="R59" s="27"/>
      <c r="S59" s="17"/>
      <c r="T59" s="17"/>
      <c r="U59" s="17"/>
      <c r="V59" s="17"/>
      <c r="W59" s="17"/>
      <c r="X59" s="17"/>
      <c r="Y59" s="17"/>
      <c r="Z59" s="17"/>
      <c r="AA59" s="17"/>
      <c r="AB59" s="44" t="s">
        <v>30</v>
      </c>
      <c r="AC59" s="22" t="s">
        <v>14</v>
      </c>
      <c r="AD59" s="23">
        <v>13097.731</v>
      </c>
      <c r="AE59" s="23">
        <v>22685.532999999999</v>
      </c>
      <c r="AF59" s="20">
        <f t="shared" si="2"/>
        <v>0.57736051429781265</v>
      </c>
      <c r="AG59" s="17"/>
      <c r="AH59" s="17"/>
      <c r="AI59" s="17"/>
      <c r="AJ59" s="22" t="s">
        <v>30</v>
      </c>
      <c r="AK59" s="17">
        <v>19824.05</v>
      </c>
      <c r="AL59" s="21">
        <f>AK59/AE59</f>
        <v>0.87386309151299202</v>
      </c>
      <c r="AM59" s="36"/>
    </row>
    <row r="60" spans="1:39" ht="20" customHeight="1" x14ac:dyDescent="0.2">
      <c r="A60" s="33" t="s">
        <v>30</v>
      </c>
      <c r="B60" s="19" t="s">
        <v>14</v>
      </c>
      <c r="C60" s="20">
        <v>45.795670000000001</v>
      </c>
      <c r="D60" s="20">
        <v>88.357889999999998</v>
      </c>
      <c r="E60" s="20">
        <f t="shared" si="0"/>
        <v>0.51829746047579905</v>
      </c>
      <c r="F60" s="17"/>
      <c r="G60" s="17"/>
      <c r="H60" s="17"/>
      <c r="I60" s="19" t="s">
        <v>30</v>
      </c>
      <c r="J60" s="21">
        <v>55.865000000000016</v>
      </c>
      <c r="K60" s="21">
        <f>J60/D60</f>
        <v>0.632258194486084</v>
      </c>
      <c r="L60" s="36"/>
      <c r="M60" s="17"/>
      <c r="N60" s="25"/>
      <c r="O60" s="51"/>
      <c r="P60" s="27"/>
      <c r="Q60" s="27"/>
      <c r="R60" s="27"/>
      <c r="S60" s="17"/>
      <c r="T60" s="17"/>
      <c r="U60" s="17"/>
      <c r="V60" s="17"/>
      <c r="W60" s="17"/>
      <c r="X60" s="17"/>
      <c r="Y60" s="17"/>
      <c r="Z60" s="17"/>
      <c r="AA60" s="17"/>
      <c r="AB60" s="45"/>
      <c r="AC60" s="22" t="s">
        <v>15</v>
      </c>
      <c r="AD60" s="23">
        <v>21340.315999999999</v>
      </c>
      <c r="AE60" s="23">
        <v>22685.532999999999</v>
      </c>
      <c r="AF60" s="20">
        <f t="shared" si="2"/>
        <v>0.94070154754574198</v>
      </c>
      <c r="AG60" s="17"/>
      <c r="AH60" s="17"/>
      <c r="AI60" s="17"/>
      <c r="AJ60" s="26"/>
      <c r="AK60" s="17"/>
      <c r="AL60" s="17"/>
      <c r="AM60" s="36"/>
    </row>
    <row r="61" spans="1:39" ht="20" customHeight="1" x14ac:dyDescent="0.2">
      <c r="A61" s="35"/>
      <c r="B61" s="19" t="s">
        <v>15</v>
      </c>
      <c r="C61" s="20">
        <v>54.38467</v>
      </c>
      <c r="D61" s="20">
        <v>88.357889999999998</v>
      </c>
      <c r="E61" s="20">
        <f t="shared" si="0"/>
        <v>0.61550439921098166</v>
      </c>
      <c r="F61" s="17"/>
      <c r="G61" s="17"/>
      <c r="H61" s="17"/>
      <c r="I61" s="25"/>
      <c r="J61" s="21"/>
      <c r="K61" s="21"/>
      <c r="L61" s="36"/>
      <c r="M61" s="17"/>
      <c r="N61" s="25"/>
      <c r="O61" s="51"/>
      <c r="P61" s="27"/>
      <c r="Q61" s="27"/>
      <c r="R61" s="27"/>
      <c r="S61" s="17"/>
      <c r="T61" s="17"/>
      <c r="U61" s="17"/>
      <c r="V61" s="17"/>
      <c r="W61" s="17"/>
      <c r="X61" s="17"/>
      <c r="Y61" s="17"/>
      <c r="Z61" s="17"/>
      <c r="AA61" s="17"/>
      <c r="AB61" s="45"/>
      <c r="AC61" s="22" t="s">
        <v>16</v>
      </c>
      <c r="AD61" s="23">
        <v>5519.7079999999996</v>
      </c>
      <c r="AE61" s="23">
        <v>22685.532999999999</v>
      </c>
      <c r="AF61" s="20">
        <f t="shared" si="2"/>
        <v>0.243314009858177</v>
      </c>
      <c r="AG61" s="17"/>
      <c r="AH61" s="17"/>
      <c r="AI61" s="17"/>
      <c r="AJ61" s="26"/>
      <c r="AK61" s="17"/>
      <c r="AL61" s="21"/>
      <c r="AM61" s="36"/>
    </row>
    <row r="62" spans="1:39" ht="20" customHeight="1" x14ac:dyDescent="0.2">
      <c r="A62" s="33" t="s">
        <v>31</v>
      </c>
      <c r="B62" s="19" t="s">
        <v>14</v>
      </c>
      <c r="C62" s="20">
        <v>51.57</v>
      </c>
      <c r="D62" s="20">
        <v>88.357889999999998</v>
      </c>
      <c r="E62" s="20">
        <f t="shared" si="0"/>
        <v>0.58364906631428159</v>
      </c>
      <c r="F62" s="17"/>
      <c r="G62" s="17"/>
      <c r="H62" s="17"/>
      <c r="I62" s="19" t="s">
        <v>31</v>
      </c>
      <c r="J62" s="21">
        <v>48.490000000000009</v>
      </c>
      <c r="K62" s="21">
        <f>J62/D62</f>
        <v>0.54879083237501491</v>
      </c>
      <c r="L62" s="36"/>
      <c r="M62" s="17"/>
      <c r="N62" s="25"/>
      <c r="O62" s="51"/>
      <c r="P62" s="27"/>
      <c r="Q62" s="27"/>
      <c r="R62" s="27"/>
      <c r="S62" s="17"/>
      <c r="T62" s="17"/>
      <c r="U62" s="17"/>
      <c r="V62" s="17"/>
      <c r="W62" s="17"/>
      <c r="X62" s="17"/>
      <c r="Y62" s="17"/>
      <c r="Z62" s="17"/>
      <c r="AA62" s="17"/>
      <c r="AB62" s="45"/>
      <c r="AC62" s="22" t="s">
        <v>18</v>
      </c>
      <c r="AD62" s="23">
        <v>7357.3940000000002</v>
      </c>
      <c r="AE62" s="23">
        <v>22685.532999999999</v>
      </c>
      <c r="AF62" s="20">
        <f t="shared" si="2"/>
        <v>0.32432096702334479</v>
      </c>
      <c r="AG62" s="17"/>
      <c r="AH62" s="17"/>
      <c r="AI62" s="17"/>
      <c r="AJ62" s="26"/>
      <c r="AK62" s="17"/>
      <c r="AL62" s="17"/>
      <c r="AM62" s="36"/>
    </row>
    <row r="63" spans="1:39" ht="20" customHeight="1" x14ac:dyDescent="0.2">
      <c r="A63" s="35"/>
      <c r="B63" s="19" t="s">
        <v>15</v>
      </c>
      <c r="C63" s="20">
        <v>52.164999999999999</v>
      </c>
      <c r="D63" s="20">
        <v>88.357889999999998</v>
      </c>
      <c r="E63" s="20">
        <f t="shared" si="0"/>
        <v>0.59038304332527636</v>
      </c>
      <c r="F63" s="17"/>
      <c r="G63" s="17"/>
      <c r="H63" s="17"/>
      <c r="I63" s="25"/>
      <c r="J63" s="21"/>
      <c r="K63" s="21"/>
      <c r="L63" s="36"/>
      <c r="M63" s="17"/>
      <c r="N63" s="25"/>
      <c r="O63" s="51"/>
      <c r="P63" s="27"/>
      <c r="Q63" s="27"/>
      <c r="R63" s="27"/>
      <c r="S63" s="17"/>
      <c r="T63" s="17"/>
      <c r="U63" s="17"/>
      <c r="V63" s="17"/>
      <c r="W63" s="17"/>
      <c r="X63" s="17"/>
      <c r="Y63" s="17"/>
      <c r="Z63" s="17"/>
      <c r="AA63" s="17"/>
      <c r="AB63" s="45"/>
      <c r="AC63" s="22" t="s">
        <v>19</v>
      </c>
      <c r="AD63" s="23">
        <v>16500.937999999998</v>
      </c>
      <c r="AE63" s="23">
        <v>22685.532999999999</v>
      </c>
      <c r="AF63" s="20">
        <f t="shared" si="2"/>
        <v>0.7273771350225714</v>
      </c>
      <c r="AG63" s="17"/>
      <c r="AH63" s="17"/>
      <c r="AI63" s="17"/>
      <c r="AJ63" s="26"/>
      <c r="AK63" s="17"/>
      <c r="AL63" s="21"/>
      <c r="AM63" s="36"/>
    </row>
    <row r="64" spans="1:39" ht="20" customHeight="1" x14ac:dyDescent="0.2">
      <c r="A64" s="35"/>
      <c r="B64" s="19" t="s">
        <v>16</v>
      </c>
      <c r="C64" s="20">
        <v>47.100999999999999</v>
      </c>
      <c r="D64" s="20">
        <v>88.357889999999998</v>
      </c>
      <c r="E64" s="20">
        <f t="shared" si="0"/>
        <v>0.53307067427707933</v>
      </c>
      <c r="F64" s="17"/>
      <c r="G64" s="17"/>
      <c r="H64" s="17"/>
      <c r="I64" s="25"/>
      <c r="J64" s="21"/>
      <c r="K64" s="17"/>
      <c r="L64" s="36"/>
      <c r="M64" s="17"/>
      <c r="N64" s="25"/>
      <c r="O64" s="51"/>
      <c r="P64" s="27"/>
      <c r="Q64" s="27"/>
      <c r="R64" s="27"/>
      <c r="S64" s="17"/>
      <c r="T64" s="17"/>
      <c r="U64" s="17"/>
      <c r="V64" s="17"/>
      <c r="W64" s="17"/>
      <c r="X64" s="17"/>
      <c r="Y64" s="17"/>
      <c r="Z64" s="17"/>
      <c r="AA64" s="17"/>
      <c r="AB64" s="44" t="s">
        <v>31</v>
      </c>
      <c r="AC64" s="22" t="s">
        <v>14</v>
      </c>
      <c r="AD64" s="23">
        <v>12111.781000000001</v>
      </c>
      <c r="AE64" s="23">
        <v>17186.415000000001</v>
      </c>
      <c r="AF64" s="20">
        <f t="shared" si="2"/>
        <v>0.70472992767834364</v>
      </c>
      <c r="AG64" s="17"/>
      <c r="AH64" s="17"/>
      <c r="AI64" s="17"/>
      <c r="AJ64" s="22" t="s">
        <v>31</v>
      </c>
      <c r="AK64" s="17">
        <v>22665.634999999998</v>
      </c>
      <c r="AL64" s="21">
        <f>AK64/AE64</f>
        <v>1.3188111074939128</v>
      </c>
      <c r="AM64" s="36"/>
    </row>
    <row r="65" spans="1:39" ht="20" customHeight="1" x14ac:dyDescent="0.2">
      <c r="A65" s="35"/>
      <c r="B65" s="19" t="s">
        <v>18</v>
      </c>
      <c r="C65" s="20">
        <v>68.507999999999996</v>
      </c>
      <c r="D65" s="20">
        <v>88.357889999999998</v>
      </c>
      <c r="E65" s="20">
        <f t="shared" si="0"/>
        <v>0.77534671776340514</v>
      </c>
      <c r="F65" s="17"/>
      <c r="G65" s="17"/>
      <c r="H65" s="17"/>
      <c r="I65" s="25"/>
      <c r="J65" s="21"/>
      <c r="K65" s="17"/>
      <c r="L65" s="36"/>
      <c r="M65" s="17"/>
      <c r="N65" s="25"/>
      <c r="O65" s="51"/>
      <c r="P65" s="27"/>
      <c r="Q65" s="27"/>
      <c r="R65" s="27"/>
      <c r="S65" s="17"/>
      <c r="T65" s="17"/>
      <c r="U65" s="17"/>
      <c r="V65" s="17"/>
      <c r="W65" s="17"/>
      <c r="X65" s="17"/>
      <c r="Y65" s="17"/>
      <c r="Z65" s="17"/>
      <c r="AA65" s="17"/>
      <c r="AB65" s="45"/>
      <c r="AC65" s="22" t="s">
        <v>15</v>
      </c>
      <c r="AD65" s="23">
        <v>6761.6049999999996</v>
      </c>
      <c r="AE65" s="23">
        <v>17186.415000000001</v>
      </c>
      <c r="AF65" s="20">
        <f t="shared" si="2"/>
        <v>0.39342730872028864</v>
      </c>
      <c r="AG65" s="17"/>
      <c r="AH65" s="17"/>
      <c r="AI65" s="17"/>
      <c r="AJ65" s="26"/>
      <c r="AK65" s="17"/>
      <c r="AL65" s="17"/>
      <c r="AM65" s="36"/>
    </row>
    <row r="66" spans="1:39" ht="20" customHeight="1" x14ac:dyDescent="0.2">
      <c r="A66" s="35"/>
      <c r="B66" s="19" t="s">
        <v>19</v>
      </c>
      <c r="C66" s="20">
        <v>54.673000000000002</v>
      </c>
      <c r="D66" s="20">
        <v>88.357889999999998</v>
      </c>
      <c r="E66" s="20">
        <f t="shared" si="0"/>
        <v>0.61876760524725072</v>
      </c>
      <c r="F66" s="17"/>
      <c r="G66" s="17"/>
      <c r="H66" s="17"/>
      <c r="I66" s="25"/>
      <c r="J66" s="21"/>
      <c r="K66" s="21"/>
      <c r="L66" s="36"/>
      <c r="M66" s="17"/>
      <c r="N66" s="25"/>
      <c r="O66" s="51"/>
      <c r="P66" s="27"/>
      <c r="Q66" s="27"/>
      <c r="R66" s="27"/>
      <c r="S66" s="17"/>
      <c r="T66" s="17"/>
      <c r="U66" s="17"/>
      <c r="V66" s="17"/>
      <c r="W66" s="17"/>
      <c r="X66" s="17"/>
      <c r="Y66" s="17"/>
      <c r="Z66" s="17"/>
      <c r="AA66" s="17"/>
      <c r="AB66" s="45"/>
      <c r="AC66" s="22" t="s">
        <v>16</v>
      </c>
      <c r="AD66" s="23">
        <v>14453.255999999999</v>
      </c>
      <c r="AE66" s="23">
        <v>17186.415000000001</v>
      </c>
      <c r="AF66" s="20">
        <f t="shared" si="2"/>
        <v>0.84096980085724682</v>
      </c>
      <c r="AG66" s="17"/>
      <c r="AH66" s="17"/>
      <c r="AI66" s="17"/>
      <c r="AJ66" s="26"/>
      <c r="AK66" s="17"/>
      <c r="AL66" s="21"/>
      <c r="AM66" s="36"/>
    </row>
    <row r="67" spans="1:39" ht="20" customHeight="1" x14ac:dyDescent="0.2">
      <c r="A67" s="33" t="s">
        <v>32</v>
      </c>
      <c r="B67" s="19" t="s">
        <v>14</v>
      </c>
      <c r="C67" s="20">
        <v>46.463329999999999</v>
      </c>
      <c r="D67" s="20">
        <v>88.357889999999998</v>
      </c>
      <c r="E67" s="20">
        <f t="shared" ref="E67:E78" si="3">C67/D67</f>
        <v>0.52585377491472463</v>
      </c>
      <c r="F67" s="17"/>
      <c r="G67" s="17"/>
      <c r="H67" s="17"/>
      <c r="I67" s="19" t="s">
        <v>32</v>
      </c>
      <c r="J67" s="21">
        <v>58.861666666666665</v>
      </c>
      <c r="K67" s="21">
        <f>J67/D67</f>
        <v>0.66617329439019723</v>
      </c>
      <c r="L67" s="36"/>
      <c r="M67" s="17"/>
      <c r="N67" s="25"/>
      <c r="O67" s="51"/>
      <c r="P67" s="27"/>
      <c r="Q67" s="27"/>
      <c r="R67" s="27"/>
      <c r="S67" s="17"/>
      <c r="T67" s="17"/>
      <c r="U67" s="17"/>
      <c r="V67" s="17"/>
      <c r="W67" s="17"/>
      <c r="X67" s="17"/>
      <c r="Y67" s="17"/>
      <c r="Z67" s="17"/>
      <c r="AA67" s="17"/>
      <c r="AB67" s="45"/>
      <c r="AC67" s="22" t="s">
        <v>18</v>
      </c>
      <c r="AD67" s="23">
        <v>14435.314</v>
      </c>
      <c r="AE67" s="23">
        <v>17186.415000000001</v>
      </c>
      <c r="AF67" s="20">
        <f t="shared" ref="AF67:AF100" si="4">AD67/AE67</f>
        <v>0.83992583677282318</v>
      </c>
      <c r="AG67" s="17"/>
      <c r="AH67" s="17"/>
      <c r="AI67" s="17"/>
      <c r="AJ67" s="26"/>
      <c r="AK67" s="17"/>
      <c r="AL67" s="17"/>
      <c r="AM67" s="36"/>
    </row>
    <row r="68" spans="1:39" ht="20" customHeight="1" x14ac:dyDescent="0.2">
      <c r="A68" s="35"/>
      <c r="B68" s="19" t="s">
        <v>15</v>
      </c>
      <c r="C68" s="20">
        <v>50.867330000000003</v>
      </c>
      <c r="D68" s="20">
        <v>88.357889999999998</v>
      </c>
      <c r="E68" s="20">
        <f t="shared" si="3"/>
        <v>0.57569652240450742</v>
      </c>
      <c r="F68" s="17"/>
      <c r="G68" s="17"/>
      <c r="H68" s="17"/>
      <c r="I68" s="25"/>
      <c r="J68" s="21"/>
      <c r="K68" s="21"/>
      <c r="L68" s="36"/>
      <c r="M68" s="17"/>
      <c r="N68" s="25"/>
      <c r="O68" s="51"/>
      <c r="P68" s="27"/>
      <c r="Q68" s="27"/>
      <c r="R68" s="27"/>
      <c r="S68" s="17"/>
      <c r="T68" s="17"/>
      <c r="U68" s="17"/>
      <c r="V68" s="17"/>
      <c r="W68" s="17"/>
      <c r="X68" s="17"/>
      <c r="Y68" s="17"/>
      <c r="Z68" s="17"/>
      <c r="AA68" s="17"/>
      <c r="AB68" s="45"/>
      <c r="AC68" s="22" t="s">
        <v>19</v>
      </c>
      <c r="AD68" s="23">
        <v>15258.123</v>
      </c>
      <c r="AE68" s="23">
        <v>17186.415000000001</v>
      </c>
      <c r="AF68" s="20">
        <f t="shared" si="4"/>
        <v>0.88780138266182906</v>
      </c>
      <c r="AG68" s="17"/>
      <c r="AH68" s="17"/>
      <c r="AI68" s="17"/>
      <c r="AJ68" s="26"/>
      <c r="AK68" s="17"/>
      <c r="AL68" s="21"/>
      <c r="AM68" s="36"/>
    </row>
    <row r="69" spans="1:39" ht="20" customHeight="1" x14ac:dyDescent="0.2">
      <c r="A69" s="35"/>
      <c r="B69" s="19" t="s">
        <v>16</v>
      </c>
      <c r="C69" s="20">
        <v>34.29833</v>
      </c>
      <c r="D69" s="20">
        <v>88.357889999999998</v>
      </c>
      <c r="E69" s="20">
        <f t="shared" si="3"/>
        <v>0.38817506846304278</v>
      </c>
      <c r="F69" s="17"/>
      <c r="G69" s="17"/>
      <c r="H69" s="17"/>
      <c r="I69" s="25"/>
      <c r="J69" s="21"/>
      <c r="K69" s="17"/>
      <c r="L69" s="36"/>
      <c r="M69" s="17"/>
      <c r="N69" s="25"/>
      <c r="O69" s="51"/>
      <c r="P69" s="27"/>
      <c r="Q69" s="27"/>
      <c r="R69" s="27"/>
      <c r="S69" s="17"/>
      <c r="T69" s="17"/>
      <c r="U69" s="17"/>
      <c r="V69" s="17"/>
      <c r="W69" s="17"/>
      <c r="X69" s="17"/>
      <c r="Y69" s="17"/>
      <c r="Z69" s="17"/>
      <c r="AA69" s="17"/>
      <c r="AB69" s="44" t="s">
        <v>32</v>
      </c>
      <c r="AC69" s="22" t="s">
        <v>14</v>
      </c>
      <c r="AD69" s="23">
        <v>7402.7610000000004</v>
      </c>
      <c r="AE69" s="23">
        <v>17186.415000000001</v>
      </c>
      <c r="AF69" s="20">
        <f t="shared" si="4"/>
        <v>0.43073328556304502</v>
      </c>
      <c r="AG69" s="17"/>
      <c r="AH69" s="17"/>
      <c r="AI69" s="17"/>
      <c r="AJ69" s="22" t="s">
        <v>32</v>
      </c>
      <c r="AK69" s="17">
        <v>16585.2</v>
      </c>
      <c r="AL69" s="21">
        <f>AK69/AE69</f>
        <v>0.96501800986418629</v>
      </c>
      <c r="AM69" s="36"/>
    </row>
    <row r="70" spans="1:39" ht="20" customHeight="1" x14ac:dyDescent="0.2">
      <c r="A70" s="33" t="s">
        <v>33</v>
      </c>
      <c r="B70" s="19" t="s">
        <v>14</v>
      </c>
      <c r="C70" s="20">
        <v>39.67033</v>
      </c>
      <c r="D70" s="20">
        <v>88.357889999999998</v>
      </c>
      <c r="E70" s="20">
        <f t="shared" si="3"/>
        <v>0.44897326090516648</v>
      </c>
      <c r="F70" s="17"/>
      <c r="G70" s="17"/>
      <c r="H70" s="17"/>
      <c r="I70" s="19" t="s">
        <v>33</v>
      </c>
      <c r="J70" s="21">
        <v>54.373666666666665</v>
      </c>
      <c r="K70" s="21">
        <f>J70/D70</f>
        <v>0.61537986779297993</v>
      </c>
      <c r="L70" s="36"/>
      <c r="M70" s="17"/>
      <c r="N70" s="25"/>
      <c r="O70" s="51"/>
      <c r="P70" s="27"/>
      <c r="Q70" s="27"/>
      <c r="R70" s="27"/>
      <c r="S70" s="17"/>
      <c r="T70" s="17"/>
      <c r="U70" s="17"/>
      <c r="V70" s="17"/>
      <c r="W70" s="17"/>
      <c r="X70" s="17"/>
      <c r="Y70" s="17"/>
      <c r="Z70" s="17"/>
      <c r="AA70" s="17"/>
      <c r="AB70" s="45"/>
      <c r="AC70" s="22" t="s">
        <v>15</v>
      </c>
      <c r="AD70" s="23">
        <v>18495.407999999999</v>
      </c>
      <c r="AE70" s="23">
        <v>17186.415000000001</v>
      </c>
      <c r="AF70" s="20">
        <f t="shared" si="4"/>
        <v>1.0761644007781728</v>
      </c>
      <c r="AG70" s="17"/>
      <c r="AH70" s="17"/>
      <c r="AI70" s="17"/>
      <c r="AJ70" s="26"/>
      <c r="AK70" s="17"/>
      <c r="AL70" s="17"/>
      <c r="AM70" s="36"/>
    </row>
    <row r="71" spans="1:39" ht="20" customHeight="1" x14ac:dyDescent="0.2">
      <c r="A71" s="35"/>
      <c r="B71" s="19" t="s">
        <v>15</v>
      </c>
      <c r="C71" s="20">
        <v>47.264330000000001</v>
      </c>
      <c r="D71" s="20">
        <v>88.357889999999998</v>
      </c>
      <c r="E71" s="20">
        <f t="shared" si="3"/>
        <v>0.53491917926061838</v>
      </c>
      <c r="F71" s="17"/>
      <c r="G71" s="17"/>
      <c r="H71" s="17"/>
      <c r="I71" s="25"/>
      <c r="J71" s="21"/>
      <c r="K71" s="21"/>
      <c r="L71" s="36"/>
      <c r="M71" s="17"/>
      <c r="N71" s="25"/>
      <c r="O71" s="51"/>
      <c r="P71" s="27"/>
      <c r="Q71" s="27"/>
      <c r="R71" s="27"/>
      <c r="S71" s="17"/>
      <c r="T71" s="17"/>
      <c r="U71" s="17"/>
      <c r="V71" s="17"/>
      <c r="W71" s="17"/>
      <c r="X71" s="17"/>
      <c r="Y71" s="17"/>
      <c r="Z71" s="17"/>
      <c r="AA71" s="17"/>
      <c r="AB71" s="45"/>
      <c r="AC71" s="22" t="s">
        <v>16</v>
      </c>
      <c r="AD71" s="23">
        <v>5706.2979999999998</v>
      </c>
      <c r="AE71" s="23">
        <v>17186.415000000001</v>
      </c>
      <c r="AF71" s="20">
        <f t="shared" si="4"/>
        <v>0.33202375248124749</v>
      </c>
      <c r="AG71" s="17"/>
      <c r="AH71" s="17"/>
      <c r="AI71" s="17"/>
      <c r="AJ71" s="26"/>
      <c r="AK71" s="17"/>
      <c r="AL71" s="21"/>
      <c r="AM71" s="36"/>
    </row>
    <row r="72" spans="1:39" ht="20" customHeight="1" x14ac:dyDescent="0.2">
      <c r="A72" s="35"/>
      <c r="B72" s="19" t="s">
        <v>16</v>
      </c>
      <c r="C72" s="20">
        <v>52.450330000000001</v>
      </c>
      <c r="D72" s="20">
        <v>88.357889999999998</v>
      </c>
      <c r="E72" s="20">
        <f t="shared" si="3"/>
        <v>0.59361229653627989</v>
      </c>
      <c r="F72" s="17"/>
      <c r="G72" s="17"/>
      <c r="H72" s="17"/>
      <c r="I72" s="25"/>
      <c r="J72" s="21"/>
      <c r="K72" s="17"/>
      <c r="L72" s="36"/>
      <c r="M72" s="17"/>
      <c r="N72" s="25"/>
      <c r="O72" s="51"/>
      <c r="P72" s="27"/>
      <c r="Q72" s="27"/>
      <c r="R72" s="27"/>
      <c r="S72" s="17"/>
      <c r="T72" s="17"/>
      <c r="U72" s="17"/>
      <c r="V72" s="17"/>
      <c r="W72" s="17"/>
      <c r="X72" s="17"/>
      <c r="Y72" s="17"/>
      <c r="Z72" s="17"/>
      <c r="AA72" s="17"/>
      <c r="AB72" s="45"/>
      <c r="AC72" s="22" t="s">
        <v>18</v>
      </c>
      <c r="AD72" s="23">
        <v>11392.605</v>
      </c>
      <c r="AE72" s="23">
        <v>17186.415000000001</v>
      </c>
      <c r="AF72" s="20">
        <f t="shared" si="4"/>
        <v>0.6628843188064526</v>
      </c>
      <c r="AG72" s="17"/>
      <c r="AH72" s="17"/>
      <c r="AI72" s="17"/>
      <c r="AJ72" s="26"/>
      <c r="AK72" s="17"/>
      <c r="AL72" s="17"/>
      <c r="AM72" s="36"/>
    </row>
    <row r="73" spans="1:39" ht="20" customHeight="1" x14ac:dyDescent="0.2">
      <c r="A73" s="35"/>
      <c r="B73" s="19" t="s">
        <v>18</v>
      </c>
      <c r="C73" s="20">
        <v>37.820329999999998</v>
      </c>
      <c r="D73" s="20">
        <v>88.357889999999998</v>
      </c>
      <c r="E73" s="20">
        <f t="shared" si="3"/>
        <v>0.42803568532476272</v>
      </c>
      <c r="F73" s="17"/>
      <c r="G73" s="17"/>
      <c r="H73" s="17"/>
      <c r="I73" s="25"/>
      <c r="J73" s="21"/>
      <c r="K73" s="21"/>
      <c r="L73" s="36"/>
      <c r="M73" s="17"/>
      <c r="N73" s="25"/>
      <c r="O73" s="51"/>
      <c r="P73" s="27"/>
      <c r="Q73" s="27"/>
      <c r="R73" s="27"/>
      <c r="S73" s="17"/>
      <c r="T73" s="17"/>
      <c r="U73" s="17"/>
      <c r="V73" s="17"/>
      <c r="W73" s="17"/>
      <c r="X73" s="17"/>
      <c r="Y73" s="17"/>
      <c r="Z73" s="17"/>
      <c r="AA73" s="17"/>
      <c r="AB73" s="45"/>
      <c r="AC73" s="22" t="s">
        <v>19</v>
      </c>
      <c r="AD73" s="23">
        <v>3395.0830000000001</v>
      </c>
      <c r="AE73" s="23">
        <v>17186.415000000001</v>
      </c>
      <c r="AF73" s="20">
        <f t="shared" si="4"/>
        <v>0.19754457226827118</v>
      </c>
      <c r="AG73" s="17"/>
      <c r="AH73" s="17"/>
      <c r="AI73" s="17"/>
      <c r="AJ73" s="26"/>
      <c r="AK73" s="17"/>
      <c r="AL73" s="21"/>
      <c r="AM73" s="36"/>
    </row>
    <row r="74" spans="1:39" ht="20" customHeight="1" x14ac:dyDescent="0.2">
      <c r="A74" s="35"/>
      <c r="B74" s="19" t="s">
        <v>19</v>
      </c>
      <c r="C74" s="20">
        <v>44.030329999999999</v>
      </c>
      <c r="D74" s="20">
        <v>88.357889999999998</v>
      </c>
      <c r="E74" s="20">
        <f t="shared" si="3"/>
        <v>0.49831803362438826</v>
      </c>
      <c r="F74" s="17"/>
      <c r="G74" s="17"/>
      <c r="H74" s="17"/>
      <c r="I74" s="25"/>
      <c r="J74" s="21"/>
      <c r="K74" s="17"/>
      <c r="L74" s="36"/>
      <c r="M74" s="17"/>
      <c r="N74" s="25"/>
      <c r="O74" s="51"/>
      <c r="P74" s="27"/>
      <c r="Q74" s="27"/>
      <c r="R74" s="27"/>
      <c r="S74" s="17"/>
      <c r="T74" s="17"/>
      <c r="U74" s="17"/>
      <c r="V74" s="17"/>
      <c r="W74" s="17"/>
      <c r="X74" s="17"/>
      <c r="Y74" s="17"/>
      <c r="Z74" s="17"/>
      <c r="AA74" s="17"/>
      <c r="AB74" s="44" t="s">
        <v>33</v>
      </c>
      <c r="AC74" s="22" t="s">
        <v>14</v>
      </c>
      <c r="AD74" s="23">
        <v>5553.9359999999997</v>
      </c>
      <c r="AE74" s="23">
        <v>17402.157999999999</v>
      </c>
      <c r="AF74" s="20">
        <f t="shared" si="4"/>
        <v>0.31915214193550018</v>
      </c>
      <c r="AG74" s="17"/>
      <c r="AH74" s="17"/>
      <c r="AI74" s="17"/>
      <c r="AJ74" s="22" t="s">
        <v>33</v>
      </c>
      <c r="AK74" s="17">
        <v>14421.682000000001</v>
      </c>
      <c r="AL74" s="21">
        <f>AK74/AE74</f>
        <v>0.82872951733917144</v>
      </c>
      <c r="AM74" s="36"/>
    </row>
    <row r="75" spans="1:39" ht="20" customHeight="1" x14ac:dyDescent="0.2">
      <c r="A75" s="33" t="s">
        <v>34</v>
      </c>
      <c r="B75" s="19" t="s">
        <v>14</v>
      </c>
      <c r="C75" s="20">
        <v>31.762329999999999</v>
      </c>
      <c r="D75" s="20">
        <v>88.357889999999998</v>
      </c>
      <c r="E75" s="20">
        <f t="shared" si="3"/>
        <v>0.35947361350525686</v>
      </c>
      <c r="F75" s="17"/>
      <c r="G75" s="17"/>
      <c r="H75" s="17"/>
      <c r="I75" s="19" t="s">
        <v>34</v>
      </c>
      <c r="J75" s="21">
        <v>40.174333333333323</v>
      </c>
      <c r="K75" s="21">
        <f>J75/D75</f>
        <v>0.45467737327513508</v>
      </c>
      <c r="L75" s="36"/>
      <c r="M75" s="17"/>
      <c r="N75" s="25"/>
      <c r="O75" s="51"/>
      <c r="P75" s="27"/>
      <c r="Q75" s="27"/>
      <c r="R75" s="27"/>
      <c r="S75" s="17"/>
      <c r="T75" s="17"/>
      <c r="U75" s="17"/>
      <c r="V75" s="17"/>
      <c r="W75" s="17"/>
      <c r="X75" s="17"/>
      <c r="Y75" s="17"/>
      <c r="Z75" s="17"/>
      <c r="AA75" s="17"/>
      <c r="AB75" s="45"/>
      <c r="AC75" s="22" t="s">
        <v>15</v>
      </c>
      <c r="AD75" s="23">
        <v>8700.4699999999993</v>
      </c>
      <c r="AE75" s="23">
        <v>17402.157999999999</v>
      </c>
      <c r="AF75" s="20">
        <f t="shared" si="4"/>
        <v>0.49996500434026631</v>
      </c>
      <c r="AG75" s="17"/>
      <c r="AH75" s="17"/>
      <c r="AI75" s="17"/>
      <c r="AJ75" s="26"/>
      <c r="AK75" s="17"/>
      <c r="AL75" s="21"/>
      <c r="AM75" s="36"/>
    </row>
    <row r="76" spans="1:39" ht="20" customHeight="1" x14ac:dyDescent="0.2">
      <c r="A76" s="35"/>
      <c r="B76" s="19" t="s">
        <v>15</v>
      </c>
      <c r="C76" s="20">
        <v>34.809330000000003</v>
      </c>
      <c r="D76" s="20">
        <v>88.357889999999998</v>
      </c>
      <c r="E76" s="20">
        <f t="shared" si="3"/>
        <v>0.39395836636660297</v>
      </c>
      <c r="F76" s="17"/>
      <c r="G76" s="17"/>
      <c r="H76" s="17"/>
      <c r="I76" s="25"/>
      <c r="J76" s="21"/>
      <c r="K76" s="21"/>
      <c r="L76" s="36"/>
      <c r="M76" s="17"/>
      <c r="N76" s="25"/>
      <c r="O76" s="51"/>
      <c r="P76" s="27"/>
      <c r="Q76" s="27"/>
      <c r="R76" s="27"/>
      <c r="S76" s="17"/>
      <c r="T76" s="17"/>
      <c r="U76" s="17"/>
      <c r="V76" s="17"/>
      <c r="W76" s="17"/>
      <c r="X76" s="17"/>
      <c r="Y76" s="17"/>
      <c r="Z76" s="17"/>
      <c r="AA76" s="17"/>
      <c r="AB76" s="45"/>
      <c r="AC76" s="22" t="s">
        <v>16</v>
      </c>
      <c r="AD76" s="23">
        <v>17667.308000000001</v>
      </c>
      <c r="AE76" s="23">
        <v>17402.157999999999</v>
      </c>
      <c r="AF76" s="20">
        <f t="shared" si="4"/>
        <v>1.0152366160564685</v>
      </c>
      <c r="AG76" s="17"/>
      <c r="AH76" s="17"/>
      <c r="AI76" s="17"/>
      <c r="AJ76" s="26"/>
      <c r="AK76" s="17"/>
      <c r="AL76" s="21"/>
      <c r="AM76" s="36"/>
    </row>
    <row r="77" spans="1:39" ht="20" customHeight="1" x14ac:dyDescent="0.2">
      <c r="A77" s="35"/>
      <c r="B77" s="19" t="s">
        <v>16</v>
      </c>
      <c r="C77" s="20">
        <v>34.888330000000003</v>
      </c>
      <c r="D77" s="20">
        <v>88.357889999999998</v>
      </c>
      <c r="E77" s="20">
        <f t="shared" si="3"/>
        <v>0.39485245743192832</v>
      </c>
      <c r="F77" s="17"/>
      <c r="G77" s="17"/>
      <c r="H77" s="17"/>
      <c r="I77" s="25"/>
      <c r="J77" s="21"/>
      <c r="K77" s="17"/>
      <c r="L77" s="36"/>
      <c r="M77" s="17"/>
      <c r="N77" s="25"/>
      <c r="O77" s="51"/>
      <c r="P77" s="27"/>
      <c r="Q77" s="27"/>
      <c r="R77" s="27"/>
      <c r="S77" s="17"/>
      <c r="T77" s="17"/>
      <c r="U77" s="17"/>
      <c r="V77" s="17"/>
      <c r="W77" s="17"/>
      <c r="X77" s="17"/>
      <c r="Y77" s="17"/>
      <c r="Z77" s="17"/>
      <c r="AA77" s="17"/>
      <c r="AB77" s="45"/>
      <c r="AC77" s="22" t="s">
        <v>18</v>
      </c>
      <c r="AD77" s="23">
        <v>7395.7610000000004</v>
      </c>
      <c r="AE77" s="23">
        <v>17402.157999999999</v>
      </c>
      <c r="AF77" s="20">
        <f t="shared" si="4"/>
        <v>0.42499102697493041</v>
      </c>
      <c r="AG77" s="17"/>
      <c r="AH77" s="17"/>
      <c r="AI77" s="17"/>
      <c r="AJ77" s="26"/>
      <c r="AK77" s="17"/>
      <c r="AL77" s="17"/>
      <c r="AM77" s="36"/>
    </row>
    <row r="78" spans="1:39" ht="20" customHeight="1" thickBot="1" x14ac:dyDescent="0.25">
      <c r="A78" s="37"/>
      <c r="B78" s="38" t="s">
        <v>18</v>
      </c>
      <c r="C78" s="39">
        <v>51.113329999999998</v>
      </c>
      <c r="D78" s="39">
        <v>88.357889999999998</v>
      </c>
      <c r="E78" s="39">
        <f t="shared" si="3"/>
        <v>0.57848065407628002</v>
      </c>
      <c r="F78" s="40"/>
      <c r="G78" s="40"/>
      <c r="H78" s="40"/>
      <c r="I78" s="41"/>
      <c r="J78" s="42"/>
      <c r="K78" s="42"/>
      <c r="L78" s="43"/>
      <c r="M78" s="17"/>
      <c r="N78" s="25"/>
      <c r="O78" s="51"/>
      <c r="P78" s="27"/>
      <c r="Q78" s="27"/>
      <c r="R78" s="27"/>
      <c r="S78" s="17"/>
      <c r="T78" s="17"/>
      <c r="U78" s="17"/>
      <c r="V78" s="17"/>
      <c r="W78" s="17"/>
      <c r="X78" s="17"/>
      <c r="Y78" s="17"/>
      <c r="Z78" s="17"/>
      <c r="AA78" s="17"/>
      <c r="AB78" s="45"/>
      <c r="AC78" s="22" t="s">
        <v>19</v>
      </c>
      <c r="AD78" s="23">
        <v>4128.6099999999997</v>
      </c>
      <c r="AE78" s="23">
        <v>17402.157999999999</v>
      </c>
      <c r="AF78" s="20">
        <f t="shared" si="4"/>
        <v>0.2372470126980803</v>
      </c>
      <c r="AG78" s="17"/>
      <c r="AH78" s="17"/>
      <c r="AI78" s="17"/>
      <c r="AJ78" s="26"/>
      <c r="AK78" s="17"/>
      <c r="AL78" s="21"/>
      <c r="AM78" s="36"/>
    </row>
    <row r="79" spans="1:39" ht="20" customHeight="1" x14ac:dyDescent="0.2">
      <c r="A79" s="25"/>
      <c r="B79" s="51"/>
      <c r="C79" s="27"/>
      <c r="D79" s="27"/>
      <c r="E79" s="27"/>
      <c r="F79" s="17"/>
      <c r="G79" s="17"/>
      <c r="H79" s="17"/>
      <c r="I79" s="25"/>
      <c r="J79" s="21"/>
      <c r="K79" s="17"/>
      <c r="L79" s="17"/>
      <c r="M79" s="17"/>
      <c r="N79" s="25"/>
      <c r="O79" s="51"/>
      <c r="P79" s="27"/>
      <c r="Q79" s="27"/>
      <c r="R79" s="27"/>
      <c r="S79" s="17"/>
      <c r="T79" s="17"/>
      <c r="U79" s="17"/>
      <c r="V79" s="17"/>
      <c r="W79" s="17"/>
      <c r="X79" s="17"/>
      <c r="Y79" s="17"/>
      <c r="Z79" s="17"/>
      <c r="AA79" s="17"/>
      <c r="AB79" s="44" t="s">
        <v>34</v>
      </c>
      <c r="AC79" s="22" t="s">
        <v>14</v>
      </c>
      <c r="AD79" s="23">
        <v>14165.444</v>
      </c>
      <c r="AE79" s="23">
        <v>17402.157999999999</v>
      </c>
      <c r="AF79" s="20">
        <f t="shared" si="4"/>
        <v>0.81400502167604727</v>
      </c>
      <c r="AG79" s="17"/>
      <c r="AH79" s="17"/>
      <c r="AI79" s="17"/>
      <c r="AJ79" s="22" t="s">
        <v>34</v>
      </c>
      <c r="AK79" s="17">
        <v>17122.776000000002</v>
      </c>
      <c r="AL79" s="21">
        <f>AK79/AE79</f>
        <v>0.98394555433872066</v>
      </c>
      <c r="AM79" s="36"/>
    </row>
    <row r="80" spans="1:39" ht="20" customHeight="1" x14ac:dyDescent="0.2">
      <c r="A80" s="25"/>
      <c r="B80" s="51"/>
      <c r="C80" s="27"/>
      <c r="D80" s="27"/>
      <c r="E80" s="27"/>
      <c r="F80" s="17"/>
      <c r="G80" s="17"/>
      <c r="H80" s="17"/>
      <c r="I80" s="25"/>
      <c r="J80" s="21"/>
      <c r="K80" s="17"/>
      <c r="L80" s="17"/>
      <c r="M80" s="17"/>
      <c r="N80" s="25"/>
      <c r="O80" s="51"/>
      <c r="P80" s="27"/>
      <c r="Q80" s="27"/>
      <c r="R80" s="27"/>
      <c r="S80" s="17"/>
      <c r="T80" s="17"/>
      <c r="U80" s="17"/>
      <c r="V80" s="17"/>
      <c r="W80" s="17"/>
      <c r="X80" s="17"/>
      <c r="Y80" s="17"/>
      <c r="Z80" s="17"/>
      <c r="AA80" s="17"/>
      <c r="AB80" s="45"/>
      <c r="AC80" s="22" t="s">
        <v>15</v>
      </c>
      <c r="AD80" s="23">
        <v>8900.0789999999997</v>
      </c>
      <c r="AE80" s="23">
        <v>17402.157999999999</v>
      </c>
      <c r="AF80" s="20">
        <f t="shared" si="4"/>
        <v>0.51143536336125672</v>
      </c>
      <c r="AG80" s="17"/>
      <c r="AH80" s="17"/>
      <c r="AI80" s="17"/>
      <c r="AJ80" s="26"/>
      <c r="AK80" s="17"/>
      <c r="AL80" s="17"/>
      <c r="AM80" s="36"/>
    </row>
    <row r="81" spans="1:39" ht="20" customHeight="1" x14ac:dyDescent="0.2">
      <c r="A81" s="25"/>
      <c r="B81" s="51"/>
      <c r="C81" s="27"/>
      <c r="D81" s="27"/>
      <c r="E81" s="27"/>
      <c r="F81" s="17"/>
      <c r="G81" s="17"/>
      <c r="H81" s="17"/>
      <c r="I81" s="19"/>
      <c r="J81" s="21"/>
      <c r="K81" s="21"/>
      <c r="L81" s="17"/>
      <c r="M81" s="17"/>
      <c r="N81" s="25"/>
      <c r="O81" s="51"/>
      <c r="P81" s="27"/>
      <c r="Q81" s="27"/>
      <c r="R81" s="27"/>
      <c r="S81" s="17"/>
      <c r="T81" s="17"/>
      <c r="U81" s="17"/>
      <c r="V81" s="17"/>
      <c r="W81" s="17"/>
      <c r="X81" s="17"/>
      <c r="Y81" s="17"/>
      <c r="Z81" s="17"/>
      <c r="AA81" s="17"/>
      <c r="AB81" s="45"/>
      <c r="AC81" s="22" t="s">
        <v>16</v>
      </c>
      <c r="AD81" s="23">
        <v>8639.5139999999992</v>
      </c>
      <c r="AE81" s="23">
        <v>17402.157999999999</v>
      </c>
      <c r="AF81" s="20">
        <f t="shared" si="4"/>
        <v>0.49646222037519711</v>
      </c>
      <c r="AG81" s="17"/>
      <c r="AH81" s="17"/>
      <c r="AI81" s="17"/>
      <c r="AJ81" s="26"/>
      <c r="AK81" s="17"/>
      <c r="AL81" s="21"/>
      <c r="AM81" s="36"/>
    </row>
    <row r="82" spans="1:39" ht="20" customHeight="1" x14ac:dyDescent="0.2">
      <c r="A82" s="25"/>
      <c r="B82" s="51"/>
      <c r="C82" s="27"/>
      <c r="D82" s="27"/>
      <c r="E82" s="27"/>
      <c r="F82" s="17"/>
      <c r="G82" s="17"/>
      <c r="H82" s="17"/>
      <c r="I82" s="25"/>
      <c r="J82" s="21"/>
      <c r="K82" s="17"/>
      <c r="L82" s="17"/>
      <c r="M82" s="17"/>
      <c r="N82" s="25"/>
      <c r="O82" s="51"/>
      <c r="P82" s="27"/>
      <c r="Q82" s="27"/>
      <c r="R82" s="27"/>
      <c r="S82" s="17"/>
      <c r="T82" s="17"/>
      <c r="U82" s="17"/>
      <c r="V82" s="17"/>
      <c r="W82" s="17"/>
      <c r="X82" s="17"/>
      <c r="Y82" s="17"/>
      <c r="Z82" s="17"/>
      <c r="AA82" s="17"/>
      <c r="AB82" s="45"/>
      <c r="AC82" s="22" t="s">
        <v>18</v>
      </c>
      <c r="AD82" s="23">
        <v>10778.084000000001</v>
      </c>
      <c r="AE82" s="23">
        <v>17402.157999999999</v>
      </c>
      <c r="AF82" s="20">
        <f t="shared" si="4"/>
        <v>0.6193533008952109</v>
      </c>
      <c r="AG82" s="17"/>
      <c r="AH82" s="17"/>
      <c r="AI82" s="17"/>
      <c r="AJ82" s="26"/>
      <c r="AK82" s="17"/>
      <c r="AL82" s="17"/>
      <c r="AM82" s="36"/>
    </row>
    <row r="83" spans="1:39" ht="20" customHeight="1" x14ac:dyDescent="0.2">
      <c r="A83" s="25"/>
      <c r="B83" s="51"/>
      <c r="C83" s="27"/>
      <c r="D83" s="27"/>
      <c r="E83" s="27"/>
      <c r="F83" s="17"/>
      <c r="G83" s="17"/>
      <c r="H83" s="17"/>
      <c r="I83" s="25"/>
      <c r="J83" s="21"/>
      <c r="K83" s="21"/>
      <c r="L83" s="17"/>
      <c r="M83" s="17"/>
      <c r="N83" s="25"/>
      <c r="O83" s="51"/>
      <c r="P83" s="27"/>
      <c r="Q83" s="27"/>
      <c r="R83" s="27"/>
      <c r="S83" s="17"/>
      <c r="T83" s="17"/>
      <c r="U83" s="17"/>
      <c r="V83" s="17"/>
      <c r="W83" s="17"/>
      <c r="X83" s="17"/>
      <c r="Y83" s="17"/>
      <c r="Z83" s="17"/>
      <c r="AA83" s="17"/>
      <c r="AB83" s="45"/>
      <c r="AC83" s="22" t="s">
        <v>19</v>
      </c>
      <c r="AD83" s="23">
        <v>9997.8809999999994</v>
      </c>
      <c r="AE83" s="23">
        <v>17402.157999999999</v>
      </c>
      <c r="AF83" s="20">
        <f t="shared" si="4"/>
        <v>0.5745196084301728</v>
      </c>
      <c r="AG83" s="17"/>
      <c r="AH83" s="17"/>
      <c r="AI83" s="17"/>
      <c r="AJ83" s="26"/>
      <c r="AK83" s="17"/>
      <c r="AL83" s="21"/>
      <c r="AM83" s="36"/>
    </row>
    <row r="84" spans="1:39" ht="20" customHeight="1" x14ac:dyDescent="0.2">
      <c r="A84" s="25"/>
      <c r="B84" s="51"/>
      <c r="C84" s="27"/>
      <c r="D84" s="27"/>
      <c r="E84" s="27"/>
      <c r="F84" s="17"/>
      <c r="G84" s="17"/>
      <c r="H84" s="17"/>
      <c r="I84" s="25"/>
      <c r="J84" s="21"/>
      <c r="K84" s="17"/>
      <c r="L84" s="17"/>
      <c r="M84" s="17"/>
      <c r="N84" s="25"/>
      <c r="O84" s="51"/>
      <c r="P84" s="27"/>
      <c r="Q84" s="27"/>
      <c r="R84" s="27"/>
      <c r="S84" s="17"/>
      <c r="T84" s="17"/>
      <c r="U84" s="17"/>
      <c r="V84" s="17"/>
      <c r="W84" s="17"/>
      <c r="X84" s="17"/>
      <c r="Y84" s="17"/>
      <c r="Z84" s="17"/>
      <c r="AA84" s="17"/>
      <c r="AB84" s="44" t="s">
        <v>35</v>
      </c>
      <c r="AC84" s="22" t="s">
        <v>14</v>
      </c>
      <c r="AD84" s="23">
        <v>11969.343999999999</v>
      </c>
      <c r="AE84" s="23">
        <v>17402.157999999999</v>
      </c>
      <c r="AF84" s="20">
        <f t="shared" si="4"/>
        <v>0.68780802932601803</v>
      </c>
      <c r="AG84" s="17"/>
      <c r="AH84" s="17"/>
      <c r="AI84" s="17"/>
      <c r="AJ84" s="22" t="s">
        <v>35</v>
      </c>
      <c r="AK84" s="17">
        <v>18951.923999999999</v>
      </c>
      <c r="AL84" s="21">
        <f>AK84/AE84</f>
        <v>1.0890559665071424</v>
      </c>
      <c r="AM84" s="36"/>
    </row>
    <row r="85" spans="1:39" ht="20" customHeight="1" x14ac:dyDescent="0.2">
      <c r="A85" s="25"/>
      <c r="B85" s="51"/>
      <c r="C85" s="27"/>
      <c r="D85" s="27"/>
      <c r="E85" s="27"/>
      <c r="F85" s="17"/>
      <c r="G85" s="17"/>
      <c r="H85" s="17"/>
      <c r="I85" s="19"/>
      <c r="J85" s="21"/>
      <c r="K85" s="21"/>
      <c r="L85" s="17"/>
      <c r="M85" s="17"/>
      <c r="N85" s="25"/>
      <c r="O85" s="51"/>
      <c r="P85" s="27"/>
      <c r="Q85" s="27"/>
      <c r="R85" s="27"/>
      <c r="S85" s="17"/>
      <c r="T85" s="17"/>
      <c r="U85" s="17"/>
      <c r="V85" s="17"/>
      <c r="W85" s="17"/>
      <c r="X85" s="17"/>
      <c r="Y85" s="17"/>
      <c r="Z85" s="17"/>
      <c r="AA85" s="17"/>
      <c r="AB85" s="45"/>
      <c r="AC85" s="22" t="s">
        <v>15</v>
      </c>
      <c r="AD85" s="23">
        <v>10544.896000000001</v>
      </c>
      <c r="AE85" s="23">
        <v>17402.157999999999</v>
      </c>
      <c r="AF85" s="20">
        <f t="shared" si="4"/>
        <v>0.60595335360131775</v>
      </c>
      <c r="AG85" s="17"/>
      <c r="AH85" s="17"/>
      <c r="AI85" s="17"/>
      <c r="AJ85" s="26"/>
      <c r="AK85" s="17"/>
      <c r="AL85" s="21"/>
      <c r="AM85" s="36"/>
    </row>
    <row r="86" spans="1:39" ht="20" customHeight="1" x14ac:dyDescent="0.2">
      <c r="A86" s="25"/>
      <c r="B86" s="51"/>
      <c r="C86" s="27"/>
      <c r="D86" s="27"/>
      <c r="E86" s="27"/>
      <c r="F86" s="17"/>
      <c r="G86" s="17"/>
      <c r="H86" s="17"/>
      <c r="I86" s="25"/>
      <c r="J86" s="21"/>
      <c r="K86" s="21"/>
      <c r="L86" s="17"/>
      <c r="M86" s="17"/>
      <c r="N86" s="25"/>
      <c r="O86" s="51"/>
      <c r="P86" s="27"/>
      <c r="Q86" s="27"/>
      <c r="R86" s="27"/>
      <c r="S86" s="17"/>
      <c r="T86" s="17"/>
      <c r="U86" s="17"/>
      <c r="V86" s="17"/>
      <c r="W86" s="17"/>
      <c r="X86" s="17"/>
      <c r="Y86" s="17"/>
      <c r="Z86" s="17"/>
      <c r="AA86" s="17"/>
      <c r="AB86" s="45"/>
      <c r="AC86" s="22" t="s">
        <v>16</v>
      </c>
      <c r="AD86" s="23">
        <v>18677.437000000002</v>
      </c>
      <c r="AE86" s="23">
        <v>17402.157999999999</v>
      </c>
      <c r="AF86" s="20">
        <f t="shared" si="4"/>
        <v>1.073282807798895</v>
      </c>
      <c r="AG86" s="17"/>
      <c r="AH86" s="17"/>
      <c r="AI86" s="17"/>
      <c r="AJ86" s="26"/>
      <c r="AK86" s="17"/>
      <c r="AL86" s="21"/>
      <c r="AM86" s="36"/>
    </row>
    <row r="87" spans="1:39" ht="20" customHeight="1" x14ac:dyDescent="0.2">
      <c r="A87" s="25"/>
      <c r="B87" s="51"/>
      <c r="C87" s="27"/>
      <c r="D87" s="27"/>
      <c r="E87" s="27"/>
      <c r="F87" s="17"/>
      <c r="G87" s="17"/>
      <c r="H87" s="17"/>
      <c r="I87" s="25"/>
      <c r="J87" s="21"/>
      <c r="K87" s="17"/>
      <c r="L87" s="17"/>
      <c r="M87" s="17"/>
      <c r="N87" s="25"/>
      <c r="O87" s="51"/>
      <c r="P87" s="27"/>
      <c r="Q87" s="27"/>
      <c r="R87" s="27"/>
      <c r="S87" s="17"/>
      <c r="T87" s="17"/>
      <c r="U87" s="17"/>
      <c r="V87" s="17"/>
      <c r="W87" s="17"/>
      <c r="X87" s="17"/>
      <c r="Y87" s="17"/>
      <c r="Z87" s="17"/>
      <c r="AA87" s="17"/>
      <c r="AB87" s="45"/>
      <c r="AC87" s="22" t="s">
        <v>18</v>
      </c>
      <c r="AD87" s="23">
        <v>9778.6689999999999</v>
      </c>
      <c r="AE87" s="23">
        <v>17402.157999999999</v>
      </c>
      <c r="AF87" s="20">
        <f t="shared" si="4"/>
        <v>0.56192277992189243</v>
      </c>
      <c r="AG87" s="17"/>
      <c r="AH87" s="17"/>
      <c r="AI87" s="17"/>
      <c r="AJ87" s="26"/>
      <c r="AK87" s="17"/>
      <c r="AL87" s="17"/>
      <c r="AM87" s="36"/>
    </row>
    <row r="88" spans="1:39" ht="20" customHeight="1" x14ac:dyDescent="0.2">
      <c r="A88" s="25"/>
      <c r="B88" s="51"/>
      <c r="C88" s="27"/>
      <c r="D88" s="27"/>
      <c r="E88" s="27"/>
      <c r="F88" s="17"/>
      <c r="G88" s="17"/>
      <c r="H88" s="17"/>
      <c r="I88" s="25"/>
      <c r="J88" s="21"/>
      <c r="K88" s="21"/>
      <c r="L88" s="17"/>
      <c r="M88" s="17"/>
      <c r="N88" s="25"/>
      <c r="O88" s="51"/>
      <c r="P88" s="27"/>
      <c r="Q88" s="27"/>
      <c r="R88" s="27"/>
      <c r="S88" s="17"/>
      <c r="T88" s="17"/>
      <c r="U88" s="17"/>
      <c r="V88" s="17"/>
      <c r="W88" s="17"/>
      <c r="X88" s="17"/>
      <c r="Y88" s="17"/>
      <c r="Z88" s="17"/>
      <c r="AA88" s="17"/>
      <c r="AB88" s="45"/>
      <c r="AC88" s="22" t="s">
        <v>19</v>
      </c>
      <c r="AD88" s="23">
        <v>2017.8340000000001</v>
      </c>
      <c r="AE88" s="23">
        <v>17402.157999999999</v>
      </c>
      <c r="AF88" s="20">
        <f t="shared" si="4"/>
        <v>0.11595309041556801</v>
      </c>
      <c r="AG88" s="17"/>
      <c r="AH88" s="17"/>
      <c r="AI88" s="17"/>
      <c r="AJ88" s="26"/>
      <c r="AK88" s="17"/>
      <c r="AL88" s="21"/>
      <c r="AM88" s="36"/>
    </row>
    <row r="89" spans="1:39" ht="20" customHeight="1" x14ac:dyDescent="0.2">
      <c r="A89" s="25"/>
      <c r="B89" s="51"/>
      <c r="C89" s="27"/>
      <c r="D89" s="27"/>
      <c r="E89" s="27"/>
      <c r="F89" s="17"/>
      <c r="G89" s="17"/>
      <c r="H89" s="17"/>
      <c r="I89" s="25"/>
      <c r="J89" s="21"/>
      <c r="K89" s="17"/>
      <c r="L89" s="17"/>
      <c r="M89" s="17"/>
      <c r="N89" s="25"/>
      <c r="O89" s="51"/>
      <c r="P89" s="27"/>
      <c r="Q89" s="27"/>
      <c r="R89" s="27"/>
      <c r="S89" s="17"/>
      <c r="T89" s="17"/>
      <c r="U89" s="17"/>
      <c r="V89" s="17"/>
      <c r="W89" s="17"/>
      <c r="X89" s="17"/>
      <c r="Y89" s="17"/>
      <c r="Z89" s="17"/>
      <c r="AA89" s="17"/>
      <c r="AB89" s="44" t="s">
        <v>36</v>
      </c>
      <c r="AC89" s="22" t="s">
        <v>14</v>
      </c>
      <c r="AD89" s="23">
        <v>8296.6949999999997</v>
      </c>
      <c r="AE89" s="23">
        <v>17402.157999999999</v>
      </c>
      <c r="AF89" s="20">
        <f t="shared" si="4"/>
        <v>0.4767624222237265</v>
      </c>
      <c r="AG89" s="17"/>
      <c r="AH89" s="17"/>
      <c r="AI89" s="17"/>
      <c r="AJ89" s="22" t="s">
        <v>36</v>
      </c>
      <c r="AK89" s="17">
        <v>23868.626</v>
      </c>
      <c r="AL89" s="21">
        <f>AK89/AE89</f>
        <v>1.371590006250949</v>
      </c>
      <c r="AM89" s="36"/>
    </row>
    <row r="90" spans="1:39" ht="20" customHeight="1" x14ac:dyDescent="0.2">
      <c r="A90" s="25"/>
      <c r="B90" s="51"/>
      <c r="C90" s="27"/>
      <c r="D90" s="27"/>
      <c r="E90" s="27"/>
      <c r="F90" s="17"/>
      <c r="G90" s="17"/>
      <c r="H90" s="17"/>
      <c r="I90" s="19"/>
      <c r="J90" s="21"/>
      <c r="K90" s="21"/>
      <c r="L90" s="17"/>
      <c r="M90" s="17"/>
      <c r="N90" s="25"/>
      <c r="O90" s="51"/>
      <c r="P90" s="27"/>
      <c r="Q90" s="27"/>
      <c r="R90" s="27"/>
      <c r="S90" s="17"/>
      <c r="T90" s="17"/>
      <c r="U90" s="17"/>
      <c r="V90" s="17"/>
      <c r="W90" s="17"/>
      <c r="X90" s="17"/>
      <c r="Y90" s="17"/>
      <c r="Z90" s="17"/>
      <c r="AA90" s="17"/>
      <c r="AB90" s="45"/>
      <c r="AC90" s="22" t="s">
        <v>15</v>
      </c>
      <c r="AD90" s="23">
        <v>12975.614</v>
      </c>
      <c r="AE90" s="23">
        <v>17402.157999999999</v>
      </c>
      <c r="AF90" s="20">
        <f t="shared" si="4"/>
        <v>0.74563246696185614</v>
      </c>
      <c r="AG90" s="17"/>
      <c r="AH90" s="17"/>
      <c r="AI90" s="17"/>
      <c r="AJ90" s="26"/>
      <c r="AK90" s="17"/>
      <c r="AL90" s="21"/>
      <c r="AM90" s="36"/>
    </row>
    <row r="91" spans="1:39" ht="20" customHeight="1" x14ac:dyDescent="0.2">
      <c r="A91" s="25"/>
      <c r="B91" s="51"/>
      <c r="C91" s="27"/>
      <c r="D91" s="27"/>
      <c r="E91" s="27"/>
      <c r="F91" s="17"/>
      <c r="G91" s="17"/>
      <c r="H91" s="17"/>
      <c r="I91" s="25"/>
      <c r="J91" s="21"/>
      <c r="K91" s="17"/>
      <c r="L91" s="17"/>
      <c r="M91" s="17"/>
      <c r="N91" s="25"/>
      <c r="O91" s="51"/>
      <c r="P91" s="27"/>
      <c r="Q91" s="27"/>
      <c r="R91" s="27"/>
      <c r="S91" s="17"/>
      <c r="T91" s="17"/>
      <c r="U91" s="17"/>
      <c r="V91" s="17"/>
      <c r="W91" s="17"/>
      <c r="X91" s="17"/>
      <c r="Y91" s="17"/>
      <c r="Z91" s="17"/>
      <c r="AA91" s="17"/>
      <c r="AB91" s="45"/>
      <c r="AC91" s="22" t="s">
        <v>16</v>
      </c>
      <c r="AD91" s="23">
        <v>7319.6949999999997</v>
      </c>
      <c r="AE91" s="23">
        <v>17402.157999999999</v>
      </c>
      <c r="AF91" s="20">
        <f t="shared" si="4"/>
        <v>0.42061995989233059</v>
      </c>
      <c r="AG91" s="17"/>
      <c r="AH91" s="17"/>
      <c r="AI91" s="17"/>
      <c r="AJ91" s="26"/>
      <c r="AK91" s="17"/>
      <c r="AL91" s="17"/>
      <c r="AM91" s="36"/>
    </row>
    <row r="92" spans="1:39" ht="20" customHeight="1" x14ac:dyDescent="0.2">
      <c r="A92" s="25"/>
      <c r="B92" s="51"/>
      <c r="C92" s="27"/>
      <c r="D92" s="27"/>
      <c r="E92" s="27"/>
      <c r="F92" s="17"/>
      <c r="G92" s="17"/>
      <c r="H92" s="17"/>
      <c r="I92" s="25"/>
      <c r="J92" s="21"/>
      <c r="K92" s="17"/>
      <c r="L92" s="17"/>
      <c r="M92" s="17"/>
      <c r="N92" s="25"/>
      <c r="O92" s="51"/>
      <c r="P92" s="27"/>
      <c r="Q92" s="27"/>
      <c r="R92" s="27"/>
      <c r="S92" s="17"/>
      <c r="T92" s="17"/>
      <c r="U92" s="17"/>
      <c r="V92" s="17"/>
      <c r="W92" s="17"/>
      <c r="X92" s="17"/>
      <c r="Y92" s="17"/>
      <c r="Z92" s="17"/>
      <c r="AA92" s="17"/>
      <c r="AB92" s="45"/>
      <c r="AC92" s="22" t="s">
        <v>18</v>
      </c>
      <c r="AD92" s="23">
        <v>6095.1490000000003</v>
      </c>
      <c r="AE92" s="23">
        <v>17402.157999999999</v>
      </c>
      <c r="AF92" s="20">
        <f t="shared" si="4"/>
        <v>0.35025248018090632</v>
      </c>
      <c r="AG92" s="17"/>
      <c r="AH92" s="17"/>
      <c r="AI92" s="17"/>
      <c r="AJ92" s="26"/>
      <c r="AK92" s="17"/>
      <c r="AL92" s="17"/>
      <c r="AM92" s="36"/>
    </row>
    <row r="93" spans="1:39" ht="20" customHeight="1" x14ac:dyDescent="0.2">
      <c r="A93" s="25"/>
      <c r="B93" s="51"/>
      <c r="C93" s="27"/>
      <c r="D93" s="27"/>
      <c r="E93" s="27"/>
      <c r="F93" s="17"/>
      <c r="G93" s="17"/>
      <c r="H93" s="17"/>
      <c r="I93" s="25"/>
      <c r="J93" s="21"/>
      <c r="K93" s="17"/>
      <c r="L93" s="17"/>
      <c r="M93" s="17"/>
      <c r="N93" s="25"/>
      <c r="O93" s="51"/>
      <c r="P93" s="27"/>
      <c r="Q93" s="27"/>
      <c r="R93" s="27"/>
      <c r="S93" s="17"/>
      <c r="T93" s="17"/>
      <c r="U93" s="17"/>
      <c r="V93" s="17"/>
      <c r="W93" s="17"/>
      <c r="X93" s="17"/>
      <c r="Y93" s="17"/>
      <c r="Z93" s="17"/>
      <c r="AA93" s="17"/>
      <c r="AB93" s="45"/>
      <c r="AC93" s="22" t="s">
        <v>19</v>
      </c>
      <c r="AD93" s="23">
        <v>15622.38</v>
      </c>
      <c r="AE93" s="23">
        <v>17402.157999999999</v>
      </c>
      <c r="AF93" s="20">
        <f t="shared" si="4"/>
        <v>0.89772659229964469</v>
      </c>
      <c r="AG93" s="17"/>
      <c r="AH93" s="17"/>
      <c r="AI93" s="17"/>
      <c r="AJ93" s="26"/>
      <c r="AK93" s="17"/>
      <c r="AM93" s="34"/>
    </row>
    <row r="94" spans="1:39" ht="20" customHeight="1" x14ac:dyDescent="0.2">
      <c r="A94" s="25"/>
      <c r="B94" s="51"/>
      <c r="C94" s="27"/>
      <c r="D94" s="27"/>
      <c r="E94" s="27"/>
      <c r="F94" s="17"/>
      <c r="G94" s="17"/>
      <c r="H94" s="17"/>
      <c r="I94" s="25"/>
      <c r="J94" s="21"/>
      <c r="K94" s="17"/>
      <c r="L94" s="17"/>
      <c r="M94" s="17"/>
      <c r="N94" s="25"/>
      <c r="O94" s="51"/>
      <c r="P94" s="27"/>
      <c r="Q94" s="27"/>
      <c r="R94" s="27"/>
      <c r="S94" s="17"/>
      <c r="T94" s="17"/>
      <c r="U94" s="17"/>
      <c r="V94" s="17"/>
      <c r="W94" s="17"/>
      <c r="X94" s="17"/>
      <c r="Y94" s="17"/>
      <c r="Z94" s="17"/>
      <c r="AA94" s="17"/>
      <c r="AB94" s="44" t="s">
        <v>37</v>
      </c>
      <c r="AC94" s="22" t="s">
        <v>14</v>
      </c>
      <c r="AD94" s="23">
        <v>11998.861000000001</v>
      </c>
      <c r="AE94" s="23">
        <v>17402.157999999999</v>
      </c>
      <c r="AF94" s="20">
        <f t="shared" si="4"/>
        <v>0.68950419827242126</v>
      </c>
      <c r="AG94" s="17"/>
      <c r="AH94" s="17"/>
      <c r="AI94" s="17"/>
      <c r="AJ94" s="22" t="s">
        <v>37</v>
      </c>
      <c r="AK94" s="17">
        <v>22168.219000000001</v>
      </c>
      <c r="AL94" s="21">
        <f>AK94/AE94</f>
        <v>1.2738775846076102</v>
      </c>
      <c r="AM94" s="34"/>
    </row>
    <row r="95" spans="1:39" ht="20" customHeight="1" x14ac:dyDescent="0.2">
      <c r="A95" s="25"/>
      <c r="B95" s="51"/>
      <c r="C95" s="27"/>
      <c r="D95" s="27"/>
      <c r="E95" s="27"/>
      <c r="F95" s="17"/>
      <c r="G95" s="17"/>
      <c r="H95" s="17"/>
      <c r="I95" s="19"/>
      <c r="J95" s="21"/>
      <c r="K95" s="21"/>
      <c r="L95" s="17"/>
      <c r="M95" s="17"/>
      <c r="N95" s="25"/>
      <c r="O95" s="51"/>
      <c r="P95" s="27"/>
      <c r="Q95" s="27"/>
      <c r="R95" s="27"/>
      <c r="S95" s="17"/>
      <c r="T95" s="17"/>
      <c r="U95" s="17"/>
      <c r="V95" s="17"/>
      <c r="W95" s="17"/>
      <c r="X95" s="17"/>
      <c r="Y95" s="17"/>
      <c r="Z95" s="17"/>
      <c r="AA95" s="17"/>
      <c r="AB95" s="45"/>
      <c r="AC95" s="22" t="s">
        <v>15</v>
      </c>
      <c r="AD95" s="23">
        <v>10646.919</v>
      </c>
      <c r="AE95" s="23">
        <v>17402.157999999999</v>
      </c>
      <c r="AF95" s="20">
        <f t="shared" si="4"/>
        <v>0.61181601730084278</v>
      </c>
      <c r="AG95" s="17"/>
      <c r="AH95" s="17"/>
      <c r="AI95" s="17"/>
      <c r="AJ95" s="26"/>
      <c r="AK95" s="17"/>
      <c r="AM95" s="34"/>
    </row>
    <row r="96" spans="1:39" ht="20" customHeight="1" x14ac:dyDescent="0.2">
      <c r="A96" s="25"/>
      <c r="B96" s="51"/>
      <c r="C96" s="27"/>
      <c r="D96" s="27"/>
      <c r="E96" s="27"/>
      <c r="F96" s="17"/>
      <c r="G96" s="17"/>
      <c r="H96" s="17"/>
      <c r="I96" s="25"/>
      <c r="J96" s="21"/>
      <c r="K96" s="17"/>
      <c r="L96" s="17"/>
      <c r="M96" s="17"/>
      <c r="N96" s="25"/>
      <c r="O96" s="51"/>
      <c r="P96" s="27"/>
      <c r="Q96" s="27"/>
      <c r="R96" s="27"/>
      <c r="S96" s="17"/>
      <c r="T96" s="17"/>
      <c r="U96" s="17"/>
      <c r="V96" s="17"/>
      <c r="W96" s="17"/>
      <c r="X96" s="17"/>
      <c r="Y96" s="17"/>
      <c r="Z96" s="17"/>
      <c r="AA96" s="17"/>
      <c r="AB96" s="45"/>
      <c r="AC96" s="22" t="s">
        <v>16</v>
      </c>
      <c r="AD96" s="23">
        <v>14593.768</v>
      </c>
      <c r="AE96" s="23">
        <v>17402.157999999999</v>
      </c>
      <c r="AF96" s="20">
        <f t="shared" si="4"/>
        <v>0.83861829090392126</v>
      </c>
      <c r="AG96" s="17"/>
      <c r="AH96" s="17"/>
      <c r="AI96" s="17"/>
      <c r="AJ96" s="26"/>
      <c r="AK96" s="17"/>
      <c r="AM96" s="34"/>
    </row>
    <row r="97" spans="1:39" ht="20" customHeight="1" x14ac:dyDescent="0.2">
      <c r="A97" s="25"/>
      <c r="B97" s="51"/>
      <c r="C97" s="27"/>
      <c r="D97" s="27"/>
      <c r="E97" s="27"/>
      <c r="F97" s="17"/>
      <c r="G97" s="17"/>
      <c r="H97" s="17"/>
      <c r="I97" s="25"/>
      <c r="J97" s="21"/>
      <c r="K97" s="17"/>
      <c r="L97" s="17"/>
      <c r="M97" s="17"/>
      <c r="N97" s="25"/>
      <c r="O97" s="51"/>
      <c r="P97" s="27"/>
      <c r="Q97" s="27"/>
      <c r="R97" s="27"/>
      <c r="S97" s="17"/>
      <c r="T97" s="17"/>
      <c r="U97" s="17"/>
      <c r="V97" s="17"/>
      <c r="W97" s="17"/>
      <c r="X97" s="17"/>
      <c r="Y97" s="17"/>
      <c r="Z97" s="17"/>
      <c r="AA97" s="17"/>
      <c r="AB97" s="45"/>
      <c r="AC97" s="22" t="s">
        <v>18</v>
      </c>
      <c r="AD97" s="23">
        <v>11978.941999999999</v>
      </c>
      <c r="AE97" s="23">
        <v>17402.157999999999</v>
      </c>
      <c r="AF97" s="20">
        <f t="shared" si="4"/>
        <v>0.68835957011768312</v>
      </c>
      <c r="AG97" s="17"/>
      <c r="AH97" s="17"/>
      <c r="AI97" s="17"/>
      <c r="AJ97" s="26"/>
      <c r="AK97" s="17"/>
      <c r="AM97" s="34"/>
    </row>
    <row r="98" spans="1:39" ht="20" customHeight="1" x14ac:dyDescent="0.2">
      <c r="A98" s="25"/>
      <c r="B98" s="51"/>
      <c r="C98" s="27"/>
      <c r="D98" s="27"/>
      <c r="E98" s="27"/>
      <c r="F98" s="17"/>
      <c r="G98" s="17"/>
      <c r="H98" s="17"/>
      <c r="I98" s="25"/>
      <c r="J98" s="21"/>
      <c r="K98" s="17"/>
      <c r="L98" s="17"/>
      <c r="M98" s="17"/>
      <c r="N98" s="25"/>
      <c r="O98" s="51"/>
      <c r="P98" s="27"/>
      <c r="Q98" s="27"/>
      <c r="R98" s="27"/>
      <c r="S98" s="17"/>
      <c r="T98" s="17"/>
      <c r="U98" s="17"/>
      <c r="V98" s="17"/>
      <c r="W98" s="17"/>
      <c r="X98" s="17"/>
      <c r="Y98" s="17"/>
      <c r="Z98" s="17"/>
      <c r="AA98" s="17"/>
      <c r="AB98" s="45"/>
      <c r="AC98" s="22" t="s">
        <v>19</v>
      </c>
      <c r="AD98" s="23">
        <v>14566.482</v>
      </c>
      <c r="AE98" s="23">
        <v>17402.157999999999</v>
      </c>
      <c r="AF98" s="20">
        <f t="shared" si="4"/>
        <v>0.83705032444826677</v>
      </c>
      <c r="AG98" s="17"/>
      <c r="AH98" s="17"/>
      <c r="AI98" s="17"/>
      <c r="AJ98" s="26"/>
      <c r="AK98" s="17"/>
      <c r="AM98" s="34"/>
    </row>
    <row r="99" spans="1:39" ht="20" customHeight="1" x14ac:dyDescent="0.2">
      <c r="A99" s="25"/>
      <c r="B99" s="51"/>
      <c r="C99" s="27"/>
      <c r="D99" s="27"/>
      <c r="E99" s="27"/>
      <c r="F99" s="17"/>
      <c r="G99" s="17"/>
      <c r="H99" s="17"/>
      <c r="I99" s="25"/>
      <c r="J99" s="21"/>
      <c r="K99" s="17"/>
      <c r="L99" s="17"/>
      <c r="M99" s="17"/>
      <c r="N99" s="25"/>
      <c r="O99" s="51"/>
      <c r="P99" s="27"/>
      <c r="Q99" s="27"/>
      <c r="R99" s="27"/>
      <c r="S99" s="17"/>
      <c r="T99" s="17"/>
      <c r="U99" s="17"/>
      <c r="V99" s="17"/>
      <c r="W99" s="17"/>
      <c r="X99" s="17"/>
      <c r="Y99" s="17"/>
      <c r="Z99" s="17"/>
      <c r="AA99" s="17"/>
      <c r="AB99" s="44" t="s">
        <v>38</v>
      </c>
      <c r="AC99" s="22" t="s">
        <v>14</v>
      </c>
      <c r="AD99" s="23">
        <v>17927.102999999999</v>
      </c>
      <c r="AE99" s="23">
        <v>21587.123</v>
      </c>
      <c r="AF99" s="20">
        <f t="shared" si="4"/>
        <v>0.83045355325950565</v>
      </c>
      <c r="AG99" s="17"/>
      <c r="AH99" s="17"/>
      <c r="AI99" s="17"/>
      <c r="AJ99" s="22" t="s">
        <v>38</v>
      </c>
      <c r="AK99" s="17">
        <v>18347.043000000001</v>
      </c>
      <c r="AL99" s="21">
        <f>AK99/AE99</f>
        <v>0.84990681713352922</v>
      </c>
      <c r="AM99" s="34"/>
    </row>
    <row r="100" spans="1:39" ht="20" customHeight="1" thickBot="1" x14ac:dyDescent="0.25">
      <c r="A100" s="25"/>
      <c r="B100" s="51"/>
      <c r="C100" s="27"/>
      <c r="D100" s="27"/>
      <c r="E100" s="27"/>
      <c r="F100" s="17"/>
      <c r="G100" s="17"/>
      <c r="H100" s="17"/>
      <c r="I100" s="19"/>
      <c r="J100" s="21"/>
      <c r="K100" s="21"/>
      <c r="L100" s="17"/>
      <c r="M100" s="17"/>
      <c r="N100" s="25"/>
      <c r="O100" s="51"/>
      <c r="P100" s="27"/>
      <c r="Q100" s="27"/>
      <c r="R100" s="27"/>
      <c r="S100" s="17"/>
      <c r="T100" s="17"/>
      <c r="U100" s="17"/>
      <c r="V100" s="17"/>
      <c r="W100" s="17"/>
      <c r="X100" s="17"/>
      <c r="Y100" s="17"/>
      <c r="Z100" s="17"/>
      <c r="AA100" s="17"/>
      <c r="AB100" s="46"/>
      <c r="AC100" s="47" t="s">
        <v>15</v>
      </c>
      <c r="AD100" s="48">
        <v>10868.191000000001</v>
      </c>
      <c r="AE100" s="48">
        <v>21587.123</v>
      </c>
      <c r="AF100" s="39">
        <f t="shared" si="4"/>
        <v>0.50345713043836371</v>
      </c>
      <c r="AG100" s="40"/>
      <c r="AH100" s="40"/>
      <c r="AI100" s="40"/>
      <c r="AJ100" s="52"/>
      <c r="AK100" s="40"/>
      <c r="AL100" s="49"/>
      <c r="AM100" s="50"/>
    </row>
    <row r="101" spans="1:39" ht="20" customHeight="1" x14ac:dyDescent="0.2">
      <c r="I101" s="25"/>
      <c r="J101" s="21"/>
      <c r="K101" s="17"/>
      <c r="L101" s="17"/>
    </row>
    <row r="102" spans="1:39" ht="20" customHeight="1" x14ac:dyDescent="0.2">
      <c r="I102" s="25"/>
      <c r="J102" s="21"/>
      <c r="K102" s="17"/>
      <c r="L102" s="17"/>
    </row>
    <row r="103" spans="1:39" ht="20" customHeight="1" x14ac:dyDescent="0.2">
      <c r="I103" s="25"/>
      <c r="J103" s="21"/>
      <c r="K103" s="17"/>
      <c r="L103" s="17"/>
    </row>
    <row r="104" spans="1:39" ht="20" customHeight="1" x14ac:dyDescent="0.2">
      <c r="I104" s="19"/>
      <c r="J104" s="21"/>
      <c r="K104" s="21"/>
      <c r="L104" s="17"/>
    </row>
    <row r="105" spans="1:39" ht="20" customHeight="1" x14ac:dyDescent="0.2">
      <c r="I105" s="25"/>
      <c r="J105" s="21"/>
      <c r="K105" s="17"/>
      <c r="L105" s="17"/>
    </row>
    <row r="106" spans="1:39" ht="20" customHeight="1" x14ac:dyDescent="0.2">
      <c r="I106" s="25"/>
      <c r="J106" s="21"/>
      <c r="K106" s="17"/>
      <c r="L106" s="17"/>
    </row>
    <row r="107" spans="1:39" ht="20" customHeight="1" x14ac:dyDescent="0.2">
      <c r="I107" s="25"/>
      <c r="J107" s="21"/>
      <c r="K107" s="17"/>
      <c r="L107" s="17"/>
    </row>
    <row r="108" spans="1:39" ht="20" customHeight="1" x14ac:dyDescent="0.2">
      <c r="I108" s="25"/>
      <c r="J108" s="21"/>
      <c r="K108" s="17"/>
      <c r="L108" s="17"/>
    </row>
    <row r="109" spans="1:39" ht="20" customHeight="1" x14ac:dyDescent="0.2">
      <c r="I109" s="19"/>
      <c r="J109" s="21"/>
      <c r="K109" s="21"/>
      <c r="L109" s="17"/>
    </row>
    <row r="110" spans="1:39" ht="20" customHeight="1" x14ac:dyDescent="0.2">
      <c r="I110" s="25"/>
      <c r="J110" s="21"/>
      <c r="K110" s="17"/>
      <c r="L110" s="17"/>
    </row>
    <row r="111" spans="1:39" ht="20" customHeight="1" x14ac:dyDescent="0.2">
      <c r="I111" s="25"/>
      <c r="J111" s="21"/>
      <c r="K111" s="17"/>
      <c r="L111" s="17"/>
    </row>
    <row r="112" spans="1:39" ht="20" customHeight="1" x14ac:dyDescent="0.2">
      <c r="I112" s="25"/>
      <c r="J112" s="21"/>
      <c r="K112" s="17"/>
      <c r="L112" s="17"/>
    </row>
    <row r="113" spans="9:12" ht="20" customHeight="1" x14ac:dyDescent="0.2">
      <c r="I113" s="25"/>
      <c r="J113" s="21"/>
      <c r="K113" s="17"/>
      <c r="L113" s="17"/>
    </row>
    <row r="114" spans="9:12" ht="20" customHeight="1" x14ac:dyDescent="0.2">
      <c r="I114" s="19"/>
      <c r="J114" s="21"/>
      <c r="K114" s="21"/>
      <c r="L114" s="17"/>
    </row>
    <row r="115" spans="9:12" ht="20" customHeight="1" x14ac:dyDescent="0.2">
      <c r="I115" s="25"/>
      <c r="J115" s="21"/>
      <c r="K115" s="17"/>
      <c r="L115" s="17"/>
    </row>
    <row r="116" spans="9:12" ht="20" customHeight="1" x14ac:dyDescent="0.2">
      <c r="I116" s="25"/>
      <c r="J116" s="21"/>
      <c r="K116" s="17"/>
      <c r="L116" s="17"/>
    </row>
    <row r="117" spans="9:12" ht="20" customHeight="1" x14ac:dyDescent="0.2">
      <c r="I117" s="25"/>
      <c r="J117" s="21"/>
      <c r="K117" s="17"/>
      <c r="L117" s="17"/>
    </row>
    <row r="118" spans="9:12" ht="20" customHeight="1" x14ac:dyDescent="0.2">
      <c r="I118" s="25"/>
      <c r="J118" s="21"/>
      <c r="K118" s="17"/>
      <c r="L118" s="17"/>
    </row>
  </sheetData>
  <mergeCells count="3">
    <mergeCell ref="A1:L1"/>
    <mergeCell ref="N1:Y1"/>
    <mergeCell ref="AB1:A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D4556-AE8D-9E4B-ABF6-87F529463144}">
  <dimension ref="A1:Y119"/>
  <sheetViews>
    <sheetView topLeftCell="H1" workbookViewId="0">
      <selection activeCell="O23" sqref="O23"/>
    </sheetView>
  </sheetViews>
  <sheetFormatPr baseColWidth="10" defaultColWidth="16.33203125" defaultRowHeight="13" x14ac:dyDescent="0.15"/>
  <cols>
    <col min="1" max="16384" width="16.33203125" style="14"/>
  </cols>
  <sheetData>
    <row r="1" spans="1:25" ht="14.25" customHeight="1" x14ac:dyDescent="0.15">
      <c r="A1" s="28" t="s">
        <v>4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30"/>
      <c r="M1" s="13"/>
      <c r="N1" s="28" t="s">
        <v>46</v>
      </c>
      <c r="O1" s="29"/>
      <c r="P1" s="29"/>
      <c r="Q1" s="29"/>
      <c r="R1" s="29"/>
      <c r="S1" s="29"/>
      <c r="T1" s="29"/>
      <c r="U1" s="29"/>
      <c r="V1" s="29"/>
      <c r="W1" s="29"/>
      <c r="X1" s="29"/>
      <c r="Y1" s="30"/>
    </row>
    <row r="2" spans="1:25" ht="14.75" customHeight="1" x14ac:dyDescent="0.15">
      <c r="A2" s="31"/>
      <c r="B2" s="15"/>
      <c r="C2" s="16" t="s">
        <v>8</v>
      </c>
      <c r="D2" s="16" t="s">
        <v>9</v>
      </c>
      <c r="E2" s="16" t="s">
        <v>10</v>
      </c>
      <c r="F2" s="16" t="s">
        <v>11</v>
      </c>
      <c r="G2" s="16" t="s">
        <v>1</v>
      </c>
      <c r="H2" s="16" t="s">
        <v>12</v>
      </c>
      <c r="I2" s="16"/>
      <c r="J2" s="16" t="s">
        <v>57</v>
      </c>
      <c r="K2" s="16" t="s">
        <v>58</v>
      </c>
      <c r="L2" s="32" t="s">
        <v>59</v>
      </c>
      <c r="M2" s="17"/>
      <c r="N2" s="31"/>
      <c r="O2" s="15"/>
      <c r="P2" s="16" t="s">
        <v>8</v>
      </c>
      <c r="Q2" s="16" t="s">
        <v>9</v>
      </c>
      <c r="R2" s="16" t="s">
        <v>10</v>
      </c>
      <c r="S2" s="16" t="s">
        <v>11</v>
      </c>
      <c r="T2" s="16" t="s">
        <v>1</v>
      </c>
      <c r="U2" s="16" t="s">
        <v>12</v>
      </c>
      <c r="V2" s="16"/>
      <c r="W2" s="16" t="s">
        <v>57</v>
      </c>
      <c r="X2" s="16" t="s">
        <v>58</v>
      </c>
      <c r="Y2" s="32" t="s">
        <v>59</v>
      </c>
    </row>
    <row r="3" spans="1:25" ht="14.75" customHeight="1" x14ac:dyDescent="0.2">
      <c r="A3" s="33" t="s">
        <v>13</v>
      </c>
      <c r="B3" s="19" t="s">
        <v>14</v>
      </c>
      <c r="C3" s="20">
        <v>72.695329999999998</v>
      </c>
      <c r="D3" s="20">
        <v>126.3951</v>
      </c>
      <c r="E3" s="20">
        <f t="shared" ref="E3:E66" si="0">C3/D3</f>
        <v>0.57514357755957313</v>
      </c>
      <c r="F3" s="14">
        <f>AVERAGE(E2:E118)</f>
        <v>0.59242550954004247</v>
      </c>
      <c r="G3" s="14">
        <f>STDEV(E2:E118)/SQRT(COUNT(E2:E118))</f>
        <v>1.6684752009081292E-2</v>
      </c>
      <c r="H3" s="14">
        <f>COUNT(E2:E118)</f>
        <v>116</v>
      </c>
      <c r="I3" s="19" t="s">
        <v>13</v>
      </c>
      <c r="J3" s="21">
        <v>132.94033333333334</v>
      </c>
      <c r="K3" s="21">
        <f>J3/D3</f>
        <v>1.0517839167288394</v>
      </c>
      <c r="L3" s="34">
        <f>AVERAGE(K1:K1000)</f>
        <v>1.1268308965175231</v>
      </c>
      <c r="M3" s="17"/>
      <c r="N3" s="33" t="s">
        <v>13</v>
      </c>
      <c r="O3" s="19" t="s">
        <v>14</v>
      </c>
      <c r="P3" s="20">
        <v>59.113329999999998</v>
      </c>
      <c r="Q3" s="20">
        <v>126.3951</v>
      </c>
      <c r="R3" s="20">
        <f t="shared" ref="R3:R66" si="1">P3/Q3</f>
        <v>0.46768688026671917</v>
      </c>
      <c r="S3" s="14">
        <f>AVERAGE(R2:R118)</f>
        <v>0.41919675791138333</v>
      </c>
      <c r="T3" s="14">
        <f>STDEV(R2:R118)/SQRT(COUNT(R2:R118))</f>
        <v>1.9355132101691302E-2</v>
      </c>
      <c r="U3" s="14">
        <f>COUNT(R2:R118)</f>
        <v>76</v>
      </c>
      <c r="V3" s="19" t="s">
        <v>13</v>
      </c>
      <c r="W3" s="21">
        <v>97.356333333333339</v>
      </c>
      <c r="X3" s="21">
        <f>W3/Q3</f>
        <v>0.77025401564881346</v>
      </c>
      <c r="Y3" s="34">
        <f>AVERAGE(X1:X1000)</f>
        <v>0.99913970944414487</v>
      </c>
    </row>
    <row r="4" spans="1:25" ht="14.25" customHeight="1" x14ac:dyDescent="0.2">
      <c r="A4" s="35"/>
      <c r="B4" s="19" t="s">
        <v>15</v>
      </c>
      <c r="C4" s="20">
        <v>54.938330000000001</v>
      </c>
      <c r="D4" s="20">
        <v>126.3951</v>
      </c>
      <c r="E4" s="20">
        <f t="shared" si="0"/>
        <v>0.43465553648836069</v>
      </c>
      <c r="F4" s="27"/>
      <c r="G4" s="27"/>
      <c r="H4" s="27"/>
      <c r="I4" s="25"/>
      <c r="J4" s="21"/>
      <c r="K4" s="21"/>
      <c r="L4" s="36"/>
      <c r="M4" s="27"/>
      <c r="N4" s="35"/>
      <c r="O4" s="19" t="s">
        <v>15</v>
      </c>
      <c r="P4" s="20">
        <v>69.589330000000004</v>
      </c>
      <c r="Q4" s="20">
        <v>126.3951</v>
      </c>
      <c r="R4" s="20">
        <f t="shared" si="1"/>
        <v>0.55056984012829613</v>
      </c>
      <c r="S4" s="27"/>
      <c r="T4" s="27"/>
      <c r="U4" s="27"/>
      <c r="V4" s="25"/>
      <c r="W4" s="21"/>
      <c r="X4" s="21"/>
      <c r="Y4" s="36"/>
    </row>
    <row r="5" spans="1:25" ht="14" customHeight="1" x14ac:dyDescent="0.2">
      <c r="A5" s="35"/>
      <c r="B5" s="19" t="s">
        <v>16</v>
      </c>
      <c r="C5" s="20">
        <v>101.8383</v>
      </c>
      <c r="D5" s="20">
        <v>126.3951</v>
      </c>
      <c r="E5" s="20">
        <f t="shared" si="0"/>
        <v>0.80571398733020505</v>
      </c>
      <c r="F5" s="27"/>
      <c r="G5" s="27"/>
      <c r="H5" s="27"/>
      <c r="I5" s="25"/>
      <c r="J5" s="21"/>
      <c r="K5" s="21"/>
      <c r="L5" s="36"/>
      <c r="M5" s="27"/>
      <c r="N5" s="35"/>
      <c r="O5" s="19" t="s">
        <v>16</v>
      </c>
      <c r="P5" s="20">
        <v>77.794330000000002</v>
      </c>
      <c r="Q5" s="20">
        <v>126.3951</v>
      </c>
      <c r="R5" s="20">
        <f t="shared" si="1"/>
        <v>0.61548533131426775</v>
      </c>
      <c r="S5" s="27"/>
      <c r="T5" s="27"/>
      <c r="U5" s="27"/>
      <c r="V5" s="25"/>
      <c r="W5" s="21"/>
      <c r="X5" s="21"/>
      <c r="Y5" s="36"/>
    </row>
    <row r="6" spans="1:25" ht="14" customHeight="1" x14ac:dyDescent="0.2">
      <c r="A6" s="33" t="s">
        <v>17</v>
      </c>
      <c r="B6" s="19" t="s">
        <v>14</v>
      </c>
      <c r="C6" s="20">
        <v>12.144</v>
      </c>
      <c r="D6" s="20">
        <v>126.3951</v>
      </c>
      <c r="E6" s="20">
        <f t="shared" si="0"/>
        <v>9.6079673974703128E-2</v>
      </c>
      <c r="F6" s="27"/>
      <c r="G6" s="27"/>
      <c r="H6" s="27"/>
      <c r="I6" s="19" t="s">
        <v>17</v>
      </c>
      <c r="J6" s="21">
        <v>115.65599999999999</v>
      </c>
      <c r="K6" s="21">
        <f>J6/D6</f>
        <v>0.91503547210295333</v>
      </c>
      <c r="L6" s="36"/>
      <c r="M6" s="27"/>
      <c r="N6" s="35"/>
      <c r="O6" s="19" t="s">
        <v>18</v>
      </c>
      <c r="P6" s="20">
        <v>79.041330000000002</v>
      </c>
      <c r="Q6" s="20">
        <v>126.3951</v>
      </c>
      <c r="R6" s="20">
        <f t="shared" si="1"/>
        <v>0.62535122010267807</v>
      </c>
      <c r="S6" s="27"/>
      <c r="T6" s="27"/>
      <c r="U6" s="27"/>
      <c r="V6" s="25"/>
      <c r="W6" s="21"/>
      <c r="X6" s="21"/>
      <c r="Y6" s="36"/>
    </row>
    <row r="7" spans="1:25" ht="14" customHeight="1" x14ac:dyDescent="0.2">
      <c r="A7" s="35"/>
      <c r="B7" s="19" t="s">
        <v>15</v>
      </c>
      <c r="C7" s="20">
        <v>48.793999999999997</v>
      </c>
      <c r="D7" s="20">
        <v>126.3951</v>
      </c>
      <c r="E7" s="20">
        <f t="shared" si="0"/>
        <v>0.38604344630448489</v>
      </c>
      <c r="F7" s="27"/>
      <c r="G7" s="27"/>
      <c r="H7" s="27"/>
      <c r="I7" s="25"/>
      <c r="J7" s="21"/>
      <c r="K7" s="21"/>
      <c r="L7" s="36"/>
      <c r="M7" s="27"/>
      <c r="N7" s="35"/>
      <c r="O7" s="19" t="s">
        <v>19</v>
      </c>
      <c r="P7" s="20">
        <v>70.465329999999994</v>
      </c>
      <c r="Q7" s="20">
        <v>126.3951</v>
      </c>
      <c r="R7" s="20">
        <f t="shared" si="1"/>
        <v>0.55750048854741996</v>
      </c>
      <c r="S7" s="27"/>
      <c r="T7" s="27"/>
      <c r="U7" s="27"/>
      <c r="V7" s="25"/>
      <c r="W7" s="21"/>
      <c r="X7" s="21"/>
      <c r="Y7" s="36"/>
    </row>
    <row r="8" spans="1:25" ht="14" customHeight="1" x14ac:dyDescent="0.2">
      <c r="A8" s="35"/>
      <c r="B8" s="19" t="s">
        <v>16</v>
      </c>
      <c r="C8" s="20">
        <v>66.686999999999998</v>
      </c>
      <c r="D8" s="20">
        <v>126.3951</v>
      </c>
      <c r="E8" s="20">
        <f t="shared" si="0"/>
        <v>0.52760747845446543</v>
      </c>
      <c r="F8" s="27"/>
      <c r="G8" s="27"/>
      <c r="H8" s="27"/>
      <c r="I8" s="25"/>
      <c r="J8" s="21"/>
      <c r="K8" s="21"/>
      <c r="L8" s="36"/>
      <c r="M8" s="27"/>
      <c r="N8" s="33" t="s">
        <v>17</v>
      </c>
      <c r="O8" s="19" t="s">
        <v>14</v>
      </c>
      <c r="P8" s="20">
        <v>48.777000000000001</v>
      </c>
      <c r="Q8" s="20">
        <v>126.3951</v>
      </c>
      <c r="R8" s="20">
        <f t="shared" si="1"/>
        <v>0.38590894741963888</v>
      </c>
      <c r="S8" s="27"/>
      <c r="T8" s="27"/>
      <c r="U8" s="27"/>
      <c r="V8" s="19" t="s">
        <v>17</v>
      </c>
      <c r="W8" s="21">
        <v>115.43400000000001</v>
      </c>
      <c r="X8" s="21">
        <f>W8/Q8</f>
        <v>0.9132790749008467</v>
      </c>
      <c r="Y8" s="36"/>
    </row>
    <row r="9" spans="1:25" ht="14" customHeight="1" x14ac:dyDescent="0.2">
      <c r="A9" s="35"/>
      <c r="B9" s="19" t="s">
        <v>18</v>
      </c>
      <c r="C9" s="20">
        <v>56.837000000000003</v>
      </c>
      <c r="D9" s="20">
        <v>126.3951</v>
      </c>
      <c r="E9" s="20">
        <f t="shared" si="0"/>
        <v>0.44967724223486516</v>
      </c>
      <c r="F9" s="27"/>
      <c r="G9" s="27"/>
      <c r="H9" s="27"/>
      <c r="I9" s="25"/>
      <c r="J9" s="21"/>
      <c r="K9" s="21"/>
      <c r="L9" s="36"/>
      <c r="M9" s="27"/>
      <c r="N9" s="35"/>
      <c r="O9" s="19" t="s">
        <v>15</v>
      </c>
      <c r="P9" s="20">
        <v>58.098999999999997</v>
      </c>
      <c r="Q9" s="20">
        <v>126.3951</v>
      </c>
      <c r="R9" s="20">
        <f t="shared" si="1"/>
        <v>0.45966180650990424</v>
      </c>
      <c r="S9" s="27"/>
      <c r="T9" s="27"/>
      <c r="U9" s="27"/>
      <c r="V9" s="25"/>
      <c r="W9" s="21"/>
      <c r="X9" s="21"/>
      <c r="Y9" s="36"/>
    </row>
    <row r="10" spans="1:25" ht="14" customHeight="1" x14ac:dyDescent="0.2">
      <c r="A10" s="35"/>
      <c r="B10" s="19" t="s">
        <v>19</v>
      </c>
      <c r="C10" s="20">
        <v>23.829000000000001</v>
      </c>
      <c r="D10" s="20">
        <v>126.3951</v>
      </c>
      <c r="E10" s="20">
        <f t="shared" si="0"/>
        <v>0.188527878058564</v>
      </c>
      <c r="F10" s="27"/>
      <c r="G10" s="27"/>
      <c r="H10" s="27"/>
      <c r="I10" s="25"/>
      <c r="J10" s="21"/>
      <c r="K10" s="21"/>
      <c r="L10" s="36"/>
      <c r="M10" s="27"/>
      <c r="N10" s="35"/>
      <c r="O10" s="19" t="s">
        <v>16</v>
      </c>
      <c r="P10" s="20">
        <v>92.864999999999995</v>
      </c>
      <c r="Q10" s="20">
        <v>126.3951</v>
      </c>
      <c r="R10" s="20">
        <f t="shared" si="1"/>
        <v>0.7347199377191046</v>
      </c>
      <c r="S10" s="27"/>
      <c r="T10" s="27"/>
      <c r="U10" s="27"/>
      <c r="V10" s="25"/>
      <c r="W10" s="21"/>
      <c r="X10" s="21"/>
      <c r="Y10" s="36"/>
    </row>
    <row r="11" spans="1:25" ht="14" customHeight="1" x14ac:dyDescent="0.2">
      <c r="A11" s="33" t="s">
        <v>20</v>
      </c>
      <c r="B11" s="19" t="s">
        <v>14</v>
      </c>
      <c r="C11" s="20">
        <v>84.198670000000007</v>
      </c>
      <c r="D11" s="20">
        <v>126.3951</v>
      </c>
      <c r="E11" s="20">
        <f t="shared" si="0"/>
        <v>0.6661545423833678</v>
      </c>
      <c r="F11" s="27"/>
      <c r="G11" s="27"/>
      <c r="H11" s="27"/>
      <c r="I11" s="19" t="s">
        <v>20</v>
      </c>
      <c r="J11" s="21">
        <v>105.71766666666666</v>
      </c>
      <c r="K11" s="21">
        <f>J11/D11</f>
        <v>0.83640636912876098</v>
      </c>
      <c r="L11" s="36"/>
      <c r="M11" s="27"/>
      <c r="N11" s="35"/>
      <c r="O11" s="19" t="s">
        <v>18</v>
      </c>
      <c r="P11" s="20">
        <v>45.377000000000002</v>
      </c>
      <c r="Q11" s="20">
        <v>126.3951</v>
      </c>
      <c r="R11" s="20">
        <f t="shared" si="1"/>
        <v>0.35900917045043679</v>
      </c>
      <c r="S11" s="27"/>
      <c r="T11" s="27"/>
      <c r="U11" s="27"/>
      <c r="V11" s="25"/>
      <c r="W11" s="21"/>
      <c r="X11" s="21"/>
      <c r="Y11" s="36"/>
    </row>
    <row r="12" spans="1:25" ht="14" customHeight="1" x14ac:dyDescent="0.2">
      <c r="A12" s="35"/>
      <c r="B12" s="19" t="s">
        <v>15</v>
      </c>
      <c r="C12" s="20">
        <v>69.51867</v>
      </c>
      <c r="D12" s="20">
        <v>126.3951</v>
      </c>
      <c r="E12" s="20">
        <f t="shared" si="0"/>
        <v>0.55001079946928322</v>
      </c>
      <c r="F12" s="27"/>
      <c r="G12" s="27"/>
      <c r="H12" s="27"/>
      <c r="I12" s="25"/>
      <c r="J12" s="21"/>
      <c r="K12" s="21"/>
      <c r="L12" s="36"/>
      <c r="M12" s="27"/>
      <c r="N12" s="35"/>
      <c r="O12" s="19" t="s">
        <v>19</v>
      </c>
      <c r="P12" s="20">
        <v>63.216999999999999</v>
      </c>
      <c r="Q12" s="20">
        <v>126.3951</v>
      </c>
      <c r="R12" s="20">
        <f t="shared" si="1"/>
        <v>0.50015388254766202</v>
      </c>
      <c r="S12" s="27"/>
      <c r="T12" s="27"/>
      <c r="U12" s="27"/>
      <c r="V12" s="25"/>
      <c r="W12" s="21"/>
      <c r="X12" s="21"/>
      <c r="Y12" s="36"/>
    </row>
    <row r="13" spans="1:25" ht="14" customHeight="1" x14ac:dyDescent="0.2">
      <c r="A13" s="35"/>
      <c r="B13" s="19" t="s">
        <v>16</v>
      </c>
      <c r="C13" s="20">
        <v>77.061670000000007</v>
      </c>
      <c r="D13" s="20">
        <v>126.3951</v>
      </c>
      <c r="E13" s="20">
        <f t="shared" si="0"/>
        <v>0.60968874584536903</v>
      </c>
      <c r="F13" s="27"/>
      <c r="G13" s="27"/>
      <c r="H13" s="27"/>
      <c r="I13" s="25"/>
      <c r="J13" s="21"/>
      <c r="K13" s="21"/>
      <c r="L13" s="36"/>
      <c r="M13" s="27"/>
      <c r="N13" s="33" t="s">
        <v>20</v>
      </c>
      <c r="O13" s="19" t="s">
        <v>14</v>
      </c>
      <c r="P13" s="20">
        <v>12.863670000000001</v>
      </c>
      <c r="Q13" s="20">
        <v>126.3951</v>
      </c>
      <c r="R13" s="20">
        <f t="shared" si="1"/>
        <v>0.10177348647218129</v>
      </c>
      <c r="S13" s="27"/>
      <c r="T13" s="27"/>
      <c r="U13" s="27"/>
      <c r="V13" s="19" t="s">
        <v>20</v>
      </c>
      <c r="W13" s="21">
        <v>68.704000000000008</v>
      </c>
      <c r="X13" s="21">
        <f>W13/Q13</f>
        <v>0.54356537555648921</v>
      </c>
      <c r="Y13" s="36"/>
    </row>
    <row r="14" spans="1:25" ht="14" customHeight="1" x14ac:dyDescent="0.2">
      <c r="A14" s="35"/>
      <c r="B14" s="19" t="s">
        <v>18</v>
      </c>
      <c r="C14" s="20">
        <v>65.963669999999993</v>
      </c>
      <c r="D14" s="20">
        <v>126.3951</v>
      </c>
      <c r="E14" s="20">
        <f t="shared" si="0"/>
        <v>0.5218847091382498</v>
      </c>
      <c r="F14" s="27"/>
      <c r="G14" s="27"/>
      <c r="H14" s="27"/>
      <c r="I14" s="25"/>
      <c r="J14" s="21"/>
      <c r="K14" s="21"/>
      <c r="L14" s="36"/>
      <c r="M14" s="27"/>
      <c r="N14" s="35"/>
      <c r="O14" s="19" t="s">
        <v>15</v>
      </c>
      <c r="P14" s="20">
        <v>8.5856670000000008</v>
      </c>
      <c r="Q14" s="20">
        <v>126.3951</v>
      </c>
      <c r="R14" s="20">
        <f t="shared" si="1"/>
        <v>6.7927213950540813E-2</v>
      </c>
      <c r="S14" s="27"/>
      <c r="T14" s="27"/>
      <c r="U14" s="27"/>
      <c r="V14" s="25"/>
      <c r="W14" s="21"/>
      <c r="X14" s="21"/>
      <c r="Y14" s="36"/>
    </row>
    <row r="15" spans="1:25" ht="14" customHeight="1" x14ac:dyDescent="0.2">
      <c r="A15" s="35"/>
      <c r="B15" s="19" t="s">
        <v>19</v>
      </c>
      <c r="C15" s="20">
        <v>80.279669999999996</v>
      </c>
      <c r="D15" s="20">
        <v>126.3951</v>
      </c>
      <c r="E15" s="20">
        <f t="shared" si="0"/>
        <v>0.63514859357680797</v>
      </c>
      <c r="F15" s="27"/>
      <c r="G15" s="27"/>
      <c r="H15" s="27"/>
      <c r="I15" s="25"/>
      <c r="J15" s="21"/>
      <c r="K15" s="21"/>
      <c r="L15" s="36"/>
      <c r="M15" s="27"/>
      <c r="N15" s="35"/>
      <c r="O15" s="19" t="s">
        <v>16</v>
      </c>
      <c r="P15" s="20">
        <v>10.37467</v>
      </c>
      <c r="Q15" s="20">
        <v>126.3951</v>
      </c>
      <c r="R15" s="20">
        <f t="shared" si="1"/>
        <v>8.2081267390903601E-2</v>
      </c>
      <c r="S15" s="27"/>
      <c r="T15" s="27"/>
      <c r="U15" s="27"/>
      <c r="V15" s="25"/>
      <c r="W15" s="21"/>
      <c r="X15" s="21"/>
      <c r="Y15" s="36"/>
    </row>
    <row r="16" spans="1:25" ht="14" customHeight="1" x14ac:dyDescent="0.2">
      <c r="A16" s="33" t="s">
        <v>21</v>
      </c>
      <c r="B16" s="19" t="s">
        <v>14</v>
      </c>
      <c r="C16" s="20">
        <v>52.13</v>
      </c>
      <c r="D16" s="20">
        <v>74.89</v>
      </c>
      <c r="E16" s="20">
        <f t="shared" si="0"/>
        <v>0.696087595139538</v>
      </c>
      <c r="F16" s="27"/>
      <c r="G16" s="27"/>
      <c r="H16" s="27"/>
      <c r="I16" s="19" t="s">
        <v>21</v>
      </c>
      <c r="J16" s="21">
        <v>103.86666666666666</v>
      </c>
      <c r="K16" s="21">
        <f>J16/D16</f>
        <v>1.3869230426848265</v>
      </c>
      <c r="L16" s="36"/>
      <c r="M16" s="27"/>
      <c r="N16" s="35"/>
      <c r="O16" s="19" t="s">
        <v>18</v>
      </c>
      <c r="P16" s="20">
        <v>9.9196670000000005</v>
      </c>
      <c r="Q16" s="20">
        <v>126.3951</v>
      </c>
      <c r="R16" s="20">
        <f t="shared" si="1"/>
        <v>7.8481420561398355E-2</v>
      </c>
      <c r="S16" s="27"/>
      <c r="T16" s="27"/>
      <c r="U16" s="27"/>
      <c r="V16" s="25"/>
      <c r="W16" s="21"/>
      <c r="X16" s="21"/>
      <c r="Y16" s="36"/>
    </row>
    <row r="17" spans="1:25" ht="14" customHeight="1" x14ac:dyDescent="0.2">
      <c r="A17" s="35"/>
      <c r="B17" s="19" t="s">
        <v>15</v>
      </c>
      <c r="C17" s="20">
        <v>43.72</v>
      </c>
      <c r="D17" s="20">
        <v>74.89</v>
      </c>
      <c r="E17" s="20">
        <f t="shared" si="0"/>
        <v>0.58378955801842702</v>
      </c>
      <c r="F17" s="27"/>
      <c r="G17" s="27"/>
      <c r="H17" s="27"/>
      <c r="I17" s="25"/>
      <c r="J17" s="21"/>
      <c r="K17" s="21"/>
      <c r="L17" s="36"/>
      <c r="M17" s="27"/>
      <c r="N17" s="35"/>
      <c r="O17" s="19" t="s">
        <v>19</v>
      </c>
      <c r="P17" s="20">
        <v>22.30667</v>
      </c>
      <c r="Q17" s="20">
        <v>126.3951</v>
      </c>
      <c r="R17" s="20">
        <f t="shared" si="1"/>
        <v>0.17648366115458591</v>
      </c>
      <c r="S17" s="27"/>
      <c r="T17" s="27"/>
      <c r="U17" s="27"/>
      <c r="V17" s="25"/>
      <c r="W17" s="21"/>
      <c r="X17" s="21"/>
      <c r="Y17" s="36"/>
    </row>
    <row r="18" spans="1:25" ht="14" customHeight="1" x14ac:dyDescent="0.2">
      <c r="A18" s="35"/>
      <c r="B18" s="19" t="s">
        <v>16</v>
      </c>
      <c r="C18" s="20">
        <v>57.613999999999997</v>
      </c>
      <c r="D18" s="20">
        <v>74.89</v>
      </c>
      <c r="E18" s="20">
        <f t="shared" si="0"/>
        <v>0.76931499532647885</v>
      </c>
      <c r="F18" s="27"/>
      <c r="G18" s="27"/>
      <c r="H18" s="27"/>
      <c r="I18" s="25"/>
      <c r="J18" s="21"/>
      <c r="K18" s="21"/>
      <c r="L18" s="36"/>
      <c r="M18" s="27"/>
      <c r="N18" s="33" t="s">
        <v>21</v>
      </c>
      <c r="O18" s="19" t="s">
        <v>14</v>
      </c>
      <c r="P18" s="20">
        <v>50.192329999999998</v>
      </c>
      <c r="Q18" s="20">
        <v>126.3951</v>
      </c>
      <c r="R18" s="20">
        <f t="shared" si="1"/>
        <v>0.39710661251899798</v>
      </c>
      <c r="S18" s="27"/>
      <c r="T18" s="27"/>
      <c r="U18" s="27"/>
      <c r="V18" s="19" t="s">
        <v>21</v>
      </c>
      <c r="W18" s="21">
        <v>103.396</v>
      </c>
      <c r="X18" s="21">
        <f>W18/Q18</f>
        <v>0.8180380410316539</v>
      </c>
      <c r="Y18" s="36"/>
    </row>
    <row r="19" spans="1:25" ht="14" customHeight="1" x14ac:dyDescent="0.2">
      <c r="A19" s="35"/>
      <c r="B19" s="19" t="s">
        <v>18</v>
      </c>
      <c r="C19" s="20">
        <v>54.411999999999999</v>
      </c>
      <c r="D19" s="20">
        <v>74.89</v>
      </c>
      <c r="E19" s="20">
        <f t="shared" si="0"/>
        <v>0.72655895313125918</v>
      </c>
      <c r="F19" s="27"/>
      <c r="G19" s="27"/>
      <c r="H19" s="27"/>
      <c r="I19" s="25"/>
      <c r="J19" s="21"/>
      <c r="K19" s="21"/>
      <c r="L19" s="36"/>
      <c r="M19" s="27"/>
      <c r="N19" s="35"/>
      <c r="O19" s="19" t="s">
        <v>15</v>
      </c>
      <c r="P19" s="20">
        <v>46.366329999999998</v>
      </c>
      <c r="Q19" s="20">
        <v>126.3951</v>
      </c>
      <c r="R19" s="20">
        <f t="shared" si="1"/>
        <v>0.36683645172953699</v>
      </c>
      <c r="S19" s="27"/>
      <c r="T19" s="27"/>
      <c r="U19" s="27"/>
      <c r="V19" s="25"/>
      <c r="W19" s="21"/>
      <c r="X19" s="21"/>
      <c r="Y19" s="36"/>
    </row>
    <row r="20" spans="1:25" ht="14" customHeight="1" x14ac:dyDescent="0.2">
      <c r="A20" s="35"/>
      <c r="B20" s="19" t="s">
        <v>19</v>
      </c>
      <c r="C20" s="20">
        <v>70.034999999999997</v>
      </c>
      <c r="D20" s="20">
        <v>74.89</v>
      </c>
      <c r="E20" s="20">
        <f t="shared" si="0"/>
        <v>0.93517158499132058</v>
      </c>
      <c r="F20" s="27"/>
      <c r="G20" s="27"/>
      <c r="H20" s="27"/>
      <c r="I20" s="25"/>
      <c r="J20" s="21"/>
      <c r="K20" s="21"/>
      <c r="L20" s="36"/>
      <c r="M20" s="27"/>
      <c r="N20" s="35"/>
      <c r="O20" s="19" t="s">
        <v>16</v>
      </c>
      <c r="P20" s="20">
        <v>46.094329999999999</v>
      </c>
      <c r="Q20" s="20">
        <v>126.3951</v>
      </c>
      <c r="R20" s="20">
        <f t="shared" si="1"/>
        <v>0.36468446957200079</v>
      </c>
      <c r="S20" s="27"/>
      <c r="T20" s="27"/>
      <c r="U20" s="27"/>
      <c r="V20" s="25"/>
      <c r="W20" s="21"/>
      <c r="X20" s="21"/>
      <c r="Y20" s="36"/>
    </row>
    <row r="21" spans="1:25" ht="14" customHeight="1" x14ac:dyDescent="0.2">
      <c r="A21" s="33" t="s">
        <v>22</v>
      </c>
      <c r="B21" s="19" t="s">
        <v>14</v>
      </c>
      <c r="C21" s="20">
        <v>70.178669999999997</v>
      </c>
      <c r="D21" s="20">
        <v>74.89</v>
      </c>
      <c r="E21" s="20">
        <f t="shared" si="0"/>
        <v>0.93708999866470821</v>
      </c>
      <c r="F21" s="27"/>
      <c r="G21" s="27"/>
      <c r="H21" s="27"/>
      <c r="I21" s="19" t="s">
        <v>22</v>
      </c>
      <c r="J21" s="21">
        <v>93.865333333333325</v>
      </c>
      <c r="K21" s="21">
        <f>J21/D21</f>
        <v>1.2533760626696933</v>
      </c>
      <c r="L21" s="36"/>
      <c r="M21" s="27"/>
      <c r="N21" s="33" t="s">
        <v>22</v>
      </c>
      <c r="O21" s="19" t="s">
        <v>14</v>
      </c>
      <c r="P21" s="20">
        <v>44.846670000000003</v>
      </c>
      <c r="Q21" s="20">
        <v>126.3951</v>
      </c>
      <c r="R21" s="20">
        <f t="shared" si="1"/>
        <v>0.35481335906217887</v>
      </c>
      <c r="S21" s="27"/>
      <c r="T21" s="27"/>
      <c r="U21" s="27"/>
      <c r="V21" s="19" t="s">
        <v>22</v>
      </c>
      <c r="W21" s="21">
        <v>114.35716666666667</v>
      </c>
      <c r="X21" s="21">
        <f>W21/Q21</f>
        <v>0.90475949357741459</v>
      </c>
      <c r="Y21" s="36"/>
    </row>
    <row r="22" spans="1:25" ht="14" customHeight="1" x14ac:dyDescent="0.2">
      <c r="A22" s="35"/>
      <c r="B22" s="19" t="s">
        <v>15</v>
      </c>
      <c r="C22" s="20">
        <v>64.084670000000003</v>
      </c>
      <c r="D22" s="20">
        <v>74.89</v>
      </c>
      <c r="E22" s="20">
        <f t="shared" si="0"/>
        <v>0.85571731873414347</v>
      </c>
      <c r="F22" s="27"/>
      <c r="G22" s="27"/>
      <c r="H22" s="27"/>
      <c r="I22" s="25"/>
      <c r="J22" s="21"/>
      <c r="K22" s="21"/>
      <c r="L22" s="36"/>
      <c r="M22" s="27"/>
      <c r="N22" s="35"/>
      <c r="O22" s="19" t="s">
        <v>15</v>
      </c>
      <c r="P22" s="20">
        <v>44.020670000000003</v>
      </c>
      <c r="Q22" s="20">
        <v>126.3951</v>
      </c>
      <c r="R22" s="20">
        <f t="shared" si="1"/>
        <v>0.34827829559848444</v>
      </c>
      <c r="S22" s="27"/>
      <c r="T22" s="27"/>
      <c r="U22" s="27"/>
      <c r="V22" s="25"/>
      <c r="W22" s="21"/>
      <c r="X22" s="21"/>
      <c r="Y22" s="36"/>
    </row>
    <row r="23" spans="1:25" ht="14" customHeight="1" x14ac:dyDescent="0.2">
      <c r="A23" s="35"/>
      <c r="B23" s="19" t="s">
        <v>16</v>
      </c>
      <c r="C23" s="20">
        <v>51.158670000000001</v>
      </c>
      <c r="D23" s="20">
        <v>74.89</v>
      </c>
      <c r="E23" s="20">
        <f t="shared" si="0"/>
        <v>0.68311750567498997</v>
      </c>
      <c r="F23" s="27"/>
      <c r="G23" s="27"/>
      <c r="H23" s="27"/>
      <c r="I23" s="25"/>
      <c r="J23" s="21"/>
      <c r="K23" s="21"/>
      <c r="L23" s="36"/>
      <c r="M23" s="27"/>
      <c r="N23" s="35"/>
      <c r="O23" s="19" t="s">
        <v>16</v>
      </c>
      <c r="P23" s="20">
        <v>47.985669999999999</v>
      </c>
      <c r="Q23" s="20">
        <v>126.3951</v>
      </c>
      <c r="R23" s="20">
        <f t="shared" si="1"/>
        <v>0.37964818256403926</v>
      </c>
      <c r="S23" s="27"/>
      <c r="T23" s="27"/>
      <c r="U23" s="27"/>
      <c r="V23" s="25"/>
      <c r="W23" s="21"/>
      <c r="X23" s="21"/>
      <c r="Y23" s="36"/>
    </row>
    <row r="24" spans="1:25" ht="14" customHeight="1" x14ac:dyDescent="0.2">
      <c r="A24" s="35"/>
      <c r="B24" s="19" t="s">
        <v>18</v>
      </c>
      <c r="C24" s="20">
        <v>48.786670000000001</v>
      </c>
      <c r="D24" s="20">
        <v>74.89</v>
      </c>
      <c r="E24" s="20">
        <f t="shared" si="0"/>
        <v>0.65144438509814395</v>
      </c>
      <c r="F24" s="27"/>
      <c r="G24" s="27"/>
      <c r="H24" s="27"/>
      <c r="I24" s="25"/>
      <c r="J24" s="21"/>
      <c r="K24" s="21"/>
      <c r="L24" s="36"/>
      <c r="M24" s="27"/>
      <c r="N24" s="35"/>
      <c r="O24" s="19" t="s">
        <v>18</v>
      </c>
      <c r="P24" s="20">
        <v>62.161670000000001</v>
      </c>
      <c r="Q24" s="20">
        <v>126.3951</v>
      </c>
      <c r="R24" s="20">
        <f t="shared" si="1"/>
        <v>0.49180442912739497</v>
      </c>
      <c r="S24" s="27"/>
      <c r="T24" s="27"/>
      <c r="U24" s="27"/>
      <c r="V24" s="25"/>
      <c r="W24" s="21"/>
      <c r="X24" s="21"/>
      <c r="Y24" s="36"/>
    </row>
    <row r="25" spans="1:25" ht="14" customHeight="1" x14ac:dyDescent="0.2">
      <c r="A25" s="35"/>
      <c r="B25" s="19" t="s">
        <v>19</v>
      </c>
      <c r="C25" s="20">
        <v>50.864669999999997</v>
      </c>
      <c r="D25" s="20">
        <v>74.89</v>
      </c>
      <c r="E25" s="20">
        <f t="shared" si="0"/>
        <v>0.67919174789691539</v>
      </c>
      <c r="F25" s="27"/>
      <c r="G25" s="27"/>
      <c r="H25" s="27"/>
      <c r="I25" s="25"/>
      <c r="J25" s="21"/>
      <c r="K25" s="21"/>
      <c r="L25" s="36"/>
      <c r="M25" s="27"/>
      <c r="N25" s="35"/>
      <c r="O25" s="19" t="s">
        <v>19</v>
      </c>
      <c r="P25" s="20">
        <v>53.365670000000001</v>
      </c>
      <c r="Q25" s="20">
        <v>126.3951</v>
      </c>
      <c r="R25" s="20">
        <f t="shared" si="1"/>
        <v>0.42221312376824738</v>
      </c>
      <c r="S25" s="27"/>
      <c r="T25" s="27"/>
      <c r="U25" s="27"/>
      <c r="V25" s="25"/>
      <c r="W25" s="21"/>
      <c r="X25" s="21"/>
      <c r="Y25" s="36"/>
    </row>
    <row r="26" spans="1:25" ht="14" customHeight="1" x14ac:dyDescent="0.2">
      <c r="A26" s="33" t="s">
        <v>23</v>
      </c>
      <c r="B26" s="19" t="s">
        <v>14</v>
      </c>
      <c r="C26" s="20">
        <v>36.042999999999999</v>
      </c>
      <c r="D26" s="20">
        <v>74.89</v>
      </c>
      <c r="E26" s="20">
        <f t="shared" si="0"/>
        <v>0.48127920950727732</v>
      </c>
      <c r="F26" s="27"/>
      <c r="G26" s="27"/>
      <c r="H26" s="27"/>
      <c r="I26" s="19" t="s">
        <v>23</v>
      </c>
      <c r="J26" s="21">
        <v>106.96633333333331</v>
      </c>
      <c r="K26" s="21">
        <f>J26/D26</f>
        <v>1.4283126363110337</v>
      </c>
      <c r="L26" s="36"/>
      <c r="M26" s="27"/>
      <c r="N26" s="33" t="s">
        <v>23</v>
      </c>
      <c r="O26" s="19" t="s">
        <v>14</v>
      </c>
      <c r="P26" s="20">
        <v>26.33867</v>
      </c>
      <c r="Q26" s="20">
        <v>74.89</v>
      </c>
      <c r="R26" s="20">
        <f t="shared" si="1"/>
        <v>0.35169809053278139</v>
      </c>
      <c r="S26" s="27"/>
      <c r="T26" s="27"/>
      <c r="U26" s="27"/>
      <c r="V26" s="19" t="s">
        <v>23</v>
      </c>
      <c r="W26" s="21">
        <v>97.694166666666661</v>
      </c>
      <c r="X26" s="21">
        <f>W26/Q26</f>
        <v>1.3045021587216805</v>
      </c>
      <c r="Y26" s="36"/>
    </row>
    <row r="27" spans="1:25" ht="14" customHeight="1" x14ac:dyDescent="0.2">
      <c r="A27" s="35"/>
      <c r="B27" s="19" t="s">
        <v>15</v>
      </c>
      <c r="C27" s="20">
        <v>50.984999999999999</v>
      </c>
      <c r="D27" s="20">
        <v>74.89</v>
      </c>
      <c r="E27" s="20">
        <f t="shared" si="0"/>
        <v>0.68079850447322743</v>
      </c>
      <c r="F27" s="27"/>
      <c r="G27" s="27"/>
      <c r="H27" s="27"/>
      <c r="I27" s="25"/>
      <c r="J27" s="21"/>
      <c r="K27" s="21"/>
      <c r="L27" s="36"/>
      <c r="M27" s="27"/>
      <c r="N27" s="35"/>
      <c r="O27" s="19" t="s">
        <v>15</v>
      </c>
      <c r="P27" s="20">
        <v>24.801670000000001</v>
      </c>
      <c r="Q27" s="20">
        <v>74.89</v>
      </c>
      <c r="R27" s="20">
        <f t="shared" si="1"/>
        <v>0.33117465616237152</v>
      </c>
      <c r="S27" s="27"/>
      <c r="T27" s="27"/>
      <c r="U27" s="27"/>
      <c r="V27" s="25"/>
      <c r="W27" s="21"/>
      <c r="X27" s="21"/>
      <c r="Y27" s="36"/>
    </row>
    <row r="28" spans="1:25" ht="14" customHeight="1" x14ac:dyDescent="0.2">
      <c r="A28" s="35"/>
      <c r="B28" s="19" t="s">
        <v>16</v>
      </c>
      <c r="C28" s="20">
        <v>21.036999999999999</v>
      </c>
      <c r="D28" s="20">
        <v>74.89</v>
      </c>
      <c r="E28" s="20">
        <f t="shared" si="0"/>
        <v>0.28090532781412736</v>
      </c>
      <c r="F28" s="27"/>
      <c r="G28" s="27"/>
      <c r="H28" s="27"/>
      <c r="I28" s="25"/>
      <c r="J28" s="21"/>
      <c r="K28" s="21"/>
      <c r="L28" s="36"/>
      <c r="M28" s="27"/>
      <c r="N28" s="35"/>
      <c r="O28" s="19" t="s">
        <v>16</v>
      </c>
      <c r="P28" s="20">
        <v>36.106670000000001</v>
      </c>
      <c r="Q28" s="20">
        <v>74.89</v>
      </c>
      <c r="R28" s="20">
        <f t="shared" si="1"/>
        <v>0.48212938977166514</v>
      </c>
      <c r="S28" s="27"/>
      <c r="T28" s="27"/>
      <c r="U28" s="27"/>
      <c r="V28" s="25"/>
      <c r="W28" s="21"/>
      <c r="X28" s="21"/>
      <c r="Y28" s="36"/>
    </row>
    <row r="29" spans="1:25" ht="14" customHeight="1" x14ac:dyDescent="0.2">
      <c r="A29" s="35"/>
      <c r="B29" s="19" t="s">
        <v>18</v>
      </c>
      <c r="C29" s="20">
        <v>34.969000000000001</v>
      </c>
      <c r="D29" s="20">
        <v>74.89</v>
      </c>
      <c r="E29" s="20">
        <f t="shared" si="0"/>
        <v>0.46693817599145415</v>
      </c>
      <c r="F29" s="27"/>
      <c r="G29" s="27"/>
      <c r="H29" s="27"/>
      <c r="I29" s="25"/>
      <c r="J29" s="21"/>
      <c r="K29" s="17"/>
      <c r="L29" s="36"/>
      <c r="M29" s="27"/>
      <c r="N29" s="35"/>
      <c r="O29" s="19" t="s">
        <v>18</v>
      </c>
      <c r="P29" s="20">
        <v>35.742669999999997</v>
      </c>
      <c r="Q29" s="20">
        <v>74.89</v>
      </c>
      <c r="R29" s="20">
        <f t="shared" si="1"/>
        <v>0.47726892776071567</v>
      </c>
      <c r="S29" s="27"/>
      <c r="T29" s="27"/>
      <c r="U29" s="27"/>
      <c r="V29" s="25"/>
      <c r="W29" s="21"/>
      <c r="X29" s="17"/>
      <c r="Y29" s="36"/>
    </row>
    <row r="30" spans="1:25" ht="14" customHeight="1" x14ac:dyDescent="0.2">
      <c r="A30" s="35"/>
      <c r="B30" s="19" t="s">
        <v>19</v>
      </c>
      <c r="C30" s="20">
        <v>30.452000000000002</v>
      </c>
      <c r="D30" s="20">
        <v>74.89</v>
      </c>
      <c r="E30" s="20">
        <f t="shared" si="0"/>
        <v>0.40662304713579916</v>
      </c>
      <c r="F30" s="27"/>
      <c r="G30" s="27"/>
      <c r="H30" s="27"/>
      <c r="I30" s="25"/>
      <c r="J30" s="21"/>
      <c r="K30" s="21"/>
      <c r="L30" s="36"/>
      <c r="M30" s="27"/>
      <c r="N30" s="35"/>
      <c r="O30" s="19" t="s">
        <v>19</v>
      </c>
      <c r="P30" s="20">
        <v>23.152670000000001</v>
      </c>
      <c r="Q30" s="20">
        <v>74.89</v>
      </c>
      <c r="R30" s="20">
        <f t="shared" si="1"/>
        <v>0.30915569501936174</v>
      </c>
      <c r="S30" s="27"/>
      <c r="T30" s="27"/>
      <c r="U30" s="27"/>
      <c r="V30" s="25"/>
      <c r="W30" s="21"/>
      <c r="X30" s="21"/>
      <c r="Y30" s="36"/>
    </row>
    <row r="31" spans="1:25" ht="14" customHeight="1" x14ac:dyDescent="0.2">
      <c r="A31" s="33" t="s">
        <v>24</v>
      </c>
      <c r="B31" s="19" t="s">
        <v>14</v>
      </c>
      <c r="C31" s="20">
        <v>49.201999999999998</v>
      </c>
      <c r="D31" s="20">
        <v>74.89</v>
      </c>
      <c r="E31" s="20">
        <f t="shared" si="0"/>
        <v>0.65699025237014286</v>
      </c>
      <c r="F31" s="27"/>
      <c r="G31" s="27"/>
      <c r="H31" s="27"/>
      <c r="I31" s="19" t="s">
        <v>24</v>
      </c>
      <c r="J31" s="21">
        <v>98.837999999999994</v>
      </c>
      <c r="K31" s="21">
        <f>J31/D31</f>
        <v>1.31977567098411</v>
      </c>
      <c r="L31" s="36"/>
      <c r="M31" s="27"/>
      <c r="N31" s="33" t="s">
        <v>24</v>
      </c>
      <c r="O31" s="19" t="s">
        <v>14</v>
      </c>
      <c r="P31" s="20">
        <v>28.082329999999999</v>
      </c>
      <c r="Q31" s="20">
        <v>56.220390000000002</v>
      </c>
      <c r="R31" s="20">
        <f t="shared" si="1"/>
        <v>0.49950436131802001</v>
      </c>
      <c r="S31" s="27"/>
      <c r="T31" s="27"/>
      <c r="U31" s="27"/>
      <c r="V31" s="19" t="s">
        <v>24</v>
      </c>
      <c r="W31" s="21">
        <v>91.109333333333325</v>
      </c>
      <c r="X31" s="21">
        <f>W31/Q31</f>
        <v>1.6205745519256149</v>
      </c>
      <c r="Y31" s="36"/>
    </row>
    <row r="32" spans="1:25" ht="14" customHeight="1" x14ac:dyDescent="0.2">
      <c r="A32" s="35"/>
      <c r="B32" s="19" t="s">
        <v>15</v>
      </c>
      <c r="C32" s="20">
        <v>59.405999999999999</v>
      </c>
      <c r="D32" s="20">
        <v>74.89</v>
      </c>
      <c r="E32" s="20">
        <f t="shared" si="0"/>
        <v>0.79324342368807588</v>
      </c>
      <c r="F32" s="27"/>
      <c r="G32" s="27"/>
      <c r="H32" s="27"/>
      <c r="I32" s="25"/>
      <c r="J32" s="21"/>
      <c r="K32" s="17"/>
      <c r="L32" s="36"/>
      <c r="M32" s="27"/>
      <c r="N32" s="35"/>
      <c r="O32" s="19" t="s">
        <v>15</v>
      </c>
      <c r="P32" s="20">
        <v>27.960329999999999</v>
      </c>
      <c r="Q32" s="20">
        <v>56.220390000000002</v>
      </c>
      <c r="R32" s="20">
        <f t="shared" si="1"/>
        <v>0.49733433012471095</v>
      </c>
      <c r="S32" s="27"/>
      <c r="T32" s="27"/>
      <c r="U32" s="27"/>
      <c r="V32" s="25"/>
      <c r="W32" s="21"/>
      <c r="X32" s="17"/>
      <c r="Y32" s="36"/>
    </row>
    <row r="33" spans="1:25" ht="14" customHeight="1" x14ac:dyDescent="0.2">
      <c r="A33" s="35"/>
      <c r="B33" s="19" t="s">
        <v>16</v>
      </c>
      <c r="C33" s="20">
        <v>59.165999999999997</v>
      </c>
      <c r="D33" s="20">
        <v>74.89</v>
      </c>
      <c r="E33" s="20">
        <f t="shared" si="0"/>
        <v>0.79003872346107618</v>
      </c>
      <c r="F33" s="27"/>
      <c r="G33" s="27"/>
      <c r="H33" s="27"/>
      <c r="I33" s="25"/>
      <c r="J33" s="21"/>
      <c r="K33" s="21"/>
      <c r="L33" s="36"/>
      <c r="M33" s="27"/>
      <c r="N33" s="35"/>
      <c r="O33" s="19" t="s">
        <v>16</v>
      </c>
      <c r="P33" s="20">
        <v>34.259329999999999</v>
      </c>
      <c r="Q33" s="20">
        <v>56.220390000000002</v>
      </c>
      <c r="R33" s="20">
        <f t="shared" si="1"/>
        <v>0.60937553083498708</v>
      </c>
      <c r="S33" s="27"/>
      <c r="T33" s="27"/>
      <c r="U33" s="27"/>
      <c r="V33" s="25"/>
      <c r="W33" s="21"/>
      <c r="X33" s="21"/>
      <c r="Y33" s="36"/>
    </row>
    <row r="34" spans="1:25" ht="14" customHeight="1" x14ac:dyDescent="0.2">
      <c r="A34" s="35"/>
      <c r="B34" s="19" t="s">
        <v>18</v>
      </c>
      <c r="C34" s="20">
        <v>62.658000000000001</v>
      </c>
      <c r="D34" s="20">
        <v>74.89</v>
      </c>
      <c r="E34" s="20">
        <f t="shared" si="0"/>
        <v>0.83666711176392039</v>
      </c>
      <c r="F34" s="27"/>
      <c r="G34" s="27"/>
      <c r="H34" s="27"/>
      <c r="I34" s="25"/>
      <c r="J34" s="21"/>
      <c r="K34" s="17"/>
      <c r="L34" s="36"/>
      <c r="M34" s="27"/>
      <c r="N34" s="35"/>
      <c r="O34" s="19" t="s">
        <v>18</v>
      </c>
      <c r="P34" s="20">
        <v>16.424330000000001</v>
      </c>
      <c r="Q34" s="20">
        <v>56.220390000000002</v>
      </c>
      <c r="R34" s="20">
        <f t="shared" si="1"/>
        <v>0.29214187237050471</v>
      </c>
      <c r="S34" s="27"/>
      <c r="T34" s="27"/>
      <c r="U34" s="27"/>
      <c r="V34" s="25"/>
      <c r="W34" s="21"/>
      <c r="X34" s="17"/>
      <c r="Y34" s="36"/>
    </row>
    <row r="35" spans="1:25" ht="14" customHeight="1" x14ac:dyDescent="0.2">
      <c r="A35" s="35"/>
      <c r="B35" s="19" t="s">
        <v>19</v>
      </c>
      <c r="C35" s="20">
        <v>50.241</v>
      </c>
      <c r="D35" s="20">
        <v>74.89</v>
      </c>
      <c r="E35" s="20">
        <f t="shared" si="0"/>
        <v>0.67086393376952869</v>
      </c>
      <c r="F35" s="27"/>
      <c r="G35" s="27"/>
      <c r="H35" s="27"/>
      <c r="I35" s="25"/>
      <c r="J35" s="21"/>
      <c r="K35" s="21"/>
      <c r="L35" s="36"/>
      <c r="M35" s="27"/>
      <c r="N35" s="35"/>
      <c r="O35" s="19" t="s">
        <v>19</v>
      </c>
      <c r="P35" s="20">
        <v>19.297329999999999</v>
      </c>
      <c r="Q35" s="20">
        <v>56.220390000000002</v>
      </c>
      <c r="R35" s="20">
        <f t="shared" si="1"/>
        <v>0.34324432825883988</v>
      </c>
      <c r="S35" s="27"/>
      <c r="T35" s="27"/>
      <c r="U35" s="27"/>
      <c r="V35" s="25"/>
      <c r="W35" s="21"/>
      <c r="X35" s="21"/>
      <c r="Y35" s="36"/>
    </row>
    <row r="36" spans="1:25" ht="14" customHeight="1" x14ac:dyDescent="0.2">
      <c r="A36" s="33" t="s">
        <v>25</v>
      </c>
      <c r="B36" s="19" t="s">
        <v>14</v>
      </c>
      <c r="C36" s="20">
        <v>53.039670000000001</v>
      </c>
      <c r="D36" s="20">
        <v>74.89</v>
      </c>
      <c r="E36" s="20">
        <f t="shared" si="0"/>
        <v>0.70823434370409932</v>
      </c>
      <c r="F36" s="27"/>
      <c r="G36" s="27"/>
      <c r="H36" s="27"/>
      <c r="I36" s="19" t="s">
        <v>25</v>
      </c>
      <c r="J36" s="21">
        <v>95.867666666666665</v>
      </c>
      <c r="K36" s="21">
        <f>J36/D36</f>
        <v>1.2801130547024524</v>
      </c>
      <c r="L36" s="36"/>
      <c r="M36" s="27"/>
      <c r="N36" s="33" t="s">
        <v>25</v>
      </c>
      <c r="O36" s="19" t="s">
        <v>14</v>
      </c>
      <c r="P36" s="20">
        <v>25.57967</v>
      </c>
      <c r="Q36" s="20">
        <v>56.220390000000002</v>
      </c>
      <c r="R36" s="20">
        <f t="shared" si="1"/>
        <v>0.45498919520124281</v>
      </c>
      <c r="S36" s="27"/>
      <c r="T36" s="27"/>
      <c r="U36" s="27"/>
      <c r="V36" s="19" t="s">
        <v>25</v>
      </c>
      <c r="W36" s="21">
        <v>65.601333333333343</v>
      </c>
      <c r="X36" s="21">
        <f>W36/Q36</f>
        <v>1.1668601611147369</v>
      </c>
      <c r="Y36" s="36"/>
    </row>
    <row r="37" spans="1:25" ht="14" customHeight="1" x14ac:dyDescent="0.2">
      <c r="A37" s="33" t="s">
        <v>26</v>
      </c>
      <c r="B37" s="19" t="s">
        <v>14</v>
      </c>
      <c r="C37" s="20">
        <v>41.642330000000001</v>
      </c>
      <c r="D37" s="20">
        <v>74.89</v>
      </c>
      <c r="E37" s="20">
        <f t="shared" si="0"/>
        <v>0.55604660168246767</v>
      </c>
      <c r="F37" s="27"/>
      <c r="G37" s="27"/>
      <c r="H37" s="27"/>
      <c r="I37" s="19" t="s">
        <v>26</v>
      </c>
      <c r="J37" s="21">
        <v>82.741333333333344</v>
      </c>
      <c r="K37" s="21">
        <f>J37/D37</f>
        <v>1.1048382071482621</v>
      </c>
      <c r="L37" s="36"/>
      <c r="M37" s="27"/>
      <c r="N37" s="35"/>
      <c r="O37" s="19" t="s">
        <v>15</v>
      </c>
      <c r="P37" s="20">
        <v>35.104669999999999</v>
      </c>
      <c r="Q37" s="20">
        <v>56.220390000000002</v>
      </c>
      <c r="R37" s="20">
        <f t="shared" si="1"/>
        <v>0.62441171254770733</v>
      </c>
      <c r="S37" s="27"/>
      <c r="T37" s="27"/>
      <c r="U37" s="27"/>
      <c r="V37" s="25"/>
      <c r="W37" s="21"/>
      <c r="X37" s="21"/>
      <c r="Y37" s="36"/>
    </row>
    <row r="38" spans="1:25" ht="14" customHeight="1" x14ac:dyDescent="0.2">
      <c r="A38" s="35"/>
      <c r="B38" s="19" t="s">
        <v>15</v>
      </c>
      <c r="C38" s="20">
        <v>65.564329999999998</v>
      </c>
      <c r="D38" s="20">
        <v>74.89</v>
      </c>
      <c r="E38" s="20">
        <f t="shared" si="0"/>
        <v>0.87547509680865265</v>
      </c>
      <c r="F38" s="27"/>
      <c r="G38" s="27"/>
      <c r="H38" s="27"/>
      <c r="I38" s="25"/>
      <c r="J38" s="21"/>
      <c r="K38" s="21"/>
      <c r="L38" s="36"/>
      <c r="M38" s="27"/>
      <c r="N38" s="35"/>
      <c r="O38" s="19" t="s">
        <v>16</v>
      </c>
      <c r="P38" s="20">
        <v>22.833670000000001</v>
      </c>
      <c r="Q38" s="20">
        <v>56.220390000000002</v>
      </c>
      <c r="R38" s="20">
        <f t="shared" si="1"/>
        <v>0.40614570621086055</v>
      </c>
      <c r="S38" s="27"/>
      <c r="T38" s="27"/>
      <c r="U38" s="27"/>
      <c r="V38" s="25"/>
      <c r="W38" s="21"/>
      <c r="X38" s="21"/>
      <c r="Y38" s="36"/>
    </row>
    <row r="39" spans="1:25" ht="14" customHeight="1" x14ac:dyDescent="0.2">
      <c r="A39" s="35"/>
      <c r="B39" s="19" t="s">
        <v>16</v>
      </c>
      <c r="C39" s="20">
        <v>66.503330000000005</v>
      </c>
      <c r="D39" s="20">
        <v>74.89</v>
      </c>
      <c r="E39" s="20">
        <f t="shared" si="0"/>
        <v>0.88801348644678868</v>
      </c>
      <c r="F39" s="27"/>
      <c r="G39" s="27"/>
      <c r="H39" s="27"/>
      <c r="I39" s="25"/>
      <c r="J39" s="21"/>
      <c r="K39" s="17"/>
      <c r="L39" s="36"/>
      <c r="M39" s="27"/>
      <c r="N39" s="35"/>
      <c r="O39" s="19" t="s">
        <v>18</v>
      </c>
      <c r="P39" s="20">
        <v>20.610669999999999</v>
      </c>
      <c r="Q39" s="20">
        <v>56.220390000000002</v>
      </c>
      <c r="R39" s="20">
        <f t="shared" si="1"/>
        <v>0.36660489192622103</v>
      </c>
      <c r="S39" s="27"/>
      <c r="T39" s="27"/>
      <c r="U39" s="27"/>
      <c r="V39" s="25"/>
      <c r="W39" s="21"/>
      <c r="X39" s="17"/>
      <c r="Y39" s="36"/>
    </row>
    <row r="40" spans="1:25" ht="14" customHeight="1" x14ac:dyDescent="0.2">
      <c r="A40" s="35"/>
      <c r="B40" s="19" t="s">
        <v>18</v>
      </c>
      <c r="C40" s="20">
        <v>26.402329999999999</v>
      </c>
      <c r="D40" s="20">
        <v>74.89</v>
      </c>
      <c r="E40" s="20">
        <f t="shared" si="0"/>
        <v>0.35254813726799306</v>
      </c>
      <c r="F40" s="27"/>
      <c r="G40" s="27"/>
      <c r="H40" s="27"/>
      <c r="I40" s="25"/>
      <c r="J40" s="21"/>
      <c r="K40" s="21"/>
      <c r="L40" s="36"/>
      <c r="M40" s="27"/>
      <c r="N40" s="35"/>
      <c r="O40" s="19" t="s">
        <v>19</v>
      </c>
      <c r="P40" s="20">
        <v>17.55367</v>
      </c>
      <c r="Q40" s="20">
        <v>56.220390000000002</v>
      </c>
      <c r="R40" s="20">
        <f t="shared" si="1"/>
        <v>0.31222960210699358</v>
      </c>
      <c r="S40" s="27"/>
      <c r="T40" s="27"/>
      <c r="U40" s="27"/>
      <c r="V40" s="25"/>
      <c r="W40" s="21"/>
      <c r="X40" s="21"/>
      <c r="Y40" s="36"/>
    </row>
    <row r="41" spans="1:25" ht="14" customHeight="1" x14ac:dyDescent="0.2">
      <c r="A41" s="35"/>
      <c r="B41" s="19" t="s">
        <v>19</v>
      </c>
      <c r="C41" s="20">
        <v>33.03933</v>
      </c>
      <c r="D41" s="20">
        <v>74.89</v>
      </c>
      <c r="E41" s="20">
        <f t="shared" si="0"/>
        <v>0.44117145146214448</v>
      </c>
      <c r="F41" s="27"/>
      <c r="G41" s="27"/>
      <c r="H41" s="27"/>
      <c r="I41" s="25"/>
      <c r="J41" s="21"/>
      <c r="K41" s="21"/>
      <c r="L41" s="36"/>
      <c r="M41" s="27"/>
      <c r="N41" s="33" t="s">
        <v>26</v>
      </c>
      <c r="O41" s="19" t="s">
        <v>14</v>
      </c>
      <c r="P41" s="20">
        <v>56.345500000000001</v>
      </c>
      <c r="Q41" s="20">
        <v>72.450280000000006</v>
      </c>
      <c r="R41" s="20">
        <f t="shared" si="1"/>
        <v>0.77771266032374198</v>
      </c>
      <c r="S41" s="27"/>
      <c r="T41" s="27"/>
      <c r="U41" s="27"/>
      <c r="V41" s="19" t="s">
        <v>26</v>
      </c>
      <c r="W41" s="21">
        <v>115.53350000000002</v>
      </c>
      <c r="X41" s="21">
        <f>W41/Q41</f>
        <v>1.5946591234706065</v>
      </c>
      <c r="Y41" s="36"/>
    </row>
    <row r="42" spans="1:25" ht="14" customHeight="1" x14ac:dyDescent="0.2">
      <c r="A42" s="33" t="s">
        <v>27</v>
      </c>
      <c r="B42" s="19" t="s">
        <v>14</v>
      </c>
      <c r="C42" s="20">
        <v>58.136330000000001</v>
      </c>
      <c r="D42" s="20">
        <v>72.450280000000006</v>
      </c>
      <c r="E42" s="20">
        <f t="shared" si="0"/>
        <v>0.80243071524361254</v>
      </c>
      <c r="F42" s="27"/>
      <c r="G42" s="27"/>
      <c r="H42" s="27"/>
      <c r="I42" s="19" t="s">
        <v>27</v>
      </c>
      <c r="J42" s="21">
        <v>88.594000000000008</v>
      </c>
      <c r="K42" s="21">
        <f>J42/D42</f>
        <v>1.2228248117191542</v>
      </c>
      <c r="L42" s="36"/>
      <c r="M42" s="27"/>
      <c r="N42" s="35"/>
      <c r="O42" s="19" t="s">
        <v>15</v>
      </c>
      <c r="P42" s="20">
        <v>54.906500000000001</v>
      </c>
      <c r="Q42" s="20">
        <v>72.450280000000006</v>
      </c>
      <c r="R42" s="20">
        <f t="shared" si="1"/>
        <v>0.75785076330967938</v>
      </c>
      <c r="S42" s="27"/>
      <c r="T42" s="27"/>
      <c r="U42" s="27"/>
      <c r="V42" s="25"/>
      <c r="W42" s="21"/>
      <c r="X42" s="21"/>
      <c r="Y42" s="36"/>
    </row>
    <row r="43" spans="1:25" ht="14" customHeight="1" x14ac:dyDescent="0.2">
      <c r="A43" s="35"/>
      <c r="B43" s="19" t="s">
        <v>15</v>
      </c>
      <c r="C43" s="20">
        <v>41.833329999999997</v>
      </c>
      <c r="D43" s="20">
        <v>72.450280000000006</v>
      </c>
      <c r="E43" s="20">
        <f t="shared" si="0"/>
        <v>0.57740743030944797</v>
      </c>
      <c r="F43" s="27"/>
      <c r="G43" s="27"/>
      <c r="H43" s="27"/>
      <c r="I43" s="25"/>
      <c r="J43" s="21"/>
      <c r="K43" s="21"/>
      <c r="L43" s="36"/>
      <c r="M43" s="27"/>
      <c r="N43" s="35"/>
      <c r="O43" s="19" t="s">
        <v>16</v>
      </c>
      <c r="P43" s="20">
        <v>36.902500000000003</v>
      </c>
      <c r="Q43" s="20">
        <v>72.450280000000006</v>
      </c>
      <c r="R43" s="20">
        <f t="shared" si="1"/>
        <v>0.50934930824283908</v>
      </c>
      <c r="S43" s="27"/>
      <c r="T43" s="27"/>
      <c r="U43" s="27"/>
      <c r="V43" s="25"/>
      <c r="W43" s="21"/>
      <c r="X43" s="21"/>
      <c r="Y43" s="36"/>
    </row>
    <row r="44" spans="1:25" ht="14" customHeight="1" x14ac:dyDescent="0.2">
      <c r="A44" s="35"/>
      <c r="B44" s="19" t="s">
        <v>16</v>
      </c>
      <c r="C44" s="20">
        <v>52.736330000000002</v>
      </c>
      <c r="D44" s="20">
        <v>72.450280000000006</v>
      </c>
      <c r="E44" s="20">
        <f t="shared" si="0"/>
        <v>0.72789684180654646</v>
      </c>
      <c r="F44" s="27"/>
      <c r="G44" s="27"/>
      <c r="H44" s="27"/>
      <c r="I44" s="25"/>
      <c r="J44" s="21"/>
      <c r="K44" s="17"/>
      <c r="L44" s="36"/>
      <c r="M44" s="27"/>
      <c r="N44" s="35"/>
      <c r="O44" s="19" t="s">
        <v>18</v>
      </c>
      <c r="P44" s="20">
        <v>44.033499999999997</v>
      </c>
      <c r="Q44" s="20">
        <v>72.450280000000006</v>
      </c>
      <c r="R44" s="20">
        <f t="shared" si="1"/>
        <v>0.60777542888723124</v>
      </c>
      <c r="S44" s="27"/>
      <c r="T44" s="27"/>
      <c r="U44" s="27"/>
      <c r="V44" s="25"/>
      <c r="W44" s="21"/>
      <c r="X44" s="17"/>
      <c r="Y44" s="36"/>
    </row>
    <row r="45" spans="1:25" ht="14" customHeight="1" x14ac:dyDescent="0.2">
      <c r="A45" s="33" t="s">
        <v>28</v>
      </c>
      <c r="B45" s="19" t="s">
        <v>14</v>
      </c>
      <c r="C45" s="20">
        <v>73.695670000000007</v>
      </c>
      <c r="D45" s="20">
        <v>106.4034</v>
      </c>
      <c r="E45" s="20">
        <f t="shared" si="0"/>
        <v>0.69260634528595899</v>
      </c>
      <c r="F45" s="27"/>
      <c r="G45" s="27"/>
      <c r="H45" s="27"/>
      <c r="I45" s="19" t="s">
        <v>28</v>
      </c>
      <c r="J45" s="21">
        <v>123.13633333333333</v>
      </c>
      <c r="K45" s="21">
        <f>J45/D45</f>
        <v>1.1572593858216309</v>
      </c>
      <c r="L45" s="36"/>
      <c r="M45" s="27"/>
      <c r="N45" s="33" t="s">
        <v>27</v>
      </c>
      <c r="O45" s="19" t="s">
        <v>14</v>
      </c>
      <c r="P45" s="20">
        <v>40.85633</v>
      </c>
      <c r="Q45" s="20">
        <v>107.15170000000001</v>
      </c>
      <c r="R45" s="20">
        <f t="shared" si="1"/>
        <v>0.38129427717899012</v>
      </c>
      <c r="S45" s="27"/>
      <c r="T45" s="27"/>
      <c r="U45" s="27"/>
      <c r="V45" s="19" t="s">
        <v>27</v>
      </c>
      <c r="W45" s="21">
        <v>137.11099999999999</v>
      </c>
      <c r="X45" s="21">
        <f>W45/Q45</f>
        <v>1.2795970572562076</v>
      </c>
      <c r="Y45" s="36"/>
    </row>
    <row r="46" spans="1:25" ht="14" customHeight="1" x14ac:dyDescent="0.2">
      <c r="A46" s="35"/>
      <c r="B46" s="19" t="s">
        <v>15</v>
      </c>
      <c r="C46" s="20">
        <v>78.352670000000003</v>
      </c>
      <c r="D46" s="20">
        <v>106.4034</v>
      </c>
      <c r="E46" s="20">
        <f t="shared" si="0"/>
        <v>0.73637374369616004</v>
      </c>
      <c r="F46" s="27"/>
      <c r="G46" s="27"/>
      <c r="H46" s="27"/>
      <c r="I46" s="25"/>
      <c r="J46" s="21"/>
      <c r="K46" s="21"/>
      <c r="L46" s="36"/>
      <c r="M46" s="27"/>
      <c r="N46" s="35"/>
      <c r="O46" s="19" t="s">
        <v>15</v>
      </c>
      <c r="P46" s="20">
        <v>55.928330000000003</v>
      </c>
      <c r="Q46" s="20">
        <v>107.15170000000001</v>
      </c>
      <c r="R46" s="20">
        <f t="shared" si="1"/>
        <v>0.52195466800806711</v>
      </c>
      <c r="S46" s="27"/>
      <c r="T46" s="27"/>
      <c r="U46" s="27"/>
      <c r="V46" s="25"/>
      <c r="W46" s="21"/>
      <c r="X46" s="21"/>
      <c r="Y46" s="36"/>
    </row>
    <row r="47" spans="1:25" ht="14" customHeight="1" x14ac:dyDescent="0.2">
      <c r="A47" s="35"/>
      <c r="B47" s="19" t="s">
        <v>16</v>
      </c>
      <c r="C47" s="20">
        <v>76.214669999999998</v>
      </c>
      <c r="D47" s="20">
        <v>106.4034</v>
      </c>
      <c r="E47" s="20">
        <f t="shared" si="0"/>
        <v>0.7162804008142597</v>
      </c>
      <c r="F47" s="27"/>
      <c r="G47" s="27"/>
      <c r="H47" s="27"/>
      <c r="I47" s="25"/>
      <c r="J47" s="21"/>
      <c r="K47" s="17"/>
      <c r="L47" s="36"/>
      <c r="M47" s="27"/>
      <c r="N47" s="35"/>
      <c r="O47" s="19" t="s">
        <v>16</v>
      </c>
      <c r="P47" s="20">
        <v>63.345329999999997</v>
      </c>
      <c r="Q47" s="20">
        <v>107.15170000000001</v>
      </c>
      <c r="R47" s="20">
        <f t="shared" si="1"/>
        <v>0.5911742884153961</v>
      </c>
      <c r="S47" s="27"/>
      <c r="T47" s="27"/>
      <c r="U47" s="27"/>
      <c r="V47" s="25"/>
      <c r="W47" s="21"/>
      <c r="X47" s="17"/>
      <c r="Y47" s="36"/>
    </row>
    <row r="48" spans="1:25" ht="14" customHeight="1" x14ac:dyDescent="0.2">
      <c r="A48" s="33" t="s">
        <v>29</v>
      </c>
      <c r="B48" s="19" t="s">
        <v>14</v>
      </c>
      <c r="C48" s="20">
        <v>71.376999999999995</v>
      </c>
      <c r="D48" s="20">
        <v>106.4034</v>
      </c>
      <c r="E48" s="20">
        <f t="shared" si="0"/>
        <v>0.67081503034677459</v>
      </c>
      <c r="F48" s="27"/>
      <c r="G48" s="27"/>
      <c r="H48" s="27"/>
      <c r="I48" s="19" t="s">
        <v>29</v>
      </c>
      <c r="J48" s="21">
        <v>149.74066666666664</v>
      </c>
      <c r="K48" s="21">
        <f>J48/D48</f>
        <v>1.40729212287076</v>
      </c>
      <c r="L48" s="36"/>
      <c r="M48" s="27"/>
      <c r="N48" s="35"/>
      <c r="O48" s="19" t="s">
        <v>18</v>
      </c>
      <c r="P48" s="20">
        <v>68.711330000000004</v>
      </c>
      <c r="Q48" s="20">
        <v>107.15170000000001</v>
      </c>
      <c r="R48" s="20">
        <f t="shared" si="1"/>
        <v>0.6412528219337631</v>
      </c>
      <c r="S48" s="27"/>
      <c r="T48" s="27"/>
      <c r="U48" s="27"/>
      <c r="V48" s="25"/>
      <c r="W48" s="21"/>
      <c r="X48" s="21"/>
      <c r="Y48" s="36"/>
    </row>
    <row r="49" spans="1:25" ht="14" customHeight="1" x14ac:dyDescent="0.2">
      <c r="A49" s="35"/>
      <c r="B49" s="19" t="s">
        <v>15</v>
      </c>
      <c r="C49" s="20">
        <v>78.381</v>
      </c>
      <c r="D49" s="20">
        <v>106.4034</v>
      </c>
      <c r="E49" s="20">
        <f t="shared" si="0"/>
        <v>0.73663999458663909</v>
      </c>
      <c r="F49" s="27"/>
      <c r="G49" s="27"/>
      <c r="H49" s="27"/>
      <c r="I49" s="25"/>
      <c r="J49" s="21"/>
      <c r="K49" s="17"/>
      <c r="L49" s="36"/>
      <c r="M49" s="27"/>
      <c r="N49" s="35"/>
      <c r="O49" s="19" t="s">
        <v>19</v>
      </c>
      <c r="P49" s="20">
        <v>93.694329999999994</v>
      </c>
      <c r="Q49" s="20">
        <v>107.15170000000001</v>
      </c>
      <c r="R49" s="20">
        <f t="shared" si="1"/>
        <v>0.87440824550613749</v>
      </c>
      <c r="S49" s="27"/>
      <c r="T49" s="27"/>
      <c r="U49" s="27"/>
      <c r="V49" s="25"/>
      <c r="W49" s="21"/>
      <c r="X49" s="17"/>
      <c r="Y49" s="36"/>
    </row>
    <row r="50" spans="1:25" ht="14" customHeight="1" x14ac:dyDescent="0.2">
      <c r="A50" s="35"/>
      <c r="B50" s="19" t="s">
        <v>16</v>
      </c>
      <c r="C50" s="20">
        <v>62.683999999999997</v>
      </c>
      <c r="D50" s="20">
        <v>106.4034</v>
      </c>
      <c r="E50" s="20">
        <f t="shared" si="0"/>
        <v>0.58911651319412717</v>
      </c>
      <c r="F50" s="27"/>
      <c r="G50" s="27"/>
      <c r="H50" s="27"/>
      <c r="I50" s="25"/>
      <c r="J50" s="21"/>
      <c r="K50" s="17"/>
      <c r="L50" s="36"/>
      <c r="M50" s="27"/>
      <c r="N50" s="33" t="s">
        <v>28</v>
      </c>
      <c r="O50" s="19" t="s">
        <v>14</v>
      </c>
      <c r="P50" s="20">
        <v>27.411670000000001</v>
      </c>
      <c r="Q50" s="20">
        <v>107.15170000000001</v>
      </c>
      <c r="R50" s="20">
        <f t="shared" si="1"/>
        <v>0.25582113956194813</v>
      </c>
      <c r="S50" s="27"/>
      <c r="T50" s="27"/>
      <c r="U50" s="27"/>
      <c r="V50" s="19" t="s">
        <v>28</v>
      </c>
      <c r="W50" s="21">
        <v>90.14</v>
      </c>
      <c r="X50" s="21">
        <f>W50/Q50</f>
        <v>0.84123723655340976</v>
      </c>
      <c r="Y50" s="36"/>
    </row>
    <row r="51" spans="1:25" ht="14" customHeight="1" x14ac:dyDescent="0.2">
      <c r="A51" s="35"/>
      <c r="B51" s="19" t="s">
        <v>18</v>
      </c>
      <c r="C51" s="20">
        <v>65.778000000000006</v>
      </c>
      <c r="D51" s="20">
        <v>106.4034</v>
      </c>
      <c r="E51" s="20">
        <f t="shared" si="0"/>
        <v>0.61819453137775671</v>
      </c>
      <c r="F51" s="27"/>
      <c r="G51" s="27"/>
      <c r="H51" s="27"/>
      <c r="I51" s="25"/>
      <c r="J51" s="21"/>
      <c r="K51" s="21"/>
      <c r="L51" s="36"/>
      <c r="M51" s="27"/>
      <c r="N51" s="35"/>
      <c r="O51" s="19" t="s">
        <v>15</v>
      </c>
      <c r="P51" s="20">
        <v>30.956669999999999</v>
      </c>
      <c r="Q51" s="20">
        <v>107.15170000000001</v>
      </c>
      <c r="R51" s="20">
        <f t="shared" si="1"/>
        <v>0.28890507570108542</v>
      </c>
      <c r="S51" s="27"/>
      <c r="T51" s="27"/>
      <c r="U51" s="27"/>
      <c r="V51" s="25"/>
      <c r="W51" s="21"/>
      <c r="X51" s="21"/>
      <c r="Y51" s="36"/>
    </row>
    <row r="52" spans="1:25" ht="14" customHeight="1" x14ac:dyDescent="0.2">
      <c r="A52" s="35"/>
      <c r="B52" s="19" t="s">
        <v>19</v>
      </c>
      <c r="C52" s="20">
        <v>88.260999999999996</v>
      </c>
      <c r="D52" s="20">
        <v>106.4034</v>
      </c>
      <c r="E52" s="20">
        <f t="shared" si="0"/>
        <v>0.82949417029906936</v>
      </c>
      <c r="F52" s="27"/>
      <c r="G52" s="27"/>
      <c r="H52" s="27"/>
      <c r="I52" s="25"/>
      <c r="J52" s="21"/>
      <c r="K52" s="17"/>
      <c r="L52" s="36"/>
      <c r="M52" s="27"/>
      <c r="N52" s="35"/>
      <c r="O52" s="19" t="s">
        <v>16</v>
      </c>
      <c r="P52" s="20">
        <v>25.103670000000001</v>
      </c>
      <c r="Q52" s="20">
        <v>107.15170000000001</v>
      </c>
      <c r="R52" s="20">
        <f t="shared" si="1"/>
        <v>0.23428158395993717</v>
      </c>
      <c r="S52" s="27"/>
      <c r="T52" s="27"/>
      <c r="U52" s="27"/>
      <c r="V52" s="25"/>
      <c r="W52" s="21"/>
      <c r="X52" s="17"/>
      <c r="Y52" s="36"/>
    </row>
    <row r="53" spans="1:25" ht="14" customHeight="1" x14ac:dyDescent="0.2">
      <c r="A53" s="33" t="s">
        <v>30</v>
      </c>
      <c r="B53" s="19" t="s">
        <v>14</v>
      </c>
      <c r="C53" s="20">
        <v>66.257000000000005</v>
      </c>
      <c r="D53" s="20">
        <v>106.4034</v>
      </c>
      <c r="E53" s="20">
        <f t="shared" si="0"/>
        <v>0.62269626722454363</v>
      </c>
      <c r="F53" s="27"/>
      <c r="G53" s="27"/>
      <c r="H53" s="27"/>
      <c r="I53" s="19" t="s">
        <v>30</v>
      </c>
      <c r="J53" s="21">
        <v>108.50500000000002</v>
      </c>
      <c r="K53" s="21">
        <f>J53/D53</f>
        <v>1.0197512485503284</v>
      </c>
      <c r="L53" s="36"/>
      <c r="M53" s="27"/>
      <c r="N53" s="35"/>
      <c r="O53" s="19" t="s">
        <v>18</v>
      </c>
      <c r="P53" s="20">
        <v>28.598669999999998</v>
      </c>
      <c r="Q53" s="20">
        <v>107.15170000000001</v>
      </c>
      <c r="R53" s="20">
        <f t="shared" si="1"/>
        <v>0.26689889194478478</v>
      </c>
      <c r="S53" s="27"/>
      <c r="T53" s="27"/>
      <c r="U53" s="27"/>
      <c r="V53" s="25"/>
      <c r="W53" s="21"/>
      <c r="X53" s="21"/>
      <c r="Y53" s="36"/>
    </row>
    <row r="54" spans="1:25" ht="14" customHeight="1" x14ac:dyDescent="0.2">
      <c r="A54" s="35"/>
      <c r="B54" s="19" t="s">
        <v>15</v>
      </c>
      <c r="C54" s="20">
        <v>84.004000000000005</v>
      </c>
      <c r="D54" s="20">
        <v>106.4034</v>
      </c>
      <c r="E54" s="20">
        <f t="shared" si="0"/>
        <v>0.7894860502577925</v>
      </c>
      <c r="F54" s="27"/>
      <c r="G54" s="27"/>
      <c r="H54" s="27"/>
      <c r="I54" s="25"/>
      <c r="J54" s="21"/>
      <c r="K54" s="17"/>
      <c r="L54" s="36"/>
      <c r="M54" s="27"/>
      <c r="N54" s="35"/>
      <c r="O54" s="19" t="s">
        <v>19</v>
      </c>
      <c r="P54" s="20">
        <v>31.616669999999999</v>
      </c>
      <c r="Q54" s="20">
        <v>107.15170000000001</v>
      </c>
      <c r="R54" s="20">
        <f t="shared" si="1"/>
        <v>0.29506456733770903</v>
      </c>
      <c r="S54" s="27"/>
      <c r="T54" s="27"/>
      <c r="U54" s="27"/>
      <c r="V54" s="25"/>
      <c r="W54" s="21"/>
      <c r="X54" s="17"/>
      <c r="Y54" s="36"/>
    </row>
    <row r="55" spans="1:25" ht="14" customHeight="1" x14ac:dyDescent="0.2">
      <c r="A55" s="35"/>
      <c r="B55" s="19" t="s">
        <v>16</v>
      </c>
      <c r="C55" s="20">
        <v>65.722999999999999</v>
      </c>
      <c r="D55" s="20">
        <v>106.4034</v>
      </c>
      <c r="E55" s="20">
        <f t="shared" si="0"/>
        <v>0.61767763060202963</v>
      </c>
      <c r="F55" s="27"/>
      <c r="G55" s="27"/>
      <c r="H55" s="27"/>
      <c r="I55" s="25"/>
      <c r="J55" s="21"/>
      <c r="K55" s="17"/>
      <c r="L55" s="36"/>
      <c r="M55" s="27"/>
      <c r="N55" s="33" t="s">
        <v>29</v>
      </c>
      <c r="O55" s="19" t="s">
        <v>14</v>
      </c>
      <c r="P55" s="20">
        <v>75.400000000000006</v>
      </c>
      <c r="Q55" s="20">
        <v>107.15170000000001</v>
      </c>
      <c r="R55" s="20">
        <f t="shared" si="1"/>
        <v>0.70367525666881625</v>
      </c>
      <c r="S55" s="27"/>
      <c r="T55" s="27"/>
      <c r="U55" s="27"/>
      <c r="V55" s="19" t="s">
        <v>29</v>
      </c>
      <c r="W55" s="21">
        <v>118.30200000000001</v>
      </c>
      <c r="X55" s="21">
        <f>W55/Q55</f>
        <v>1.1040608781755212</v>
      </c>
      <c r="Y55" s="36"/>
    </row>
    <row r="56" spans="1:25" ht="14" customHeight="1" x14ac:dyDescent="0.2">
      <c r="A56" s="33" t="s">
        <v>31</v>
      </c>
      <c r="B56" s="19" t="s">
        <v>14</v>
      </c>
      <c r="C56" s="20">
        <v>39.918329999999997</v>
      </c>
      <c r="D56" s="20">
        <v>106.4034</v>
      </c>
      <c r="E56" s="20">
        <f t="shared" si="0"/>
        <v>0.37516028623145498</v>
      </c>
      <c r="F56" s="27"/>
      <c r="G56" s="27"/>
      <c r="H56" s="27"/>
      <c r="I56" s="19" t="s">
        <v>31</v>
      </c>
      <c r="J56" s="21">
        <v>91.320333333333338</v>
      </c>
      <c r="K56" s="21">
        <f>J56/D56</f>
        <v>0.85824638435739209</v>
      </c>
      <c r="L56" s="36"/>
      <c r="M56" s="27"/>
      <c r="N56" s="35"/>
      <c r="O56" s="19" t="s">
        <v>15</v>
      </c>
      <c r="P56" s="20">
        <v>78.069999999999993</v>
      </c>
      <c r="Q56" s="20">
        <v>107.15170000000001</v>
      </c>
      <c r="R56" s="20">
        <f t="shared" si="1"/>
        <v>0.72859320010788431</v>
      </c>
      <c r="S56" s="27"/>
      <c r="T56" s="27"/>
      <c r="U56" s="27"/>
      <c r="V56" s="25"/>
      <c r="W56" s="21"/>
      <c r="X56" s="21"/>
      <c r="Y56" s="36"/>
    </row>
    <row r="57" spans="1:25" ht="14" customHeight="1" x14ac:dyDescent="0.2">
      <c r="A57" s="35"/>
      <c r="B57" s="19" t="s">
        <v>15</v>
      </c>
      <c r="C57" s="20">
        <v>49.447330000000001</v>
      </c>
      <c r="D57" s="20">
        <v>106.4034</v>
      </c>
      <c r="E57" s="20">
        <f t="shared" si="0"/>
        <v>0.46471569517515415</v>
      </c>
      <c r="F57" s="27"/>
      <c r="G57" s="27"/>
      <c r="H57" s="27"/>
      <c r="I57" s="25"/>
      <c r="J57" s="21"/>
      <c r="K57" s="17"/>
      <c r="L57" s="36"/>
      <c r="M57" s="27"/>
      <c r="N57" s="35"/>
      <c r="O57" s="19" t="s">
        <v>16</v>
      </c>
      <c r="P57" s="20">
        <v>50.356000000000002</v>
      </c>
      <c r="Q57" s="20">
        <v>107.15170000000001</v>
      </c>
      <c r="R57" s="20">
        <f t="shared" si="1"/>
        <v>0.46995054674820835</v>
      </c>
      <c r="S57" s="27"/>
      <c r="T57" s="27"/>
      <c r="U57" s="27"/>
      <c r="V57" s="25"/>
      <c r="W57" s="21"/>
      <c r="X57" s="17"/>
      <c r="Y57" s="36"/>
    </row>
    <row r="58" spans="1:25" ht="14" customHeight="1" x14ac:dyDescent="0.2">
      <c r="A58" s="35"/>
      <c r="B58" s="19" t="s">
        <v>16</v>
      </c>
      <c r="C58" s="20">
        <v>51.383330000000001</v>
      </c>
      <c r="D58" s="20">
        <v>106.4034</v>
      </c>
      <c r="E58" s="20">
        <f t="shared" si="0"/>
        <v>0.4829106024807478</v>
      </c>
      <c r="F58" s="27"/>
      <c r="G58" s="27"/>
      <c r="H58" s="27"/>
      <c r="I58" s="25"/>
      <c r="J58" s="21"/>
      <c r="K58" s="21"/>
      <c r="L58" s="36"/>
      <c r="M58" s="27"/>
      <c r="N58" s="35"/>
      <c r="O58" s="19" t="s">
        <v>18</v>
      </c>
      <c r="P58" s="20">
        <v>64.203000000000003</v>
      </c>
      <c r="Q58" s="20">
        <v>107.15170000000001</v>
      </c>
      <c r="R58" s="20">
        <f t="shared" si="1"/>
        <v>0.59917854779718849</v>
      </c>
      <c r="S58" s="27"/>
      <c r="T58" s="27"/>
      <c r="U58" s="27"/>
      <c r="V58" s="25"/>
      <c r="W58" s="21"/>
      <c r="X58" s="21"/>
      <c r="Y58" s="36"/>
    </row>
    <row r="59" spans="1:25" ht="14" customHeight="1" x14ac:dyDescent="0.2">
      <c r="A59" s="35"/>
      <c r="B59" s="19" t="s">
        <v>18</v>
      </c>
      <c r="C59" s="20">
        <v>23.01633</v>
      </c>
      <c r="D59" s="20">
        <v>106.4034</v>
      </c>
      <c r="E59" s="20">
        <f t="shared" si="0"/>
        <v>0.21631197875255864</v>
      </c>
      <c r="F59" s="27"/>
      <c r="G59" s="27"/>
      <c r="H59" s="27"/>
      <c r="I59" s="25"/>
      <c r="J59" s="21"/>
      <c r="K59" s="17"/>
      <c r="L59" s="36"/>
      <c r="M59" s="27"/>
      <c r="N59" s="35"/>
      <c r="O59" s="19" t="s">
        <v>19</v>
      </c>
      <c r="P59" s="20">
        <v>64.298000000000002</v>
      </c>
      <c r="Q59" s="20">
        <v>107.15170000000001</v>
      </c>
      <c r="R59" s="20">
        <f t="shared" si="1"/>
        <v>0.60006514129033883</v>
      </c>
      <c r="S59" s="27"/>
      <c r="T59" s="27"/>
      <c r="U59" s="27"/>
      <c r="V59" s="25"/>
      <c r="W59" s="21"/>
      <c r="X59" s="17"/>
      <c r="Y59" s="36"/>
    </row>
    <row r="60" spans="1:25" ht="14" customHeight="1" x14ac:dyDescent="0.2">
      <c r="A60" s="35"/>
      <c r="B60" s="19" t="s">
        <v>19</v>
      </c>
      <c r="C60" s="20">
        <v>25.924330000000001</v>
      </c>
      <c r="D60" s="20">
        <v>106.4034</v>
      </c>
      <c r="E60" s="20">
        <f t="shared" si="0"/>
        <v>0.24364193249463834</v>
      </c>
      <c r="F60" s="27"/>
      <c r="G60" s="27"/>
      <c r="H60" s="27"/>
      <c r="I60" s="25"/>
      <c r="J60" s="21"/>
      <c r="K60" s="17"/>
      <c r="L60" s="36"/>
      <c r="M60" s="27"/>
      <c r="N60" s="33" t="s">
        <v>30</v>
      </c>
      <c r="O60" s="19" t="s">
        <v>14</v>
      </c>
      <c r="P60" s="20">
        <v>41.231000000000002</v>
      </c>
      <c r="Q60" s="20">
        <v>106.4034</v>
      </c>
      <c r="R60" s="20">
        <f t="shared" si="1"/>
        <v>0.38749701607279469</v>
      </c>
      <c r="S60" s="27"/>
      <c r="T60" s="27"/>
      <c r="U60" s="27"/>
      <c r="V60" s="19" t="s">
        <v>30</v>
      </c>
      <c r="W60" s="21">
        <v>77.666999999999973</v>
      </c>
      <c r="X60" s="21">
        <f>W60/Q60</f>
        <v>0.72992968269810898</v>
      </c>
      <c r="Y60" s="36"/>
    </row>
    <row r="61" spans="1:25" ht="14" customHeight="1" x14ac:dyDescent="0.2">
      <c r="A61" s="33" t="s">
        <v>32</v>
      </c>
      <c r="B61" s="19" t="s">
        <v>14</v>
      </c>
      <c r="C61" s="20">
        <v>46.744999999999997</v>
      </c>
      <c r="D61" s="20">
        <v>106.4034</v>
      </c>
      <c r="E61" s="20">
        <f t="shared" si="0"/>
        <v>0.4393186683884161</v>
      </c>
      <c r="F61" s="27"/>
      <c r="G61" s="27"/>
      <c r="H61" s="27"/>
      <c r="I61" s="19" t="s">
        <v>32</v>
      </c>
      <c r="J61" s="21">
        <v>133.83099999999999</v>
      </c>
      <c r="K61" s="21">
        <f>J61/D61</f>
        <v>1.2577699584787703</v>
      </c>
      <c r="L61" s="36"/>
      <c r="M61" s="27"/>
      <c r="N61" s="35"/>
      <c r="O61" s="19" t="s">
        <v>15</v>
      </c>
      <c r="P61" s="20">
        <v>41.133000000000003</v>
      </c>
      <c r="Q61" s="20">
        <v>106.4034</v>
      </c>
      <c r="R61" s="20">
        <f t="shared" si="1"/>
        <v>0.38657599287240824</v>
      </c>
      <c r="S61" s="27"/>
      <c r="T61" s="27"/>
      <c r="U61" s="27"/>
      <c r="V61" s="25"/>
      <c r="W61" s="21"/>
      <c r="X61" s="21"/>
      <c r="Y61" s="36"/>
    </row>
    <row r="62" spans="1:25" ht="14" customHeight="1" x14ac:dyDescent="0.2">
      <c r="A62" s="35"/>
      <c r="B62" s="19" t="s">
        <v>15</v>
      </c>
      <c r="C62" s="20">
        <v>52.847000000000001</v>
      </c>
      <c r="D62" s="20">
        <v>106.4034</v>
      </c>
      <c r="E62" s="20">
        <f t="shared" si="0"/>
        <v>0.49666645990635638</v>
      </c>
      <c r="F62" s="27"/>
      <c r="G62" s="27"/>
      <c r="H62" s="27"/>
      <c r="I62" s="25"/>
      <c r="J62" s="21"/>
      <c r="K62" s="17"/>
      <c r="L62" s="36"/>
      <c r="M62" s="27"/>
      <c r="N62" s="33" t="s">
        <v>31</v>
      </c>
      <c r="O62" s="19" t="s">
        <v>14</v>
      </c>
      <c r="P62" s="20">
        <v>44.169330000000002</v>
      </c>
      <c r="Q62" s="20">
        <v>106.4034</v>
      </c>
      <c r="R62" s="20">
        <f t="shared" si="1"/>
        <v>0.41511201709719803</v>
      </c>
      <c r="S62" s="27"/>
      <c r="T62" s="27"/>
      <c r="U62" s="27"/>
      <c r="V62" s="19" t="s">
        <v>31</v>
      </c>
      <c r="W62" s="21">
        <v>111.70433333333335</v>
      </c>
      <c r="X62" s="21">
        <f>W62/Q62</f>
        <v>1.0498192100377746</v>
      </c>
      <c r="Y62" s="36"/>
    </row>
    <row r="63" spans="1:25" ht="14" customHeight="1" x14ac:dyDescent="0.2">
      <c r="A63" s="35"/>
      <c r="B63" s="19" t="s">
        <v>16</v>
      </c>
      <c r="C63" s="20">
        <v>62.505000000000003</v>
      </c>
      <c r="D63" s="20">
        <v>106.4034</v>
      </c>
      <c r="E63" s="20">
        <f t="shared" si="0"/>
        <v>0.58743423612403367</v>
      </c>
      <c r="F63" s="27"/>
      <c r="G63" s="27"/>
      <c r="H63" s="27"/>
      <c r="I63" s="25"/>
      <c r="J63" s="21"/>
      <c r="K63" s="21"/>
      <c r="L63" s="36"/>
      <c r="M63" s="27"/>
      <c r="N63" s="35"/>
      <c r="O63" s="19" t="s">
        <v>15</v>
      </c>
      <c r="P63" s="20">
        <v>52.964329999999997</v>
      </c>
      <c r="Q63" s="20">
        <v>106.4034</v>
      </c>
      <c r="R63" s="20">
        <f t="shared" si="1"/>
        <v>0.49776915023392104</v>
      </c>
      <c r="S63" s="27"/>
      <c r="T63" s="27"/>
      <c r="U63" s="27"/>
      <c r="V63" s="25"/>
      <c r="W63" s="21"/>
      <c r="X63" s="21"/>
      <c r="Y63" s="36"/>
    </row>
    <row r="64" spans="1:25" ht="14" customHeight="1" x14ac:dyDescent="0.2">
      <c r="A64" s="35"/>
      <c r="B64" s="19" t="s">
        <v>18</v>
      </c>
      <c r="C64" s="20">
        <v>90.879000000000005</v>
      </c>
      <c r="D64" s="20">
        <v>106.4034</v>
      </c>
      <c r="E64" s="20">
        <f t="shared" si="0"/>
        <v>0.8540986472236789</v>
      </c>
      <c r="F64" s="27"/>
      <c r="G64" s="27"/>
      <c r="H64" s="27"/>
      <c r="I64" s="25"/>
      <c r="J64" s="21"/>
      <c r="K64" s="17"/>
      <c r="L64" s="36"/>
      <c r="M64" s="27"/>
      <c r="N64" s="35"/>
      <c r="O64" s="19" t="s">
        <v>16</v>
      </c>
      <c r="P64" s="20">
        <v>29.72533</v>
      </c>
      <c r="Q64" s="20">
        <v>106.4034</v>
      </c>
      <c r="R64" s="20">
        <f t="shared" si="1"/>
        <v>0.27936447519534147</v>
      </c>
      <c r="S64" s="27"/>
      <c r="T64" s="27"/>
      <c r="U64" s="27"/>
      <c r="V64" s="25"/>
      <c r="W64" s="21"/>
      <c r="X64" s="17"/>
      <c r="Y64" s="36"/>
    </row>
    <row r="65" spans="1:25" ht="14" customHeight="1" x14ac:dyDescent="0.2">
      <c r="A65" s="35"/>
      <c r="B65" s="19" t="s">
        <v>19</v>
      </c>
      <c r="C65" s="20">
        <v>60.767000000000003</v>
      </c>
      <c r="D65" s="20">
        <v>106.4034</v>
      </c>
      <c r="E65" s="20">
        <f t="shared" si="0"/>
        <v>0.57110017161105753</v>
      </c>
      <c r="F65" s="27"/>
      <c r="G65" s="27"/>
      <c r="H65" s="27"/>
      <c r="I65" s="25"/>
      <c r="J65" s="21"/>
      <c r="K65" s="17"/>
      <c r="L65" s="36"/>
      <c r="M65" s="27"/>
      <c r="N65" s="35"/>
      <c r="O65" s="19" t="s">
        <v>18</v>
      </c>
      <c r="P65" s="20">
        <v>38.552329999999998</v>
      </c>
      <c r="Q65" s="20">
        <v>106.4034</v>
      </c>
      <c r="R65" s="20">
        <f t="shared" si="1"/>
        <v>0.36232235060157847</v>
      </c>
      <c r="S65" s="27"/>
      <c r="T65" s="27"/>
      <c r="U65" s="27"/>
      <c r="V65" s="25"/>
      <c r="W65" s="21"/>
      <c r="X65" s="17"/>
      <c r="Y65" s="36"/>
    </row>
    <row r="66" spans="1:25" ht="14" customHeight="1" x14ac:dyDescent="0.2">
      <c r="A66" s="33" t="s">
        <v>33</v>
      </c>
      <c r="B66" s="19" t="s">
        <v>14</v>
      </c>
      <c r="C66" s="20">
        <v>50.128999999999998</v>
      </c>
      <c r="D66" s="20">
        <v>119.75790000000001</v>
      </c>
      <c r="E66" s="20">
        <f t="shared" si="0"/>
        <v>0.41858616425304712</v>
      </c>
      <c r="F66" s="27"/>
      <c r="G66" s="27"/>
      <c r="H66" s="27"/>
      <c r="I66" s="19" t="s">
        <v>33</v>
      </c>
      <c r="J66" s="21">
        <v>125.40066666666667</v>
      </c>
      <c r="K66" s="21">
        <f>J66/D66</f>
        <v>1.0471181163553023</v>
      </c>
      <c r="L66" s="36"/>
      <c r="M66" s="27"/>
      <c r="N66" s="35"/>
      <c r="O66" s="19" t="s">
        <v>19</v>
      </c>
      <c r="P66" s="20">
        <v>26.364329999999999</v>
      </c>
      <c r="Q66" s="20">
        <v>106.4034</v>
      </c>
      <c r="R66" s="20">
        <f t="shared" si="1"/>
        <v>0.24777713870045504</v>
      </c>
      <c r="S66" s="27"/>
      <c r="T66" s="27"/>
      <c r="U66" s="27"/>
      <c r="V66" s="25"/>
      <c r="W66" s="21"/>
      <c r="X66" s="21"/>
      <c r="Y66" s="36"/>
    </row>
    <row r="67" spans="1:25" ht="14" customHeight="1" x14ac:dyDescent="0.2">
      <c r="A67" s="35"/>
      <c r="B67" s="19" t="s">
        <v>15</v>
      </c>
      <c r="C67" s="20">
        <v>75.786000000000001</v>
      </c>
      <c r="D67" s="20">
        <v>119.75790000000001</v>
      </c>
      <c r="E67" s="20">
        <f t="shared" ref="E67:E118" si="2">C67/D67</f>
        <v>0.63282672792358585</v>
      </c>
      <c r="F67" s="27"/>
      <c r="G67" s="27"/>
      <c r="H67" s="27"/>
      <c r="I67" s="25"/>
      <c r="J67" s="21"/>
      <c r="K67" s="17"/>
      <c r="L67" s="36"/>
      <c r="M67" s="27"/>
      <c r="N67" s="33" t="s">
        <v>32</v>
      </c>
      <c r="O67" s="19" t="s">
        <v>14</v>
      </c>
      <c r="P67" s="20">
        <v>29.948329999999999</v>
      </c>
      <c r="Q67" s="20">
        <v>106.4034</v>
      </c>
      <c r="R67" s="20">
        <f t="shared" ref="R67:R78" si="3">P67/Q67</f>
        <v>0.28146027288601677</v>
      </c>
      <c r="S67" s="27"/>
      <c r="T67" s="27"/>
      <c r="U67" s="27"/>
      <c r="V67" s="19" t="s">
        <v>32</v>
      </c>
      <c r="W67" s="21">
        <v>65.622</v>
      </c>
      <c r="X67" s="21">
        <f>W67/Q67</f>
        <v>0.61672841281387625</v>
      </c>
      <c r="Y67" s="36"/>
    </row>
    <row r="68" spans="1:25" ht="14" customHeight="1" x14ac:dyDescent="0.2">
      <c r="A68" s="35"/>
      <c r="B68" s="19" t="s">
        <v>16</v>
      </c>
      <c r="C68" s="20">
        <v>69.188000000000002</v>
      </c>
      <c r="D68" s="20">
        <v>119.75790000000001</v>
      </c>
      <c r="E68" s="20">
        <f t="shared" si="2"/>
        <v>0.57773224146381996</v>
      </c>
      <c r="F68" s="27"/>
      <c r="G68" s="27"/>
      <c r="H68" s="27"/>
      <c r="I68" s="25"/>
      <c r="J68" s="21"/>
      <c r="K68" s="21"/>
      <c r="L68" s="36"/>
      <c r="M68" s="27"/>
      <c r="N68" s="35"/>
      <c r="O68" s="19" t="s">
        <v>15</v>
      </c>
      <c r="P68" s="20">
        <v>38.969329999999999</v>
      </c>
      <c r="Q68" s="20">
        <v>106.4034</v>
      </c>
      <c r="R68" s="20">
        <f t="shared" si="3"/>
        <v>0.36624139830118208</v>
      </c>
      <c r="S68" s="27"/>
      <c r="T68" s="27"/>
      <c r="U68" s="27"/>
      <c r="V68" s="25"/>
      <c r="W68" s="21"/>
      <c r="X68" s="21"/>
      <c r="Y68" s="36"/>
    </row>
    <row r="69" spans="1:25" ht="14" customHeight="1" x14ac:dyDescent="0.2">
      <c r="A69" s="35"/>
      <c r="B69" s="19" t="s">
        <v>18</v>
      </c>
      <c r="C69" s="20">
        <v>86.924999999999997</v>
      </c>
      <c r="D69" s="20">
        <v>119.75790000000001</v>
      </c>
      <c r="E69" s="20">
        <f t="shared" si="2"/>
        <v>0.7258393809510687</v>
      </c>
      <c r="F69" s="27"/>
      <c r="G69" s="27"/>
      <c r="H69" s="27"/>
      <c r="I69" s="25"/>
      <c r="J69" s="21"/>
      <c r="K69" s="17"/>
      <c r="L69" s="36"/>
      <c r="M69" s="27"/>
      <c r="N69" s="35"/>
      <c r="O69" s="19" t="s">
        <v>16</v>
      </c>
      <c r="P69" s="20">
        <v>25.595330000000001</v>
      </c>
      <c r="Q69" s="20">
        <v>106.4034</v>
      </c>
      <c r="R69" s="20">
        <f t="shared" si="3"/>
        <v>0.2405499260361981</v>
      </c>
      <c r="S69" s="27"/>
      <c r="T69" s="27"/>
      <c r="U69" s="27"/>
      <c r="V69" s="25"/>
      <c r="W69" s="21"/>
      <c r="X69" s="17"/>
      <c r="Y69" s="36"/>
    </row>
    <row r="70" spans="1:25" ht="14" customHeight="1" x14ac:dyDescent="0.2">
      <c r="A70" s="35"/>
      <c r="B70" s="19" t="s">
        <v>19</v>
      </c>
      <c r="C70" s="20">
        <v>93.655000000000001</v>
      </c>
      <c r="D70" s="20">
        <v>119.75790000000001</v>
      </c>
      <c r="E70" s="20">
        <f t="shared" si="2"/>
        <v>0.78203609114722283</v>
      </c>
      <c r="F70" s="27"/>
      <c r="G70" s="27"/>
      <c r="H70" s="27"/>
      <c r="I70" s="25"/>
      <c r="J70" s="21"/>
      <c r="K70" s="17"/>
      <c r="L70" s="36"/>
      <c r="M70" s="27"/>
      <c r="N70" s="33" t="s">
        <v>33</v>
      </c>
      <c r="O70" s="19" t="s">
        <v>14</v>
      </c>
      <c r="P70" s="20">
        <v>59.35033</v>
      </c>
      <c r="Q70" s="20">
        <v>106.4034</v>
      </c>
      <c r="R70" s="20">
        <f t="shared" si="3"/>
        <v>0.55778602939379751</v>
      </c>
      <c r="S70" s="27"/>
      <c r="T70" s="27"/>
      <c r="U70" s="27"/>
      <c r="V70" s="19" t="s">
        <v>33</v>
      </c>
      <c r="W70" s="21">
        <v>108.00266666666668</v>
      </c>
      <c r="X70" s="21">
        <f>W70/Q70</f>
        <v>1.0150302214653544</v>
      </c>
      <c r="Y70" s="36"/>
    </row>
    <row r="71" spans="1:25" ht="14" customHeight="1" x14ac:dyDescent="0.2">
      <c r="A71" s="33" t="s">
        <v>34</v>
      </c>
      <c r="B71" s="19" t="s">
        <v>14</v>
      </c>
      <c r="C71" s="20">
        <v>58.857669999999999</v>
      </c>
      <c r="D71" s="20">
        <v>119.75790000000001</v>
      </c>
      <c r="E71" s="20">
        <f t="shared" si="2"/>
        <v>0.49147212835228404</v>
      </c>
      <c r="F71" s="27"/>
      <c r="G71" s="27"/>
      <c r="H71" s="27"/>
      <c r="I71" s="19" t="s">
        <v>34</v>
      </c>
      <c r="J71" s="21">
        <v>112.51033333333332</v>
      </c>
      <c r="K71" s="21">
        <f>J71/D71</f>
        <v>0.93948151506776012</v>
      </c>
      <c r="L71" s="36"/>
      <c r="M71" s="27"/>
      <c r="N71" s="35"/>
      <c r="O71" s="19" t="s">
        <v>15</v>
      </c>
      <c r="P71" s="20">
        <v>37.699330000000003</v>
      </c>
      <c r="Q71" s="20">
        <v>106.4034</v>
      </c>
      <c r="R71" s="20">
        <f t="shared" si="3"/>
        <v>0.35430568947984747</v>
      </c>
      <c r="S71" s="27"/>
      <c r="T71" s="27"/>
      <c r="U71" s="27"/>
      <c r="V71" s="25"/>
      <c r="W71" s="21"/>
      <c r="X71" s="21"/>
      <c r="Y71" s="36"/>
    </row>
    <row r="72" spans="1:25" ht="14" customHeight="1" x14ac:dyDescent="0.2">
      <c r="A72" s="35"/>
      <c r="B72" s="19" t="s">
        <v>15</v>
      </c>
      <c r="C72" s="20">
        <v>88.367670000000004</v>
      </c>
      <c r="D72" s="20">
        <v>119.75790000000001</v>
      </c>
      <c r="E72" s="20">
        <f t="shared" si="2"/>
        <v>0.73788593487360754</v>
      </c>
      <c r="F72" s="27"/>
      <c r="G72" s="27"/>
      <c r="H72" s="27"/>
      <c r="I72" s="25"/>
      <c r="J72" s="21"/>
      <c r="K72" s="17"/>
      <c r="L72" s="36"/>
      <c r="M72" s="27"/>
      <c r="N72" s="35"/>
      <c r="O72" s="19" t="s">
        <v>16</v>
      </c>
      <c r="P72" s="20">
        <v>37.23433</v>
      </c>
      <c r="Q72" s="20">
        <v>106.4034</v>
      </c>
      <c r="R72" s="20">
        <f t="shared" si="3"/>
        <v>0.34993552837597292</v>
      </c>
      <c r="S72" s="27"/>
      <c r="T72" s="27"/>
      <c r="U72" s="27"/>
      <c r="V72" s="25"/>
      <c r="W72" s="21"/>
      <c r="X72" s="17"/>
      <c r="Y72" s="36"/>
    </row>
    <row r="73" spans="1:25" ht="14" customHeight="1" x14ac:dyDescent="0.2">
      <c r="A73" s="35"/>
      <c r="B73" s="19" t="s">
        <v>16</v>
      </c>
      <c r="C73" s="20">
        <v>93.820670000000007</v>
      </c>
      <c r="D73" s="20">
        <v>119.75790000000001</v>
      </c>
      <c r="E73" s="20">
        <f t="shared" si="2"/>
        <v>0.78341946543818819</v>
      </c>
      <c r="F73" s="27"/>
      <c r="G73" s="27"/>
      <c r="H73" s="27"/>
      <c r="I73" s="25"/>
      <c r="J73" s="21"/>
      <c r="K73" s="21"/>
      <c r="L73" s="36"/>
      <c r="M73" s="27"/>
      <c r="N73" s="35"/>
      <c r="O73" s="19" t="s">
        <v>18</v>
      </c>
      <c r="P73" s="20">
        <v>41.846330000000002</v>
      </c>
      <c r="Q73" s="20">
        <v>106.4034</v>
      </c>
      <c r="R73" s="20">
        <f t="shared" si="3"/>
        <v>0.39328000796967016</v>
      </c>
      <c r="S73" s="27"/>
      <c r="T73" s="27"/>
      <c r="U73" s="27"/>
      <c r="V73" s="25"/>
      <c r="W73" s="21"/>
      <c r="X73" s="21"/>
      <c r="Y73" s="36"/>
    </row>
    <row r="74" spans="1:25" ht="14" customHeight="1" x14ac:dyDescent="0.2">
      <c r="A74" s="35"/>
      <c r="B74" s="19" t="s">
        <v>18</v>
      </c>
      <c r="C74" s="20">
        <v>73.76267</v>
      </c>
      <c r="D74" s="20">
        <v>119.75790000000001</v>
      </c>
      <c r="E74" s="20">
        <f t="shared" si="2"/>
        <v>0.61593155858611415</v>
      </c>
      <c r="F74" s="27"/>
      <c r="G74" s="27"/>
      <c r="H74" s="27"/>
      <c r="I74" s="25"/>
      <c r="J74" s="21"/>
      <c r="K74" s="17"/>
      <c r="L74" s="36"/>
      <c r="M74" s="27"/>
      <c r="N74" s="35"/>
      <c r="O74" s="19" t="s">
        <v>19</v>
      </c>
      <c r="P74" s="20">
        <v>33.756329999999998</v>
      </c>
      <c r="Q74" s="20">
        <v>106.4034</v>
      </c>
      <c r="R74" s="20">
        <f t="shared" si="3"/>
        <v>0.31724860295817614</v>
      </c>
      <c r="S74" s="27"/>
      <c r="T74" s="27"/>
      <c r="U74" s="27"/>
      <c r="V74" s="25"/>
      <c r="W74" s="21"/>
      <c r="X74" s="17"/>
      <c r="Y74" s="36"/>
    </row>
    <row r="75" spans="1:25" ht="14" customHeight="1" x14ac:dyDescent="0.2">
      <c r="A75" s="33" t="s">
        <v>35</v>
      </c>
      <c r="B75" s="19" t="s">
        <v>14</v>
      </c>
      <c r="C75" s="20">
        <v>2.9653330000000002</v>
      </c>
      <c r="D75" s="20">
        <v>119.75790000000001</v>
      </c>
      <c r="E75" s="20">
        <f t="shared" si="2"/>
        <v>2.4761063779508492E-2</v>
      </c>
      <c r="F75" s="27"/>
      <c r="G75" s="27"/>
      <c r="H75" s="27"/>
      <c r="I75" s="19" t="s">
        <v>35</v>
      </c>
      <c r="J75" s="21">
        <v>127.133</v>
      </c>
      <c r="K75" s="21">
        <f>J75/D75</f>
        <v>1.0615834111987601</v>
      </c>
      <c r="L75" s="36"/>
      <c r="M75" s="27"/>
      <c r="N75" s="33" t="s">
        <v>34</v>
      </c>
      <c r="O75" s="19" t="s">
        <v>14</v>
      </c>
      <c r="P75" s="20">
        <v>18.082000000000001</v>
      </c>
      <c r="Q75" s="20">
        <v>106.4034</v>
      </c>
      <c r="R75" s="20">
        <f t="shared" si="3"/>
        <v>0.16993817866722305</v>
      </c>
      <c r="S75" s="27"/>
      <c r="T75" s="27"/>
      <c r="U75" s="27"/>
      <c r="V75" s="19" t="s">
        <v>34</v>
      </c>
      <c r="W75" s="21">
        <v>75.810333333333347</v>
      </c>
      <c r="X75" s="21">
        <f>W75/Q75</f>
        <v>0.71248036560235239</v>
      </c>
      <c r="Y75" s="36"/>
    </row>
    <row r="76" spans="1:25" ht="14" customHeight="1" x14ac:dyDescent="0.2">
      <c r="A76" s="33" t="s">
        <v>36</v>
      </c>
      <c r="B76" s="19" t="s">
        <v>14</v>
      </c>
      <c r="C76" s="20">
        <v>48.32667</v>
      </c>
      <c r="D76" s="20">
        <v>119.75790000000001</v>
      </c>
      <c r="E76" s="20">
        <f t="shared" si="2"/>
        <v>0.40353638465604352</v>
      </c>
      <c r="F76" s="27"/>
      <c r="G76" s="27"/>
      <c r="H76" s="27"/>
      <c r="I76" s="19" t="s">
        <v>36</v>
      </c>
      <c r="J76" s="21">
        <v>111.59400000000001</v>
      </c>
      <c r="K76" s="21">
        <f>J76/D76</f>
        <v>0.93182996695833842</v>
      </c>
      <c r="L76" s="36"/>
      <c r="M76" s="27"/>
      <c r="N76" s="35"/>
      <c r="O76" s="19" t="s">
        <v>15</v>
      </c>
      <c r="P76" s="20">
        <v>36.741</v>
      </c>
      <c r="Q76" s="20">
        <v>106.4034</v>
      </c>
      <c r="R76" s="20">
        <f t="shared" si="3"/>
        <v>0.34529911638161936</v>
      </c>
      <c r="S76" s="27"/>
      <c r="T76" s="27"/>
      <c r="U76" s="27"/>
      <c r="V76" s="25"/>
      <c r="W76" s="21"/>
      <c r="X76" s="21"/>
      <c r="Y76" s="36"/>
    </row>
    <row r="77" spans="1:25" ht="14" customHeight="1" x14ac:dyDescent="0.2">
      <c r="A77" s="35"/>
      <c r="B77" s="19" t="s">
        <v>15</v>
      </c>
      <c r="C77" s="20">
        <v>67.014669999999995</v>
      </c>
      <c r="D77" s="20">
        <v>119.75790000000001</v>
      </c>
      <c r="E77" s="20">
        <f t="shared" si="2"/>
        <v>0.55958454515317979</v>
      </c>
      <c r="F77" s="27"/>
      <c r="G77" s="27"/>
      <c r="H77" s="27"/>
      <c r="I77" s="25"/>
      <c r="J77" s="21"/>
      <c r="K77" s="17"/>
      <c r="L77" s="36"/>
      <c r="M77" s="27"/>
      <c r="N77" s="35"/>
      <c r="O77" s="19" t="s">
        <v>16</v>
      </c>
      <c r="P77" s="20">
        <v>32.137999999999998</v>
      </c>
      <c r="Q77" s="20">
        <v>106.4034</v>
      </c>
      <c r="R77" s="20">
        <f t="shared" si="3"/>
        <v>0.30203922055122295</v>
      </c>
      <c r="S77" s="27"/>
      <c r="T77" s="27"/>
      <c r="U77" s="27"/>
      <c r="V77" s="25"/>
      <c r="W77" s="21"/>
      <c r="X77" s="17"/>
      <c r="Y77" s="36"/>
    </row>
    <row r="78" spans="1:25" ht="14" customHeight="1" thickBot="1" x14ac:dyDescent="0.25">
      <c r="A78" s="35"/>
      <c r="B78" s="19" t="s">
        <v>16</v>
      </c>
      <c r="C78" s="20">
        <v>92.814670000000007</v>
      </c>
      <c r="D78" s="20">
        <v>119.75790000000001</v>
      </c>
      <c r="E78" s="20">
        <f t="shared" si="2"/>
        <v>0.77501918453813901</v>
      </c>
      <c r="F78" s="27"/>
      <c r="G78" s="27"/>
      <c r="H78" s="27"/>
      <c r="I78" s="25"/>
      <c r="J78" s="21"/>
      <c r="K78" s="21"/>
      <c r="L78" s="36"/>
      <c r="M78" s="27"/>
      <c r="N78" s="37"/>
      <c r="O78" s="38" t="s">
        <v>18</v>
      </c>
      <c r="P78" s="39">
        <v>26.99</v>
      </c>
      <c r="Q78" s="39">
        <v>106.4034</v>
      </c>
      <c r="R78" s="39">
        <f t="shared" si="3"/>
        <v>0.25365730794316721</v>
      </c>
      <c r="S78" s="55"/>
      <c r="T78" s="55"/>
      <c r="U78" s="55"/>
      <c r="V78" s="41"/>
      <c r="W78" s="42"/>
      <c r="X78" s="42"/>
      <c r="Y78" s="43"/>
    </row>
    <row r="79" spans="1:25" ht="14" customHeight="1" x14ac:dyDescent="0.2">
      <c r="A79" s="35"/>
      <c r="B79" s="19" t="s">
        <v>18</v>
      </c>
      <c r="C79" s="20">
        <v>68.431669999999997</v>
      </c>
      <c r="D79" s="20">
        <v>119.75790000000001</v>
      </c>
      <c r="E79" s="20">
        <f t="shared" si="2"/>
        <v>0.57141674995971037</v>
      </c>
      <c r="F79" s="27"/>
      <c r="G79" s="27"/>
      <c r="H79" s="27"/>
      <c r="I79" s="25"/>
      <c r="J79" s="21"/>
      <c r="K79" s="17"/>
      <c r="L79" s="36"/>
      <c r="M79" s="27"/>
      <c r="N79" s="27"/>
      <c r="O79" s="27"/>
      <c r="P79" s="27"/>
      <c r="Q79" s="27"/>
      <c r="R79" s="27"/>
      <c r="S79" s="27"/>
      <c r="T79" s="27"/>
      <c r="U79" s="27"/>
      <c r="V79" s="25"/>
      <c r="W79" s="21"/>
      <c r="X79" s="17"/>
      <c r="Y79" s="17"/>
    </row>
    <row r="80" spans="1:25" ht="14" customHeight="1" x14ac:dyDescent="0.2">
      <c r="A80" s="35"/>
      <c r="B80" s="19" t="s">
        <v>19</v>
      </c>
      <c r="C80" s="20">
        <v>44.167670000000001</v>
      </c>
      <c r="D80" s="20">
        <v>119.75790000000001</v>
      </c>
      <c r="E80" s="20">
        <f t="shared" si="2"/>
        <v>0.36880798677999532</v>
      </c>
      <c r="F80" s="27"/>
      <c r="G80" s="27"/>
      <c r="H80" s="27"/>
      <c r="I80" s="25"/>
      <c r="J80" s="21"/>
      <c r="K80" s="17"/>
      <c r="L80" s="36"/>
      <c r="M80" s="27"/>
      <c r="N80" s="27"/>
      <c r="O80" s="27"/>
      <c r="P80" s="27"/>
      <c r="Q80" s="27"/>
      <c r="R80" s="27"/>
      <c r="S80" s="27"/>
      <c r="T80" s="27"/>
      <c r="U80" s="27"/>
      <c r="V80" s="25"/>
      <c r="W80" s="21"/>
      <c r="X80" s="17"/>
      <c r="Y80" s="17"/>
    </row>
    <row r="81" spans="1:25" ht="14" customHeight="1" x14ac:dyDescent="0.2">
      <c r="A81" s="33" t="s">
        <v>37</v>
      </c>
      <c r="B81" s="19" t="s">
        <v>14</v>
      </c>
      <c r="C81" s="20">
        <v>69.776669999999996</v>
      </c>
      <c r="D81" s="20">
        <v>133.67230000000001</v>
      </c>
      <c r="E81" s="20">
        <f t="shared" si="2"/>
        <v>0.52199797564641282</v>
      </c>
      <c r="F81" s="27"/>
      <c r="G81" s="27"/>
      <c r="H81" s="27"/>
      <c r="I81" s="19" t="s">
        <v>37</v>
      </c>
      <c r="J81" s="21">
        <v>115.83866666666665</v>
      </c>
      <c r="K81" s="21">
        <f>J81/D81</f>
        <v>0.86658691940414467</v>
      </c>
      <c r="L81" s="36"/>
      <c r="M81" s="27"/>
      <c r="N81" s="27"/>
      <c r="O81" s="27"/>
      <c r="P81" s="27"/>
      <c r="Q81" s="27"/>
      <c r="R81" s="27"/>
      <c r="S81" s="27"/>
      <c r="T81" s="27"/>
      <c r="U81" s="27"/>
      <c r="V81" s="19"/>
      <c r="W81" s="21"/>
      <c r="X81" s="21"/>
      <c r="Y81" s="17"/>
    </row>
    <row r="82" spans="1:25" ht="14" customHeight="1" x14ac:dyDescent="0.2">
      <c r="A82" s="35"/>
      <c r="B82" s="19" t="s">
        <v>15</v>
      </c>
      <c r="C82" s="20">
        <v>86.63167</v>
      </c>
      <c r="D82" s="20">
        <v>133.67230000000001</v>
      </c>
      <c r="E82" s="20">
        <f t="shared" si="2"/>
        <v>0.64808991840493502</v>
      </c>
      <c r="F82" s="27"/>
      <c r="G82" s="27"/>
      <c r="H82" s="27"/>
      <c r="I82" s="25"/>
      <c r="J82" s="21"/>
      <c r="K82" s="17"/>
      <c r="L82" s="36"/>
      <c r="M82" s="27"/>
      <c r="N82" s="27"/>
      <c r="O82" s="27"/>
      <c r="P82" s="27"/>
      <c r="Q82" s="27"/>
      <c r="R82" s="27"/>
      <c r="S82" s="27"/>
      <c r="T82" s="27"/>
      <c r="U82" s="27"/>
      <c r="V82" s="25"/>
      <c r="W82" s="21"/>
      <c r="X82" s="17"/>
      <c r="Y82" s="17"/>
    </row>
    <row r="83" spans="1:25" ht="14" customHeight="1" x14ac:dyDescent="0.2">
      <c r="A83" s="35"/>
      <c r="B83" s="19" t="s">
        <v>16</v>
      </c>
      <c r="C83" s="20">
        <v>50.19867</v>
      </c>
      <c r="D83" s="20">
        <v>133.67230000000001</v>
      </c>
      <c r="E83" s="20">
        <f t="shared" si="2"/>
        <v>0.37553532033188625</v>
      </c>
      <c r="F83" s="27"/>
      <c r="G83" s="27"/>
      <c r="H83" s="27"/>
      <c r="I83" s="25"/>
      <c r="J83" s="21"/>
      <c r="K83" s="21"/>
      <c r="L83" s="36"/>
      <c r="M83" s="27"/>
      <c r="N83" s="27"/>
      <c r="O83" s="27"/>
      <c r="P83" s="27"/>
      <c r="Q83" s="27"/>
      <c r="R83" s="27"/>
      <c r="S83" s="27"/>
      <c r="T83" s="27"/>
      <c r="U83" s="27"/>
      <c r="V83" s="25"/>
      <c r="W83" s="21"/>
      <c r="X83" s="21"/>
      <c r="Y83" s="17"/>
    </row>
    <row r="84" spans="1:25" ht="14" customHeight="1" x14ac:dyDescent="0.2">
      <c r="A84" s="35"/>
      <c r="B84" s="19" t="s">
        <v>18</v>
      </c>
      <c r="C84" s="20">
        <v>56.177669999999999</v>
      </c>
      <c r="D84" s="20">
        <v>133.67230000000001</v>
      </c>
      <c r="E84" s="20">
        <f t="shared" si="2"/>
        <v>0.42026410856998792</v>
      </c>
      <c r="F84" s="27"/>
      <c r="G84" s="27"/>
      <c r="H84" s="27"/>
      <c r="I84" s="25"/>
      <c r="J84" s="21"/>
      <c r="K84" s="17"/>
      <c r="L84" s="36"/>
      <c r="M84" s="27"/>
      <c r="N84" s="27"/>
      <c r="O84" s="27"/>
      <c r="P84" s="27"/>
      <c r="Q84" s="27"/>
      <c r="R84" s="27"/>
      <c r="S84" s="27"/>
      <c r="T84" s="27"/>
      <c r="U84" s="27"/>
      <c r="V84" s="25"/>
      <c r="W84" s="21"/>
      <c r="X84" s="17"/>
      <c r="Y84" s="17"/>
    </row>
    <row r="85" spans="1:25" ht="14" customHeight="1" x14ac:dyDescent="0.2">
      <c r="A85" s="33" t="s">
        <v>38</v>
      </c>
      <c r="B85" s="19" t="s">
        <v>14</v>
      </c>
      <c r="C85" s="20">
        <v>71.007329999999996</v>
      </c>
      <c r="D85" s="20">
        <v>133.67230000000001</v>
      </c>
      <c r="E85" s="20">
        <f t="shared" si="2"/>
        <v>0.53120452030824628</v>
      </c>
      <c r="F85" s="27"/>
      <c r="G85" s="27"/>
      <c r="H85" s="27"/>
      <c r="I85" s="19" t="s">
        <v>38</v>
      </c>
      <c r="J85" s="21">
        <v>142.26866666666666</v>
      </c>
      <c r="K85" s="21">
        <f>J85/D85</f>
        <v>1.0643092597843131</v>
      </c>
      <c r="L85" s="36"/>
      <c r="M85" s="27"/>
      <c r="N85" s="27"/>
      <c r="O85" s="27"/>
      <c r="P85" s="27"/>
      <c r="Q85" s="27"/>
      <c r="R85" s="27"/>
      <c r="S85" s="27"/>
      <c r="T85" s="27"/>
      <c r="U85" s="27"/>
      <c r="V85" s="19"/>
      <c r="W85" s="21"/>
      <c r="X85" s="21"/>
      <c r="Y85" s="17"/>
    </row>
    <row r="86" spans="1:25" ht="14" customHeight="1" x14ac:dyDescent="0.2">
      <c r="A86" s="35"/>
      <c r="B86" s="19" t="s">
        <v>15</v>
      </c>
      <c r="C86" s="20">
        <v>64.764330000000001</v>
      </c>
      <c r="D86" s="20">
        <v>133.67230000000001</v>
      </c>
      <c r="E86" s="20">
        <f t="shared" si="2"/>
        <v>0.48450075296078543</v>
      </c>
      <c r="F86" s="27"/>
      <c r="G86" s="27"/>
      <c r="H86" s="27"/>
      <c r="I86" s="25"/>
      <c r="J86" s="21"/>
      <c r="K86" s="21"/>
      <c r="L86" s="36"/>
      <c r="M86" s="27"/>
      <c r="N86" s="27"/>
      <c r="O86" s="27"/>
      <c r="P86" s="27"/>
      <c r="Q86" s="27"/>
      <c r="R86" s="27"/>
      <c r="S86" s="27"/>
      <c r="T86" s="27"/>
      <c r="U86" s="27"/>
      <c r="V86" s="25"/>
      <c r="W86" s="21"/>
      <c r="X86" s="21"/>
      <c r="Y86" s="17"/>
    </row>
    <row r="87" spans="1:25" ht="14" customHeight="1" x14ac:dyDescent="0.2">
      <c r="A87" s="35"/>
      <c r="B87" s="19" t="s">
        <v>16</v>
      </c>
      <c r="C87" s="20">
        <v>47.698329999999999</v>
      </c>
      <c r="D87" s="20">
        <v>133.67230000000001</v>
      </c>
      <c r="E87" s="20">
        <f t="shared" si="2"/>
        <v>0.35683032311107082</v>
      </c>
      <c r="F87" s="27"/>
      <c r="G87" s="27"/>
      <c r="H87" s="27"/>
      <c r="I87" s="25"/>
      <c r="J87" s="21"/>
      <c r="K87" s="17"/>
      <c r="L87" s="36"/>
      <c r="M87" s="27"/>
      <c r="N87" s="27"/>
      <c r="O87" s="27"/>
      <c r="P87" s="27"/>
      <c r="Q87" s="27"/>
      <c r="R87" s="27"/>
      <c r="S87" s="27"/>
      <c r="T87" s="27"/>
      <c r="U87" s="27"/>
      <c r="V87" s="25"/>
      <c r="W87" s="21"/>
      <c r="X87" s="17"/>
      <c r="Y87" s="17"/>
    </row>
    <row r="88" spans="1:25" ht="14" customHeight="1" x14ac:dyDescent="0.2">
      <c r="A88" s="35"/>
      <c r="B88" s="19" t="s">
        <v>18</v>
      </c>
      <c r="C88" s="20">
        <v>58.873330000000003</v>
      </c>
      <c r="D88" s="20">
        <v>133.67230000000001</v>
      </c>
      <c r="E88" s="20">
        <f t="shared" si="2"/>
        <v>0.44043029109247017</v>
      </c>
      <c r="F88" s="27"/>
      <c r="G88" s="27"/>
      <c r="H88" s="27"/>
      <c r="I88" s="25"/>
      <c r="J88" s="21"/>
      <c r="K88" s="21"/>
      <c r="L88" s="36"/>
      <c r="M88" s="27"/>
      <c r="N88" s="27"/>
      <c r="O88" s="27"/>
      <c r="P88" s="27"/>
      <c r="Q88" s="27"/>
      <c r="R88" s="27"/>
      <c r="S88" s="27"/>
      <c r="T88" s="27"/>
      <c r="U88" s="27"/>
      <c r="V88" s="25"/>
      <c r="W88" s="21"/>
      <c r="X88" s="21"/>
      <c r="Y88" s="17"/>
    </row>
    <row r="89" spans="1:25" ht="14" customHeight="1" x14ac:dyDescent="0.2">
      <c r="A89" s="35"/>
      <c r="B89" s="19" t="s">
        <v>19</v>
      </c>
      <c r="C89" s="20">
        <v>56.684330000000003</v>
      </c>
      <c r="D89" s="20">
        <v>133.67230000000001</v>
      </c>
      <c r="E89" s="20">
        <f t="shared" si="2"/>
        <v>0.4240544226440332</v>
      </c>
      <c r="F89" s="27"/>
      <c r="G89" s="27"/>
      <c r="H89" s="27"/>
      <c r="I89" s="25"/>
      <c r="J89" s="21"/>
      <c r="K89" s="17"/>
      <c r="L89" s="36"/>
      <c r="M89" s="27"/>
      <c r="N89" s="27"/>
      <c r="O89" s="27"/>
      <c r="P89" s="27"/>
      <c r="Q89" s="27"/>
      <c r="R89" s="27"/>
      <c r="S89" s="27"/>
      <c r="T89" s="27"/>
      <c r="U89" s="27"/>
      <c r="V89" s="25"/>
      <c r="W89" s="21"/>
      <c r="X89" s="17"/>
      <c r="Y89" s="17"/>
    </row>
    <row r="90" spans="1:25" ht="14" customHeight="1" x14ac:dyDescent="0.2">
      <c r="A90" s="33" t="s">
        <v>39</v>
      </c>
      <c r="B90" s="19" t="s">
        <v>14</v>
      </c>
      <c r="C90" s="20">
        <v>41.17333</v>
      </c>
      <c r="D90" s="20">
        <v>85.949780000000004</v>
      </c>
      <c r="E90" s="20">
        <f t="shared" si="2"/>
        <v>0.47903938788441341</v>
      </c>
      <c r="F90" s="27"/>
      <c r="G90" s="27"/>
      <c r="H90" s="27"/>
      <c r="I90" s="19" t="s">
        <v>39</v>
      </c>
      <c r="J90" s="21">
        <v>105.05933333333331</v>
      </c>
      <c r="K90" s="21">
        <f>J90/D90</f>
        <v>1.2223339412076832</v>
      </c>
      <c r="L90" s="36"/>
      <c r="M90" s="27"/>
      <c r="N90" s="27"/>
      <c r="O90" s="27"/>
      <c r="P90" s="27"/>
      <c r="Q90" s="27"/>
      <c r="R90" s="27"/>
      <c r="S90" s="27"/>
      <c r="T90" s="27"/>
      <c r="U90" s="27"/>
      <c r="V90" s="19"/>
      <c r="W90" s="21"/>
      <c r="X90" s="21"/>
      <c r="Y90" s="17"/>
    </row>
    <row r="91" spans="1:25" ht="14" customHeight="1" x14ac:dyDescent="0.2">
      <c r="A91" s="35"/>
      <c r="B91" s="19" t="s">
        <v>15</v>
      </c>
      <c r="C91" s="20">
        <v>47.867330000000003</v>
      </c>
      <c r="D91" s="20">
        <v>85.949780000000004</v>
      </c>
      <c r="E91" s="20">
        <f t="shared" si="2"/>
        <v>0.55692207705476382</v>
      </c>
      <c r="F91" s="27"/>
      <c r="G91" s="27"/>
      <c r="H91" s="27"/>
      <c r="I91" s="25"/>
      <c r="J91" s="21"/>
      <c r="K91" s="17"/>
      <c r="L91" s="36"/>
      <c r="M91" s="27"/>
      <c r="N91" s="27"/>
      <c r="O91" s="27"/>
      <c r="P91" s="27"/>
      <c r="Q91" s="27"/>
      <c r="R91" s="27"/>
      <c r="S91" s="27"/>
      <c r="T91" s="27"/>
      <c r="U91" s="27"/>
      <c r="V91" s="25"/>
      <c r="W91" s="21"/>
      <c r="X91" s="17"/>
      <c r="Y91" s="17"/>
    </row>
    <row r="92" spans="1:25" ht="14" customHeight="1" x14ac:dyDescent="0.2">
      <c r="A92" s="35"/>
      <c r="B92" s="19" t="s">
        <v>16</v>
      </c>
      <c r="C92" s="20">
        <v>34.242330000000003</v>
      </c>
      <c r="D92" s="20">
        <v>85.949780000000004</v>
      </c>
      <c r="E92" s="20">
        <f t="shared" si="2"/>
        <v>0.39839927455311697</v>
      </c>
      <c r="F92" s="27"/>
      <c r="G92" s="27"/>
      <c r="H92" s="27"/>
      <c r="I92" s="25"/>
      <c r="J92" s="21"/>
      <c r="K92" s="17"/>
      <c r="L92" s="36"/>
      <c r="M92" s="27"/>
      <c r="N92" s="27"/>
      <c r="O92" s="27"/>
      <c r="P92" s="27"/>
      <c r="Q92" s="27"/>
      <c r="R92" s="27"/>
      <c r="S92" s="27"/>
      <c r="T92" s="27"/>
      <c r="U92" s="27"/>
      <c r="V92" s="25"/>
      <c r="W92" s="21"/>
      <c r="X92" s="17"/>
      <c r="Y92" s="17"/>
    </row>
    <row r="93" spans="1:25" ht="14" customHeight="1" x14ac:dyDescent="0.2">
      <c r="A93" s="35"/>
      <c r="B93" s="19" t="s">
        <v>18</v>
      </c>
      <c r="C93" s="20">
        <v>49.864330000000002</v>
      </c>
      <c r="D93" s="20">
        <v>85.949780000000004</v>
      </c>
      <c r="E93" s="20">
        <f t="shared" si="2"/>
        <v>0.58015657515353736</v>
      </c>
      <c r="F93" s="27"/>
      <c r="G93" s="27"/>
      <c r="H93" s="27"/>
      <c r="I93" s="25"/>
      <c r="J93" s="21"/>
      <c r="K93" s="17"/>
      <c r="L93" s="36"/>
      <c r="M93" s="27"/>
      <c r="N93" s="27"/>
      <c r="O93" s="27"/>
      <c r="P93" s="27"/>
      <c r="Q93" s="27"/>
      <c r="R93" s="27"/>
      <c r="S93" s="27"/>
      <c r="T93" s="27"/>
      <c r="U93" s="27"/>
      <c r="V93" s="25"/>
      <c r="W93" s="21"/>
      <c r="X93" s="17"/>
      <c r="Y93" s="17"/>
    </row>
    <row r="94" spans="1:25" ht="14" customHeight="1" x14ac:dyDescent="0.2">
      <c r="A94" s="35"/>
      <c r="B94" s="19" t="s">
        <v>19</v>
      </c>
      <c r="C94" s="20">
        <v>61.788330000000002</v>
      </c>
      <c r="D94" s="20">
        <v>85.949780000000004</v>
      </c>
      <c r="E94" s="20">
        <f t="shared" si="2"/>
        <v>0.71888875108231809</v>
      </c>
      <c r="F94" s="27"/>
      <c r="G94" s="27"/>
      <c r="H94" s="27"/>
      <c r="I94" s="25"/>
      <c r="J94" s="21"/>
      <c r="K94" s="17"/>
      <c r="L94" s="36"/>
      <c r="M94" s="27"/>
      <c r="N94" s="27"/>
      <c r="O94" s="27"/>
      <c r="P94" s="27"/>
      <c r="Q94" s="27"/>
      <c r="R94" s="27"/>
      <c r="S94" s="27"/>
      <c r="T94" s="27"/>
      <c r="U94" s="27"/>
      <c r="V94" s="25"/>
      <c r="W94" s="21"/>
      <c r="X94" s="17"/>
      <c r="Y94" s="17"/>
    </row>
    <row r="95" spans="1:25" ht="14" customHeight="1" x14ac:dyDescent="0.2">
      <c r="A95" s="33" t="s">
        <v>40</v>
      </c>
      <c r="B95" s="19" t="s">
        <v>14</v>
      </c>
      <c r="C95" s="20">
        <v>57.616669999999999</v>
      </c>
      <c r="D95" s="20">
        <v>85.949780000000004</v>
      </c>
      <c r="E95" s="20">
        <f t="shared" si="2"/>
        <v>0.67035273388716055</v>
      </c>
      <c r="F95" s="27"/>
      <c r="G95" s="27"/>
      <c r="H95" s="27"/>
      <c r="I95" s="19" t="s">
        <v>40</v>
      </c>
      <c r="J95" s="21">
        <v>103.27800000000001</v>
      </c>
      <c r="K95" s="21">
        <f>J95/D95</f>
        <v>1.201608660313034</v>
      </c>
      <c r="L95" s="36"/>
      <c r="M95" s="27"/>
      <c r="N95" s="27"/>
      <c r="O95" s="27"/>
      <c r="P95" s="27"/>
      <c r="Q95" s="27"/>
      <c r="R95" s="27"/>
      <c r="S95" s="27"/>
      <c r="T95" s="27"/>
      <c r="U95" s="27"/>
      <c r="V95" s="19"/>
      <c r="W95" s="21"/>
      <c r="X95" s="21"/>
      <c r="Y95" s="17"/>
    </row>
    <row r="96" spans="1:25" ht="14" customHeight="1" x14ac:dyDescent="0.2">
      <c r="A96" s="35"/>
      <c r="B96" s="19" t="s">
        <v>15</v>
      </c>
      <c r="C96" s="20">
        <v>57.179670000000002</v>
      </c>
      <c r="D96" s="20">
        <v>85.949780000000004</v>
      </c>
      <c r="E96" s="20">
        <f t="shared" si="2"/>
        <v>0.66526836950600687</v>
      </c>
      <c r="F96" s="27"/>
      <c r="G96" s="27"/>
      <c r="H96" s="27"/>
      <c r="I96" s="25"/>
      <c r="J96" s="21"/>
      <c r="K96" s="17"/>
      <c r="L96" s="36"/>
      <c r="M96" s="27"/>
      <c r="N96" s="27"/>
      <c r="O96" s="27"/>
      <c r="P96" s="27"/>
      <c r="Q96" s="27"/>
      <c r="R96" s="27"/>
      <c r="S96" s="27"/>
      <c r="T96" s="27"/>
      <c r="U96" s="27"/>
      <c r="V96" s="25"/>
      <c r="W96" s="21"/>
      <c r="X96" s="17"/>
      <c r="Y96" s="17"/>
    </row>
    <row r="97" spans="1:25" ht="14" customHeight="1" x14ac:dyDescent="0.2">
      <c r="A97" s="35"/>
      <c r="B97" s="19" t="s">
        <v>16</v>
      </c>
      <c r="C97" s="20">
        <v>40.742669999999997</v>
      </c>
      <c r="D97" s="20">
        <v>85.949780000000004</v>
      </c>
      <c r="E97" s="20">
        <f t="shared" si="2"/>
        <v>0.47402878750824023</v>
      </c>
      <c r="F97" s="27"/>
      <c r="G97" s="27"/>
      <c r="H97" s="27"/>
      <c r="I97" s="25"/>
      <c r="J97" s="21"/>
      <c r="K97" s="17"/>
      <c r="L97" s="36"/>
      <c r="M97" s="27"/>
      <c r="N97" s="27"/>
      <c r="O97" s="27"/>
      <c r="P97" s="27"/>
      <c r="Q97" s="27"/>
      <c r="R97" s="27"/>
      <c r="S97" s="27"/>
      <c r="T97" s="27"/>
      <c r="U97" s="27"/>
      <c r="V97" s="25"/>
      <c r="W97" s="21"/>
      <c r="X97" s="17"/>
      <c r="Y97" s="17"/>
    </row>
    <row r="98" spans="1:25" ht="14" customHeight="1" x14ac:dyDescent="0.2">
      <c r="A98" s="35"/>
      <c r="B98" s="19" t="s">
        <v>18</v>
      </c>
      <c r="C98" s="20">
        <v>53.373669999999997</v>
      </c>
      <c r="D98" s="20">
        <v>85.949780000000004</v>
      </c>
      <c r="E98" s="20">
        <f t="shared" si="2"/>
        <v>0.62098669711545507</v>
      </c>
      <c r="F98" s="27"/>
      <c r="G98" s="27"/>
      <c r="H98" s="27"/>
      <c r="I98" s="25"/>
      <c r="J98" s="21"/>
      <c r="K98" s="17"/>
      <c r="L98" s="36"/>
      <c r="M98" s="27"/>
      <c r="N98" s="27"/>
      <c r="O98" s="27"/>
      <c r="P98" s="27"/>
      <c r="Q98" s="27"/>
      <c r="R98" s="27"/>
      <c r="S98" s="27"/>
      <c r="T98" s="27"/>
      <c r="U98" s="27"/>
      <c r="V98" s="25"/>
      <c r="W98" s="21"/>
      <c r="X98" s="17"/>
      <c r="Y98" s="17"/>
    </row>
    <row r="99" spans="1:25" ht="14" customHeight="1" x14ac:dyDescent="0.2">
      <c r="A99" s="35"/>
      <c r="B99" s="19" t="s">
        <v>19</v>
      </c>
      <c r="C99" s="20">
        <v>70.161670000000001</v>
      </c>
      <c r="D99" s="20">
        <v>85.949780000000004</v>
      </c>
      <c r="E99" s="20">
        <f t="shared" si="2"/>
        <v>0.81631005919968613</v>
      </c>
      <c r="F99" s="27"/>
      <c r="G99" s="27"/>
      <c r="H99" s="27"/>
      <c r="I99" s="25"/>
      <c r="J99" s="21"/>
      <c r="K99" s="17"/>
      <c r="L99" s="36"/>
      <c r="M99" s="27"/>
      <c r="N99" s="27"/>
      <c r="O99" s="27"/>
      <c r="P99" s="27"/>
      <c r="Q99" s="27"/>
      <c r="R99" s="27"/>
      <c r="S99" s="27"/>
      <c r="T99" s="27"/>
      <c r="U99" s="27"/>
      <c r="V99" s="25"/>
      <c r="W99" s="21"/>
      <c r="X99" s="17"/>
      <c r="Y99" s="17"/>
    </row>
    <row r="100" spans="1:25" ht="14" customHeight="1" x14ac:dyDescent="0.2">
      <c r="A100" s="33" t="s">
        <v>41</v>
      </c>
      <c r="B100" s="19" t="s">
        <v>14</v>
      </c>
      <c r="C100" s="20">
        <v>32.808</v>
      </c>
      <c r="D100" s="20">
        <v>85.949780000000004</v>
      </c>
      <c r="E100" s="20">
        <f t="shared" si="2"/>
        <v>0.38171127372286467</v>
      </c>
      <c r="F100" s="27"/>
      <c r="G100" s="27"/>
      <c r="H100" s="27"/>
      <c r="I100" s="19" t="s">
        <v>41</v>
      </c>
      <c r="J100" s="21">
        <v>109.39633333333333</v>
      </c>
      <c r="K100" s="21">
        <f>J100/D100</f>
        <v>1.2727936398828865</v>
      </c>
      <c r="L100" s="36"/>
      <c r="M100" s="27"/>
      <c r="N100" s="27"/>
      <c r="O100" s="27"/>
      <c r="P100" s="27"/>
      <c r="Q100" s="27"/>
      <c r="R100" s="27"/>
      <c r="S100" s="27"/>
      <c r="T100" s="27"/>
      <c r="U100" s="27"/>
      <c r="V100" s="19"/>
      <c r="W100" s="21"/>
      <c r="X100" s="21"/>
      <c r="Y100" s="17"/>
    </row>
    <row r="101" spans="1:25" ht="14" customHeight="1" x14ac:dyDescent="0.2">
      <c r="A101" s="35"/>
      <c r="B101" s="19" t="s">
        <v>15</v>
      </c>
      <c r="C101" s="20">
        <v>41.371000000000002</v>
      </c>
      <c r="D101" s="20">
        <v>85.949780000000004</v>
      </c>
      <c r="E101" s="20">
        <f t="shared" si="2"/>
        <v>0.48133921925105566</v>
      </c>
      <c r="F101" s="27"/>
      <c r="G101" s="27"/>
      <c r="H101" s="27"/>
      <c r="I101" s="25"/>
      <c r="J101" s="21"/>
      <c r="K101" s="17"/>
      <c r="L101" s="36"/>
      <c r="M101" s="27"/>
      <c r="N101" s="27"/>
      <c r="O101" s="27"/>
      <c r="P101" s="27"/>
      <c r="Q101" s="27"/>
      <c r="R101" s="27"/>
      <c r="S101" s="27"/>
      <c r="T101" s="27"/>
      <c r="U101" s="27"/>
      <c r="V101" s="25"/>
      <c r="W101" s="21"/>
      <c r="X101" s="17"/>
      <c r="Y101" s="17"/>
    </row>
    <row r="102" spans="1:25" ht="14" customHeight="1" x14ac:dyDescent="0.2">
      <c r="A102" s="35"/>
      <c r="B102" s="19" t="s">
        <v>16</v>
      </c>
      <c r="C102" s="20">
        <v>47.56</v>
      </c>
      <c r="D102" s="20">
        <v>85.949780000000004</v>
      </c>
      <c r="E102" s="20">
        <f t="shared" si="2"/>
        <v>0.55334638436538175</v>
      </c>
      <c r="F102" s="27"/>
      <c r="G102" s="27"/>
      <c r="H102" s="27"/>
      <c r="I102" s="25"/>
      <c r="J102" s="21"/>
      <c r="K102" s="17"/>
      <c r="L102" s="36"/>
      <c r="M102" s="27"/>
      <c r="N102" s="27"/>
      <c r="O102" s="27"/>
      <c r="P102" s="27"/>
      <c r="Q102" s="27"/>
      <c r="R102" s="27"/>
      <c r="S102" s="27"/>
      <c r="T102" s="27"/>
      <c r="U102" s="27"/>
      <c r="V102" s="25"/>
      <c r="W102" s="21"/>
      <c r="X102" s="17"/>
      <c r="Y102" s="17"/>
    </row>
    <row r="103" spans="1:25" ht="14" customHeight="1" x14ac:dyDescent="0.2">
      <c r="A103" s="35"/>
      <c r="B103" s="19" t="s">
        <v>18</v>
      </c>
      <c r="C103" s="20">
        <v>34.411000000000001</v>
      </c>
      <c r="D103" s="20">
        <v>85.949780000000004</v>
      </c>
      <c r="E103" s="20">
        <f t="shared" si="2"/>
        <v>0.40036169958782908</v>
      </c>
      <c r="F103" s="27"/>
      <c r="G103" s="27"/>
      <c r="H103" s="27"/>
      <c r="I103" s="25"/>
      <c r="J103" s="21"/>
      <c r="K103" s="17"/>
      <c r="L103" s="36"/>
      <c r="M103" s="27"/>
      <c r="N103" s="27"/>
      <c r="O103" s="27"/>
      <c r="P103" s="27"/>
      <c r="Q103" s="27"/>
      <c r="R103" s="27"/>
      <c r="S103" s="27"/>
      <c r="T103" s="27"/>
      <c r="U103" s="27"/>
      <c r="V103" s="25"/>
      <c r="W103" s="21"/>
      <c r="X103" s="17"/>
      <c r="Y103" s="17"/>
    </row>
    <row r="104" spans="1:25" ht="14" customHeight="1" x14ac:dyDescent="0.2">
      <c r="A104" s="33" t="s">
        <v>42</v>
      </c>
      <c r="B104" s="19" t="s">
        <v>14</v>
      </c>
      <c r="C104" s="20">
        <v>87.099000000000004</v>
      </c>
      <c r="D104" s="20">
        <v>85.949780000000004</v>
      </c>
      <c r="E104" s="20">
        <f t="shared" si="2"/>
        <v>1.0133708311993352</v>
      </c>
      <c r="F104" s="27"/>
      <c r="G104" s="27"/>
      <c r="H104" s="27"/>
      <c r="I104" s="19" t="s">
        <v>42</v>
      </c>
      <c r="J104" s="21">
        <v>74.349000000000004</v>
      </c>
      <c r="K104" s="21">
        <f>J104/D104</f>
        <v>0.86502839216109684</v>
      </c>
      <c r="L104" s="36"/>
      <c r="M104" s="27"/>
      <c r="N104" s="27"/>
      <c r="O104" s="27"/>
      <c r="P104" s="27"/>
      <c r="Q104" s="27"/>
      <c r="R104" s="27"/>
      <c r="S104" s="27"/>
      <c r="T104" s="27"/>
      <c r="U104" s="27"/>
      <c r="V104" s="19"/>
      <c r="W104" s="21"/>
      <c r="X104" s="21"/>
      <c r="Y104" s="17"/>
    </row>
    <row r="105" spans="1:25" ht="14" customHeight="1" x14ac:dyDescent="0.2">
      <c r="A105" s="35"/>
      <c r="B105" s="19" t="s">
        <v>15</v>
      </c>
      <c r="C105" s="20">
        <v>73.010999999999996</v>
      </c>
      <c r="D105" s="20">
        <v>85.949780000000004</v>
      </c>
      <c r="E105" s="20">
        <f t="shared" si="2"/>
        <v>0.84946116208790756</v>
      </c>
      <c r="F105" s="27"/>
      <c r="G105" s="27"/>
      <c r="H105" s="27"/>
      <c r="I105" s="25"/>
      <c r="J105" s="21"/>
      <c r="K105" s="17"/>
      <c r="L105" s="36"/>
      <c r="M105" s="27"/>
      <c r="N105" s="27"/>
      <c r="O105" s="27"/>
      <c r="P105" s="27"/>
      <c r="Q105" s="27"/>
      <c r="R105" s="27"/>
      <c r="S105" s="27"/>
      <c r="T105" s="27"/>
      <c r="U105" s="27"/>
      <c r="V105" s="25"/>
      <c r="W105" s="21"/>
      <c r="X105" s="17"/>
      <c r="Y105" s="17"/>
    </row>
    <row r="106" spans="1:25" ht="14" customHeight="1" x14ac:dyDescent="0.2">
      <c r="A106" s="35"/>
      <c r="B106" s="19" t="s">
        <v>16</v>
      </c>
      <c r="C106" s="20">
        <v>44.808999999999997</v>
      </c>
      <c r="D106" s="20">
        <v>85.949780000000004</v>
      </c>
      <c r="E106" s="20">
        <f t="shared" si="2"/>
        <v>0.52133932163642527</v>
      </c>
      <c r="F106" s="27"/>
      <c r="G106" s="27"/>
      <c r="H106" s="27"/>
      <c r="I106" s="25"/>
      <c r="J106" s="21"/>
      <c r="K106" s="17"/>
      <c r="L106" s="36"/>
      <c r="M106" s="27"/>
      <c r="N106" s="27"/>
      <c r="O106" s="27"/>
      <c r="P106" s="27"/>
      <c r="Q106" s="27"/>
      <c r="R106" s="27"/>
      <c r="S106" s="27"/>
      <c r="T106" s="27"/>
      <c r="U106" s="27"/>
      <c r="V106" s="25"/>
      <c r="W106" s="21"/>
      <c r="X106" s="17"/>
      <c r="Y106" s="17"/>
    </row>
    <row r="107" spans="1:25" ht="14" customHeight="1" x14ac:dyDescent="0.2">
      <c r="A107" s="35"/>
      <c r="B107" s="19" t="s">
        <v>18</v>
      </c>
      <c r="C107" s="20">
        <v>53.972999999999999</v>
      </c>
      <c r="D107" s="20">
        <v>85.949780000000004</v>
      </c>
      <c r="E107" s="20">
        <f t="shared" si="2"/>
        <v>0.62795972252634036</v>
      </c>
      <c r="F107" s="27"/>
      <c r="G107" s="27"/>
      <c r="H107" s="27"/>
      <c r="I107" s="25"/>
      <c r="J107" s="21"/>
      <c r="K107" s="17"/>
      <c r="L107" s="36"/>
      <c r="M107" s="27"/>
      <c r="N107" s="27"/>
      <c r="O107" s="27"/>
      <c r="P107" s="27"/>
      <c r="Q107" s="27"/>
      <c r="R107" s="27"/>
      <c r="S107" s="27"/>
      <c r="T107" s="27"/>
      <c r="U107" s="27"/>
      <c r="V107" s="25"/>
      <c r="W107" s="21"/>
      <c r="X107" s="17"/>
      <c r="Y107" s="17"/>
    </row>
    <row r="108" spans="1:25" ht="14" customHeight="1" x14ac:dyDescent="0.2">
      <c r="A108" s="35"/>
      <c r="B108" s="19" t="s">
        <v>19</v>
      </c>
      <c r="C108" s="20">
        <v>60.402999999999999</v>
      </c>
      <c r="D108" s="20">
        <v>85.949780000000004</v>
      </c>
      <c r="E108" s="20">
        <f t="shared" si="2"/>
        <v>0.70277085060601663</v>
      </c>
      <c r="F108" s="27"/>
      <c r="G108" s="27"/>
      <c r="H108" s="27"/>
      <c r="I108" s="25"/>
      <c r="J108" s="21"/>
      <c r="K108" s="17"/>
      <c r="L108" s="36"/>
      <c r="M108" s="27"/>
      <c r="N108" s="27"/>
      <c r="O108" s="27"/>
      <c r="P108" s="27"/>
      <c r="Q108" s="27"/>
      <c r="R108" s="27"/>
      <c r="S108" s="27"/>
      <c r="T108" s="27"/>
      <c r="U108" s="27"/>
      <c r="V108" s="25"/>
      <c r="W108" s="21"/>
      <c r="X108" s="17"/>
      <c r="Y108" s="17"/>
    </row>
    <row r="109" spans="1:25" ht="14" customHeight="1" x14ac:dyDescent="0.2">
      <c r="A109" s="33" t="s">
        <v>43</v>
      </c>
      <c r="B109" s="19" t="s">
        <v>14</v>
      </c>
      <c r="C109" s="20">
        <v>49.372999999999998</v>
      </c>
      <c r="D109" s="20">
        <v>85.949780000000004</v>
      </c>
      <c r="E109" s="20">
        <f t="shared" si="2"/>
        <v>0.5744400974615641</v>
      </c>
      <c r="F109" s="27"/>
      <c r="G109" s="27"/>
      <c r="H109" s="27"/>
      <c r="I109" s="19" t="s">
        <v>43</v>
      </c>
      <c r="J109" s="21">
        <v>99.538333333333327</v>
      </c>
      <c r="K109" s="21">
        <f>J109/D109</f>
        <v>1.158098756428851</v>
      </c>
      <c r="L109" s="36"/>
      <c r="M109" s="27"/>
      <c r="N109" s="27"/>
      <c r="O109" s="27"/>
      <c r="P109" s="27"/>
      <c r="Q109" s="27"/>
      <c r="R109" s="27"/>
      <c r="S109" s="27"/>
      <c r="T109" s="27"/>
      <c r="U109" s="27"/>
      <c r="V109" s="19"/>
      <c r="W109" s="21"/>
      <c r="X109" s="21"/>
      <c r="Y109" s="17"/>
    </row>
    <row r="110" spans="1:25" ht="14" customHeight="1" x14ac:dyDescent="0.2">
      <c r="A110" s="35"/>
      <c r="B110" s="19" t="s">
        <v>15</v>
      </c>
      <c r="C110" s="20">
        <v>37.674999999999997</v>
      </c>
      <c r="D110" s="20">
        <v>85.949780000000004</v>
      </c>
      <c r="E110" s="20">
        <f t="shared" si="2"/>
        <v>0.43833736398161804</v>
      </c>
      <c r="F110" s="27"/>
      <c r="G110" s="27"/>
      <c r="H110" s="27"/>
      <c r="I110" s="25"/>
      <c r="J110" s="21"/>
      <c r="K110" s="17"/>
      <c r="L110" s="36"/>
      <c r="M110" s="27"/>
      <c r="N110" s="27"/>
      <c r="O110" s="27"/>
      <c r="P110" s="27"/>
      <c r="Q110" s="27"/>
      <c r="R110" s="27"/>
      <c r="S110" s="27"/>
      <c r="T110" s="27"/>
      <c r="U110" s="27"/>
      <c r="V110" s="25"/>
      <c r="W110" s="21"/>
      <c r="X110" s="17"/>
      <c r="Y110" s="17"/>
    </row>
    <row r="111" spans="1:25" ht="14" customHeight="1" x14ac:dyDescent="0.2">
      <c r="A111" s="35"/>
      <c r="B111" s="19" t="s">
        <v>16</v>
      </c>
      <c r="C111" s="20">
        <v>51.765999999999998</v>
      </c>
      <c r="D111" s="20">
        <v>85.949780000000004</v>
      </c>
      <c r="E111" s="20">
        <f t="shared" si="2"/>
        <v>0.60228193719634882</v>
      </c>
      <c r="F111" s="27"/>
      <c r="G111" s="27"/>
      <c r="H111" s="27"/>
      <c r="I111" s="25"/>
      <c r="J111" s="21"/>
      <c r="K111" s="17"/>
      <c r="L111" s="36"/>
      <c r="M111" s="27"/>
      <c r="N111" s="27"/>
      <c r="O111" s="27"/>
      <c r="P111" s="27"/>
      <c r="Q111" s="27"/>
      <c r="R111" s="27"/>
      <c r="S111" s="27"/>
      <c r="T111" s="27"/>
      <c r="U111" s="27"/>
      <c r="V111" s="25"/>
      <c r="W111" s="21"/>
      <c r="X111" s="17"/>
      <c r="Y111" s="17"/>
    </row>
    <row r="112" spans="1:25" ht="14" customHeight="1" x14ac:dyDescent="0.2">
      <c r="A112" s="35"/>
      <c r="B112" s="19" t="s">
        <v>18</v>
      </c>
      <c r="C112" s="20">
        <v>48.997999999999998</v>
      </c>
      <c r="D112" s="20">
        <v>85.949780000000004</v>
      </c>
      <c r="E112" s="20">
        <f t="shared" si="2"/>
        <v>0.57007708454867478</v>
      </c>
      <c r="F112" s="27"/>
      <c r="G112" s="27"/>
      <c r="H112" s="27"/>
      <c r="I112" s="25"/>
      <c r="J112" s="21"/>
      <c r="K112" s="17"/>
      <c r="L112" s="36"/>
      <c r="M112" s="27"/>
      <c r="N112" s="27"/>
      <c r="O112" s="27"/>
      <c r="P112" s="27"/>
      <c r="Q112" s="27"/>
      <c r="R112" s="27"/>
      <c r="S112" s="27"/>
      <c r="T112" s="27"/>
      <c r="U112" s="27"/>
      <c r="V112" s="25"/>
      <c r="W112" s="21"/>
      <c r="X112" s="17"/>
      <c r="Y112" s="17"/>
    </row>
    <row r="113" spans="1:25" ht="14" customHeight="1" x14ac:dyDescent="0.2">
      <c r="A113" s="35"/>
      <c r="B113" s="19" t="s">
        <v>19</v>
      </c>
      <c r="C113" s="20">
        <v>57.203000000000003</v>
      </c>
      <c r="D113" s="20">
        <v>85.949780000000004</v>
      </c>
      <c r="E113" s="20">
        <f t="shared" si="2"/>
        <v>0.66553980708269411</v>
      </c>
      <c r="F113" s="27"/>
      <c r="G113" s="27"/>
      <c r="H113" s="27"/>
      <c r="I113" s="25"/>
      <c r="J113" s="21"/>
      <c r="K113" s="17"/>
      <c r="L113" s="36"/>
      <c r="M113" s="27"/>
      <c r="N113" s="27"/>
      <c r="O113" s="27"/>
      <c r="P113" s="27"/>
      <c r="Q113" s="27"/>
      <c r="R113" s="27"/>
      <c r="S113" s="27"/>
      <c r="T113" s="27"/>
      <c r="U113" s="27"/>
      <c r="V113" s="25"/>
      <c r="W113" s="21"/>
      <c r="X113" s="17"/>
      <c r="Y113" s="17"/>
    </row>
    <row r="114" spans="1:25" ht="14" customHeight="1" x14ac:dyDescent="0.2">
      <c r="A114" s="33" t="s">
        <v>44</v>
      </c>
      <c r="B114" s="19" t="s">
        <v>14</v>
      </c>
      <c r="C114" s="20">
        <v>54.162999999999997</v>
      </c>
      <c r="D114" s="20">
        <v>85.949780000000004</v>
      </c>
      <c r="E114" s="20">
        <f t="shared" si="2"/>
        <v>0.63017031573553761</v>
      </c>
      <c r="F114" s="27"/>
      <c r="G114" s="27"/>
      <c r="H114" s="27"/>
      <c r="I114" s="19" t="s">
        <v>44</v>
      </c>
      <c r="J114" s="21">
        <v>111.215</v>
      </c>
      <c r="K114" s="21">
        <f>J114/D114</f>
        <v>1.2939532829519749</v>
      </c>
      <c r="L114" s="36"/>
      <c r="M114" s="27"/>
      <c r="N114" s="27"/>
      <c r="O114" s="27"/>
      <c r="P114" s="27"/>
      <c r="Q114" s="27"/>
      <c r="R114" s="27"/>
      <c r="S114" s="27"/>
      <c r="T114" s="27"/>
      <c r="U114" s="27"/>
      <c r="V114" s="19"/>
      <c r="W114" s="21"/>
      <c r="X114" s="21"/>
      <c r="Y114" s="17"/>
    </row>
    <row r="115" spans="1:25" ht="14" customHeight="1" x14ac:dyDescent="0.2">
      <c r="A115" s="35"/>
      <c r="B115" s="19" t="s">
        <v>15</v>
      </c>
      <c r="C115" s="20">
        <v>41.822000000000003</v>
      </c>
      <c r="D115" s="20">
        <v>85.949780000000004</v>
      </c>
      <c r="E115" s="20">
        <f t="shared" si="2"/>
        <v>0.48658646944762396</v>
      </c>
      <c r="F115" s="27"/>
      <c r="G115" s="27"/>
      <c r="H115" s="27"/>
      <c r="I115" s="25"/>
      <c r="J115" s="21"/>
      <c r="K115" s="17"/>
      <c r="L115" s="36"/>
      <c r="M115" s="27"/>
      <c r="N115" s="27"/>
      <c r="O115" s="27"/>
      <c r="P115" s="27"/>
      <c r="Q115" s="27"/>
      <c r="R115" s="27"/>
      <c r="S115" s="27"/>
      <c r="T115" s="27"/>
      <c r="U115" s="27"/>
      <c r="V115" s="25"/>
      <c r="W115" s="21"/>
      <c r="X115" s="17"/>
      <c r="Y115" s="17"/>
    </row>
    <row r="116" spans="1:25" ht="14" customHeight="1" x14ac:dyDescent="0.2">
      <c r="A116" s="35"/>
      <c r="B116" s="19" t="s">
        <v>16</v>
      </c>
      <c r="C116" s="20">
        <v>85.061000000000007</v>
      </c>
      <c r="D116" s="20">
        <v>85.949780000000004</v>
      </c>
      <c r="E116" s="20">
        <f t="shared" si="2"/>
        <v>0.98965931035541921</v>
      </c>
      <c r="F116" s="27"/>
      <c r="G116" s="27"/>
      <c r="H116" s="27"/>
      <c r="I116" s="25"/>
      <c r="J116" s="21"/>
      <c r="K116" s="17"/>
      <c r="L116" s="36"/>
      <c r="M116" s="27"/>
      <c r="N116" s="27"/>
      <c r="O116" s="27"/>
      <c r="P116" s="27"/>
      <c r="Q116" s="27"/>
      <c r="R116" s="27"/>
      <c r="S116" s="27"/>
      <c r="T116" s="27"/>
      <c r="U116" s="27"/>
      <c r="V116" s="25"/>
      <c r="W116" s="21"/>
      <c r="X116" s="17"/>
      <c r="Y116" s="17"/>
    </row>
    <row r="117" spans="1:25" ht="14" customHeight="1" x14ac:dyDescent="0.2">
      <c r="A117" s="35"/>
      <c r="B117" s="19" t="s">
        <v>18</v>
      </c>
      <c r="C117" s="20">
        <v>58.914999999999999</v>
      </c>
      <c r="D117" s="20">
        <v>85.949780000000004</v>
      </c>
      <c r="E117" s="20">
        <f t="shared" si="2"/>
        <v>0.6854584153676716</v>
      </c>
      <c r="F117" s="27"/>
      <c r="G117" s="27"/>
      <c r="H117" s="27"/>
      <c r="I117" s="25"/>
      <c r="J117" s="21"/>
      <c r="K117" s="17"/>
      <c r="L117" s="36"/>
      <c r="M117" s="27"/>
      <c r="N117" s="27"/>
      <c r="O117" s="27"/>
      <c r="P117" s="27"/>
      <c r="Q117" s="27"/>
      <c r="R117" s="27"/>
      <c r="S117" s="27"/>
      <c r="T117" s="27"/>
      <c r="U117" s="27"/>
      <c r="V117" s="25"/>
      <c r="W117" s="21"/>
      <c r="X117" s="17"/>
      <c r="Y117" s="17"/>
    </row>
    <row r="118" spans="1:25" ht="14" customHeight="1" thickBot="1" x14ac:dyDescent="0.25">
      <c r="A118" s="37"/>
      <c r="B118" s="38" t="s">
        <v>19</v>
      </c>
      <c r="C118" s="39">
        <v>50.444000000000003</v>
      </c>
      <c r="D118" s="39">
        <v>85.949780000000004</v>
      </c>
      <c r="E118" s="39">
        <f t="shared" si="2"/>
        <v>0.58690086234077621</v>
      </c>
      <c r="F118" s="55"/>
      <c r="G118" s="55"/>
      <c r="H118" s="55"/>
      <c r="I118" s="41"/>
      <c r="J118" s="42"/>
      <c r="K118" s="40"/>
      <c r="L118" s="43"/>
      <c r="M118" s="27"/>
      <c r="N118" s="27"/>
      <c r="O118" s="27"/>
      <c r="P118" s="27"/>
      <c r="Q118" s="27"/>
      <c r="R118" s="27"/>
      <c r="S118" s="27"/>
      <c r="T118" s="27"/>
      <c r="U118" s="27"/>
      <c r="V118" s="25"/>
      <c r="W118" s="21"/>
      <c r="X118" s="17"/>
      <c r="Y118" s="17"/>
    </row>
    <row r="119" spans="1:25" ht="16" x14ac:dyDescent="0.15"/>
  </sheetData>
  <mergeCells count="2">
    <mergeCell ref="A1:L1"/>
    <mergeCell ref="N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DCE7B-32C6-F043-B79A-F94FAB73885B}">
  <dimension ref="A1:J4"/>
  <sheetViews>
    <sheetView zoomScale="173" workbookViewId="0">
      <selection activeCell="B9" sqref="B9"/>
    </sheetView>
  </sheetViews>
  <sheetFormatPr baseColWidth="10" defaultRowHeight="13" x14ac:dyDescent="0.15"/>
  <cols>
    <col min="2" max="3" width="13.33203125" bestFit="1" customWidth="1"/>
    <col min="4" max="4" width="11.1640625" bestFit="1" customWidth="1"/>
    <col min="6" max="7" width="13.33203125" bestFit="1" customWidth="1"/>
    <col min="8" max="8" width="11.1640625" bestFit="1" customWidth="1"/>
    <col min="10" max="10" width="10.1640625" bestFit="1" customWidth="1"/>
  </cols>
  <sheetData>
    <row r="1" spans="1:10" ht="85" x14ac:dyDescent="0.15">
      <c r="A1" s="2"/>
      <c r="B1" s="3" t="s">
        <v>0</v>
      </c>
      <c r="C1" s="3" t="s">
        <v>1</v>
      </c>
      <c r="D1" s="3" t="s">
        <v>2</v>
      </c>
      <c r="E1" s="3" t="s">
        <v>55</v>
      </c>
      <c r="F1" s="3" t="s">
        <v>3</v>
      </c>
      <c r="G1" s="3" t="s">
        <v>1</v>
      </c>
      <c r="H1" s="3" t="s">
        <v>2</v>
      </c>
      <c r="I1" s="3" t="s">
        <v>55</v>
      </c>
      <c r="J1" s="4" t="s">
        <v>54</v>
      </c>
    </row>
    <row r="2" spans="1:10" ht="17" x14ac:dyDescent="0.15">
      <c r="A2" s="6" t="s">
        <v>4</v>
      </c>
      <c r="B2" s="7">
        <v>0.22485617979370795</v>
      </c>
      <c r="C2" s="7">
        <v>2.1461722245788857E-2</v>
      </c>
      <c r="D2" s="7">
        <v>116</v>
      </c>
      <c r="E2" s="12" t="s">
        <v>56</v>
      </c>
      <c r="F2" s="7">
        <v>0.17449123570729258</v>
      </c>
      <c r="G2" s="7">
        <v>1.7717146435608396E-2</v>
      </c>
      <c r="H2" s="7">
        <v>76</v>
      </c>
      <c r="I2" s="12" t="s">
        <v>56</v>
      </c>
      <c r="J2" s="8">
        <v>7.1900000000000006E-2</v>
      </c>
    </row>
    <row r="3" spans="1:10" ht="17" x14ac:dyDescent="0.15">
      <c r="A3" s="6" t="s">
        <v>5</v>
      </c>
      <c r="B3" s="7">
        <v>0.36645084797557309</v>
      </c>
      <c r="C3" s="7">
        <v>4.9174500958506555E-2</v>
      </c>
      <c r="D3" s="7">
        <v>21</v>
      </c>
      <c r="E3" s="12" t="s">
        <v>56</v>
      </c>
      <c r="F3" s="7">
        <v>0.3242885268634873</v>
      </c>
      <c r="G3" s="7">
        <v>4.727681671758354E-2</v>
      </c>
      <c r="H3" s="7">
        <v>26</v>
      </c>
      <c r="I3" s="12" t="s">
        <v>56</v>
      </c>
      <c r="J3" s="8">
        <v>0.53979999999999995</v>
      </c>
    </row>
    <row r="4" spans="1:10" ht="18" thickBot="1" x14ac:dyDescent="0.2">
      <c r="A4" s="9" t="s">
        <v>6</v>
      </c>
      <c r="B4" s="10">
        <v>0.40084794072578733</v>
      </c>
      <c r="C4" s="10">
        <v>2.5230880213363369E-2</v>
      </c>
      <c r="D4" s="10">
        <v>95</v>
      </c>
      <c r="E4" s="58" t="s">
        <v>56</v>
      </c>
      <c r="F4" s="10">
        <v>0.35617343318697198</v>
      </c>
      <c r="G4" s="10">
        <v>2.5816975446499846E-2</v>
      </c>
      <c r="H4" s="10">
        <v>98</v>
      </c>
      <c r="I4" s="58" t="s">
        <v>56</v>
      </c>
      <c r="J4" s="11">
        <v>0.21740000000000001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F03FB-F214-674D-9BD4-9B8B57F07DEB}">
  <dimension ref="A1:O30"/>
  <sheetViews>
    <sheetView zoomScale="75" workbookViewId="0">
      <selection activeCell="H33" sqref="H33"/>
    </sheetView>
  </sheetViews>
  <sheetFormatPr baseColWidth="10" defaultColWidth="16.33203125" defaultRowHeight="13" x14ac:dyDescent="0.15"/>
  <cols>
    <col min="1" max="14" width="16.33203125" style="62"/>
    <col min="15" max="15" width="16.33203125" style="1"/>
    <col min="16" max="16384" width="16.33203125" style="62"/>
  </cols>
  <sheetData>
    <row r="1" spans="1:15" ht="14.25" customHeight="1" x14ac:dyDescent="0.15">
      <c r="A1" s="28" t="s">
        <v>4</v>
      </c>
      <c r="B1" s="29"/>
      <c r="C1" s="29"/>
      <c r="D1" s="30"/>
      <c r="E1" s="80"/>
      <c r="F1" s="28" t="s">
        <v>5</v>
      </c>
      <c r="G1" s="29"/>
      <c r="H1" s="29"/>
      <c r="I1" s="30"/>
      <c r="J1" s="80"/>
      <c r="K1" s="28" t="s">
        <v>6</v>
      </c>
      <c r="L1" s="29"/>
      <c r="M1" s="29"/>
      <c r="N1" s="30"/>
      <c r="O1" s="62"/>
    </row>
    <row r="2" spans="1:15" ht="14.75" customHeight="1" x14ac:dyDescent="0.15">
      <c r="A2" s="72"/>
      <c r="B2" s="69" t="s">
        <v>47</v>
      </c>
      <c r="C2" s="69" t="s">
        <v>9</v>
      </c>
      <c r="D2" s="73" t="s">
        <v>10</v>
      </c>
      <c r="E2" s="81"/>
      <c r="F2" s="72"/>
      <c r="G2" s="69" t="s">
        <v>47</v>
      </c>
      <c r="H2" s="69" t="s">
        <v>9</v>
      </c>
      <c r="I2" s="73" t="s">
        <v>10</v>
      </c>
      <c r="J2" s="81"/>
      <c r="K2" s="72"/>
      <c r="L2" s="69" t="s">
        <v>47</v>
      </c>
      <c r="M2" s="69" t="s">
        <v>9</v>
      </c>
      <c r="N2" s="73" t="s">
        <v>10</v>
      </c>
      <c r="O2" s="62"/>
    </row>
    <row r="3" spans="1:15" ht="24" customHeight="1" x14ac:dyDescent="0.2">
      <c r="A3" s="74" t="s">
        <v>13</v>
      </c>
      <c r="B3" s="63">
        <v>33.149666699999997</v>
      </c>
      <c r="C3" s="63">
        <v>65.661111099999999</v>
      </c>
      <c r="D3" s="75">
        <f t="shared" ref="D3:D29" si="0">B3/C3</f>
        <v>0.50485997182584985</v>
      </c>
      <c r="E3" s="82"/>
      <c r="F3" s="86" t="s">
        <v>13</v>
      </c>
      <c r="G3" s="65">
        <v>18.728000000000002</v>
      </c>
      <c r="H3" s="63">
        <v>93.600444440000004</v>
      </c>
      <c r="I3" s="75">
        <f>G3/H3</f>
        <v>0.20008452002602478</v>
      </c>
      <c r="J3" s="82"/>
      <c r="K3" s="74" t="s">
        <v>13</v>
      </c>
      <c r="L3" s="63">
        <v>3709.0459999999998</v>
      </c>
      <c r="M3" s="63">
        <v>13848.276</v>
      </c>
      <c r="N3" s="75">
        <f t="shared" ref="N3:N22" si="1">L3/M3</f>
        <v>0.26783449434427792</v>
      </c>
      <c r="O3" s="62"/>
    </row>
    <row r="4" spans="1:15" ht="23.75" customHeight="1" x14ac:dyDescent="0.2">
      <c r="A4" s="74" t="s">
        <v>17</v>
      </c>
      <c r="B4" s="66">
        <v>36.192333300000001</v>
      </c>
      <c r="C4" s="66">
        <v>65.661111099999999</v>
      </c>
      <c r="D4" s="76">
        <f t="shared" si="0"/>
        <v>0.55119891658367015</v>
      </c>
      <c r="E4" s="83"/>
      <c r="F4" s="86" t="s">
        <v>17</v>
      </c>
      <c r="G4" s="67">
        <v>7.5103333333334001</v>
      </c>
      <c r="H4" s="66">
        <v>93.600444440000004</v>
      </c>
      <c r="I4" s="76">
        <f>G4/H4</f>
        <v>8.0238222994204828E-2</v>
      </c>
      <c r="J4" s="83"/>
      <c r="K4" s="74" t="s">
        <v>17</v>
      </c>
      <c r="L4" s="66">
        <v>1109.9190000000001</v>
      </c>
      <c r="M4" s="66">
        <v>18450.952000000001</v>
      </c>
      <c r="N4" s="76">
        <f t="shared" si="1"/>
        <v>6.0155107443778513E-2</v>
      </c>
      <c r="O4" s="62"/>
    </row>
    <row r="5" spans="1:15" ht="23.25" customHeight="1" x14ac:dyDescent="0.2">
      <c r="A5" s="74" t="s">
        <v>20</v>
      </c>
      <c r="B5" s="66">
        <v>30.111666700000001</v>
      </c>
      <c r="C5" s="66">
        <v>65.661111099999999</v>
      </c>
      <c r="D5" s="76">
        <f t="shared" si="0"/>
        <v>0.45859209805543483</v>
      </c>
      <c r="E5" s="84"/>
      <c r="F5" s="86" t="s">
        <v>20</v>
      </c>
      <c r="G5" s="67">
        <f>4081.489</f>
        <v>4081.489</v>
      </c>
      <c r="H5" s="66">
        <v>24953.866440000002</v>
      </c>
      <c r="I5" s="76">
        <f>G5/H5</f>
        <v>0.16356138676199469</v>
      </c>
      <c r="J5" s="84"/>
      <c r="K5" s="74" t="s">
        <v>20</v>
      </c>
      <c r="L5" s="66">
        <v>3883.692</v>
      </c>
      <c r="M5" s="66">
        <v>18450.952000000001</v>
      </c>
      <c r="N5" s="76">
        <f t="shared" si="1"/>
        <v>0.21048735046300049</v>
      </c>
      <c r="O5" s="62"/>
    </row>
    <row r="6" spans="1:15" ht="23.25" customHeight="1" x14ac:dyDescent="0.2">
      <c r="A6" s="74" t="s">
        <v>21</v>
      </c>
      <c r="B6" s="66">
        <v>21.3803333</v>
      </c>
      <c r="C6" s="66">
        <v>80.125888900000007</v>
      </c>
      <c r="D6" s="76">
        <f t="shared" si="0"/>
        <v>0.26683427283637906</v>
      </c>
      <c r="E6" s="84"/>
      <c r="F6" s="86" t="s">
        <v>21</v>
      </c>
      <c r="G6" s="67">
        <v>1765.6156666667</v>
      </c>
      <c r="H6" s="66">
        <v>8994.0937780000004</v>
      </c>
      <c r="I6" s="76">
        <f>G6/H6</f>
        <v>0.19630834525936158</v>
      </c>
      <c r="J6" s="84"/>
      <c r="K6" s="74" t="s">
        <v>21</v>
      </c>
      <c r="L6" s="66">
        <v>3197.4720000000002</v>
      </c>
      <c r="M6" s="66">
        <v>18450.952000000001</v>
      </c>
      <c r="N6" s="76">
        <f t="shared" si="1"/>
        <v>0.17329577357309259</v>
      </c>
      <c r="O6" s="62"/>
    </row>
    <row r="7" spans="1:15" ht="23.25" customHeight="1" thickBot="1" x14ac:dyDescent="0.25">
      <c r="A7" s="74" t="s">
        <v>22</v>
      </c>
      <c r="B7" s="66">
        <v>30.1836667</v>
      </c>
      <c r="C7" s="66">
        <v>80.125888900000007</v>
      </c>
      <c r="D7" s="76">
        <f t="shared" si="0"/>
        <v>0.37670304959325074</v>
      </c>
      <c r="E7" s="84"/>
      <c r="F7" s="87" t="s">
        <v>22</v>
      </c>
      <c r="G7" s="88">
        <v>888.33566666670004</v>
      </c>
      <c r="H7" s="78">
        <v>8994.0937780000004</v>
      </c>
      <c r="I7" s="79">
        <f>G7/H7</f>
        <v>9.876877966734271E-2</v>
      </c>
      <c r="J7" s="84"/>
      <c r="K7" s="74" t="s">
        <v>22</v>
      </c>
      <c r="L7" s="66">
        <v>3143.1869999999999</v>
      </c>
      <c r="M7" s="66">
        <v>18450.952000000001</v>
      </c>
      <c r="N7" s="76">
        <f t="shared" si="1"/>
        <v>0.17035364896076904</v>
      </c>
      <c r="O7" s="62"/>
    </row>
    <row r="8" spans="1:15" ht="23.25" customHeight="1" x14ac:dyDescent="0.2">
      <c r="A8" s="74" t="s">
        <v>23</v>
      </c>
      <c r="B8" s="66">
        <v>18.1823333</v>
      </c>
      <c r="C8" s="66">
        <v>80.125888900000007</v>
      </c>
      <c r="D8" s="76">
        <f t="shared" si="0"/>
        <v>0.22692207911343368</v>
      </c>
      <c r="E8" s="71"/>
      <c r="F8" s="85"/>
      <c r="G8" s="85"/>
      <c r="H8" s="85"/>
      <c r="I8" s="85"/>
      <c r="J8" s="89"/>
      <c r="K8" s="74" t="s">
        <v>23</v>
      </c>
      <c r="L8" s="66">
        <v>4029.308</v>
      </c>
      <c r="M8" s="66">
        <v>19745.865000000002</v>
      </c>
      <c r="N8" s="76">
        <f t="shared" si="1"/>
        <v>0.2040583180326615</v>
      </c>
      <c r="O8" s="62"/>
    </row>
    <row r="9" spans="1:15" ht="23.25" customHeight="1" x14ac:dyDescent="0.2">
      <c r="A9" s="74" t="s">
        <v>24</v>
      </c>
      <c r="B9" s="66">
        <v>37.083666700000002</v>
      </c>
      <c r="C9" s="66">
        <v>80.125888900000007</v>
      </c>
      <c r="D9" s="76">
        <f t="shared" si="0"/>
        <v>0.46281753886414606</v>
      </c>
      <c r="E9" s="71"/>
      <c r="F9" s="68"/>
      <c r="G9" s="68"/>
      <c r="H9" s="68"/>
      <c r="I9" s="68"/>
      <c r="J9" s="89"/>
      <c r="K9" s="74" t="s">
        <v>24</v>
      </c>
      <c r="L9" s="66">
        <v>2747.9250000000002</v>
      </c>
      <c r="M9" s="66">
        <v>19745.865000000002</v>
      </c>
      <c r="N9" s="76">
        <f t="shared" si="1"/>
        <v>0.13916457952082625</v>
      </c>
      <c r="O9" s="62"/>
    </row>
    <row r="10" spans="1:15" ht="23.25" customHeight="1" x14ac:dyDescent="0.2">
      <c r="A10" s="74" t="s">
        <v>25</v>
      </c>
      <c r="B10" s="66">
        <v>39.756666699999997</v>
      </c>
      <c r="C10" s="66">
        <v>80.125888900000007</v>
      </c>
      <c r="D10" s="76">
        <f t="shared" si="0"/>
        <v>0.49617754318604501</v>
      </c>
      <c r="E10" s="71"/>
      <c r="F10" s="68"/>
      <c r="G10" s="68"/>
      <c r="H10" s="68"/>
      <c r="I10" s="68"/>
      <c r="J10" s="89"/>
      <c r="K10" s="74" t="s">
        <v>25</v>
      </c>
      <c r="L10" s="66">
        <v>4391.2259999999997</v>
      </c>
      <c r="M10" s="66">
        <v>17227.361000000001</v>
      </c>
      <c r="N10" s="76">
        <f t="shared" si="1"/>
        <v>0.25489835616726203</v>
      </c>
      <c r="O10" s="62"/>
    </row>
    <row r="11" spans="1:15" ht="23.25" customHeight="1" x14ac:dyDescent="0.2">
      <c r="A11" s="74" t="s">
        <v>26</v>
      </c>
      <c r="B11" s="66">
        <v>30.535333300000001</v>
      </c>
      <c r="C11" s="66">
        <v>80.125888900000007</v>
      </c>
      <c r="D11" s="76">
        <f t="shared" si="0"/>
        <v>0.38109197562986408</v>
      </c>
      <c r="E11" s="71"/>
      <c r="F11" s="68"/>
      <c r="G11" s="68"/>
      <c r="H11" s="68"/>
      <c r="I11" s="68"/>
      <c r="J11" s="89"/>
      <c r="K11" s="74" t="s">
        <v>26</v>
      </c>
      <c r="L11" s="66">
        <v>3353.587</v>
      </c>
      <c r="M11" s="66">
        <v>17227.361000000001</v>
      </c>
      <c r="N11" s="76">
        <f t="shared" si="1"/>
        <v>0.19466632178892634</v>
      </c>
      <c r="O11" s="62"/>
    </row>
    <row r="12" spans="1:15" ht="23.25" customHeight="1" x14ac:dyDescent="0.2">
      <c r="A12" s="74" t="s">
        <v>27</v>
      </c>
      <c r="B12" s="66">
        <v>28.062333299999999</v>
      </c>
      <c r="C12" s="66">
        <v>109.92316700000001</v>
      </c>
      <c r="D12" s="76">
        <f t="shared" si="0"/>
        <v>0.25529043663743783</v>
      </c>
      <c r="E12" s="71"/>
      <c r="F12" s="68"/>
      <c r="G12" s="68"/>
      <c r="H12" s="68"/>
      <c r="I12" s="68"/>
      <c r="J12" s="89"/>
      <c r="K12" s="74" t="s">
        <v>27</v>
      </c>
      <c r="L12" s="66">
        <v>4612.3940000000002</v>
      </c>
      <c r="M12" s="66">
        <v>22685.532999999999</v>
      </c>
      <c r="N12" s="76">
        <f t="shared" si="1"/>
        <v>0.20331874062646005</v>
      </c>
      <c r="O12" s="62"/>
    </row>
    <row r="13" spans="1:15" ht="23.25" customHeight="1" x14ac:dyDescent="0.2">
      <c r="A13" s="74" t="s">
        <v>28</v>
      </c>
      <c r="B13" s="66">
        <v>25.9916667</v>
      </c>
      <c r="C13" s="66">
        <v>88.357888900000006</v>
      </c>
      <c r="D13" s="76">
        <f t="shared" si="0"/>
        <v>0.29416350960372478</v>
      </c>
      <c r="E13" s="71"/>
      <c r="F13" s="68"/>
      <c r="G13" s="68"/>
      <c r="H13" s="68"/>
      <c r="I13" s="68"/>
      <c r="J13" s="89"/>
      <c r="K13" s="74" t="s">
        <v>28</v>
      </c>
      <c r="L13" s="66">
        <v>3375.9850000000001</v>
      </c>
      <c r="M13" s="66">
        <v>22685.532999999999</v>
      </c>
      <c r="N13" s="76">
        <f t="shared" si="1"/>
        <v>0.14881664891893878</v>
      </c>
      <c r="O13" s="62"/>
    </row>
    <row r="14" spans="1:15" ht="23.25" customHeight="1" x14ac:dyDescent="0.2">
      <c r="A14" s="74" t="s">
        <v>29</v>
      </c>
      <c r="B14" s="66">
        <v>18.724</v>
      </c>
      <c r="C14" s="66">
        <v>88.357888900000006</v>
      </c>
      <c r="D14" s="76">
        <f t="shared" si="0"/>
        <v>0.21191090272868662</v>
      </c>
      <c r="E14" s="71"/>
      <c r="F14" s="68"/>
      <c r="G14" s="68"/>
      <c r="H14" s="68"/>
      <c r="I14" s="68"/>
      <c r="J14" s="89"/>
      <c r="K14" s="74" t="s">
        <v>29</v>
      </c>
      <c r="L14" s="66">
        <v>5460.9459999999999</v>
      </c>
      <c r="M14" s="66">
        <v>22685.532999999999</v>
      </c>
      <c r="N14" s="76">
        <f t="shared" si="1"/>
        <v>0.24072372467510461</v>
      </c>
      <c r="O14" s="62"/>
    </row>
    <row r="15" spans="1:15" ht="23.25" customHeight="1" x14ac:dyDescent="0.2">
      <c r="A15" s="74" t="s">
        <v>30</v>
      </c>
      <c r="B15" s="66">
        <v>32.062666700000001</v>
      </c>
      <c r="C15" s="66">
        <v>88.357888900000006</v>
      </c>
      <c r="D15" s="76">
        <f t="shared" si="0"/>
        <v>0.36287271118810083</v>
      </c>
      <c r="E15" s="71"/>
      <c r="F15" s="68"/>
      <c r="G15" s="68"/>
      <c r="H15" s="68"/>
      <c r="I15" s="68"/>
      <c r="J15" s="89"/>
      <c r="K15" s="74" t="s">
        <v>30</v>
      </c>
      <c r="L15" s="66">
        <v>10004.002</v>
      </c>
      <c r="M15" s="66">
        <v>17186.415000000001</v>
      </c>
      <c r="N15" s="76">
        <f t="shared" si="1"/>
        <v>0.5820877710680209</v>
      </c>
      <c r="O15" s="62"/>
    </row>
    <row r="16" spans="1:15" ht="23.25" customHeight="1" x14ac:dyDescent="0.2">
      <c r="A16" s="74" t="s">
        <v>31</v>
      </c>
      <c r="B16" s="66">
        <v>28.390999999999998</v>
      </c>
      <c r="C16" s="66">
        <v>88.357888900000006</v>
      </c>
      <c r="D16" s="76">
        <f t="shared" si="0"/>
        <v>0.32131822470466465</v>
      </c>
      <c r="E16" s="71"/>
      <c r="F16" s="68"/>
      <c r="G16" s="68"/>
      <c r="H16" s="68"/>
      <c r="I16" s="68"/>
      <c r="J16" s="89"/>
      <c r="K16" s="74" t="s">
        <v>31</v>
      </c>
      <c r="L16" s="66">
        <v>6690.9480000000003</v>
      </c>
      <c r="M16" s="66">
        <v>17186.415000000001</v>
      </c>
      <c r="N16" s="76">
        <f t="shared" si="1"/>
        <v>0.38931609646339854</v>
      </c>
      <c r="O16" s="62"/>
    </row>
    <row r="17" spans="1:15" ht="23.25" customHeight="1" x14ac:dyDescent="0.2">
      <c r="A17" s="74" t="s">
        <v>32</v>
      </c>
      <c r="B17" s="66">
        <v>16.578666699999999</v>
      </c>
      <c r="C17" s="66">
        <v>88.357888900000006</v>
      </c>
      <c r="D17" s="76">
        <f t="shared" si="0"/>
        <v>0.18763086020268188</v>
      </c>
      <c r="E17" s="71"/>
      <c r="F17" s="68"/>
      <c r="G17" s="68"/>
      <c r="H17" s="68"/>
      <c r="I17" s="68"/>
      <c r="J17" s="89"/>
      <c r="K17" s="74" t="s">
        <v>32</v>
      </c>
      <c r="L17" s="66">
        <v>4086.9670000000001</v>
      </c>
      <c r="M17" s="66">
        <v>17186.415000000001</v>
      </c>
      <c r="N17" s="76">
        <f t="shared" si="1"/>
        <v>0.23780218271233414</v>
      </c>
      <c r="O17" s="62"/>
    </row>
    <row r="18" spans="1:15" ht="23.25" customHeight="1" x14ac:dyDescent="0.2">
      <c r="A18" s="74" t="s">
        <v>33</v>
      </c>
      <c r="B18" s="66">
        <v>25.9</v>
      </c>
      <c r="C18" s="66">
        <v>91.398555599999995</v>
      </c>
      <c r="D18" s="76">
        <f t="shared" si="0"/>
        <v>0.28337428124520603</v>
      </c>
      <c r="E18" s="71"/>
      <c r="F18" s="68"/>
      <c r="G18" s="68"/>
      <c r="H18" s="68"/>
      <c r="I18" s="68"/>
      <c r="J18" s="89"/>
      <c r="K18" s="74" t="s">
        <v>33</v>
      </c>
      <c r="L18" s="66">
        <v>5957.7579999999998</v>
      </c>
      <c r="M18" s="66">
        <v>24030.318780000001</v>
      </c>
      <c r="N18" s="76">
        <f t="shared" si="1"/>
        <v>0.24792671518608958</v>
      </c>
      <c r="O18" s="62"/>
    </row>
    <row r="19" spans="1:15" ht="23.25" customHeight="1" x14ac:dyDescent="0.2">
      <c r="A19" s="74" t="s">
        <v>34</v>
      </c>
      <c r="B19" s="66">
        <v>25.643333299999998</v>
      </c>
      <c r="C19" s="66">
        <v>91.398555599999995</v>
      </c>
      <c r="D19" s="76">
        <f t="shared" si="0"/>
        <v>0.28056606728257749</v>
      </c>
      <c r="E19" s="71"/>
      <c r="F19" s="68"/>
      <c r="G19" s="68"/>
      <c r="H19" s="68"/>
      <c r="I19" s="68"/>
      <c r="J19" s="89"/>
      <c r="K19" s="74" t="s">
        <v>34</v>
      </c>
      <c r="L19" s="66">
        <v>7949.857</v>
      </c>
      <c r="M19" s="66">
        <v>24030.318780000001</v>
      </c>
      <c r="N19" s="76">
        <f t="shared" si="1"/>
        <v>0.33082611482526492</v>
      </c>
      <c r="O19" s="62"/>
    </row>
    <row r="20" spans="1:15" ht="23.25" customHeight="1" x14ac:dyDescent="0.2">
      <c r="A20" s="74" t="s">
        <v>35</v>
      </c>
      <c r="B20" s="66">
        <v>28.496666699999999</v>
      </c>
      <c r="C20" s="66">
        <v>91.398555599999995</v>
      </c>
      <c r="D20" s="76">
        <f t="shared" si="0"/>
        <v>0.3117846503473628</v>
      </c>
      <c r="E20" s="71"/>
      <c r="F20" s="68"/>
      <c r="G20" s="68"/>
      <c r="H20" s="68"/>
      <c r="I20" s="68"/>
      <c r="J20" s="89"/>
      <c r="K20" s="74" t="s">
        <v>35</v>
      </c>
      <c r="L20" s="66">
        <v>8505.1479999999992</v>
      </c>
      <c r="M20" s="66">
        <v>24030.318780000001</v>
      </c>
      <c r="N20" s="76">
        <f t="shared" si="1"/>
        <v>0.35393404797770223</v>
      </c>
      <c r="O20" s="62"/>
    </row>
    <row r="21" spans="1:15" ht="23.25" customHeight="1" x14ac:dyDescent="0.2">
      <c r="A21" s="74" t="s">
        <v>36</v>
      </c>
      <c r="B21" s="66">
        <v>21.564</v>
      </c>
      <c r="C21" s="66">
        <v>91.398555599999995</v>
      </c>
      <c r="D21" s="76">
        <f t="shared" si="0"/>
        <v>0.23593370659349897</v>
      </c>
      <c r="E21" s="71"/>
      <c r="F21" s="68"/>
      <c r="G21" s="68"/>
      <c r="H21" s="68"/>
      <c r="I21" s="68"/>
      <c r="J21" s="89"/>
      <c r="K21" s="74" t="s">
        <v>36</v>
      </c>
      <c r="L21" s="66">
        <v>6240.652</v>
      </c>
      <c r="M21" s="66">
        <v>24030.318780000001</v>
      </c>
      <c r="N21" s="76">
        <f t="shared" si="1"/>
        <v>0.25969909334677582</v>
      </c>
      <c r="O21" s="62"/>
    </row>
    <row r="22" spans="1:15" ht="23.25" customHeight="1" thickBot="1" x14ac:dyDescent="0.25">
      <c r="A22" s="74" t="s">
        <v>37</v>
      </c>
      <c r="B22" s="66">
        <v>24.332999999999998</v>
      </c>
      <c r="C22" s="66">
        <v>107.143556</v>
      </c>
      <c r="D22" s="76">
        <f t="shared" si="0"/>
        <v>0.22710651865988093</v>
      </c>
      <c r="E22" s="71"/>
      <c r="F22" s="68"/>
      <c r="G22" s="68"/>
      <c r="H22" s="68"/>
      <c r="I22" s="68"/>
      <c r="J22" s="89"/>
      <c r="K22" s="77" t="s">
        <v>37</v>
      </c>
      <c r="L22" s="78">
        <v>3909.652</v>
      </c>
      <c r="M22" s="78">
        <v>21587.123</v>
      </c>
      <c r="N22" s="79">
        <f t="shared" si="1"/>
        <v>0.18111037770063199</v>
      </c>
      <c r="O22" s="62"/>
    </row>
    <row r="23" spans="1:15" ht="23.25" customHeight="1" x14ac:dyDescent="0.2">
      <c r="A23" s="74" t="s">
        <v>38</v>
      </c>
      <c r="B23" s="66">
        <v>14.393000000000001</v>
      </c>
      <c r="C23" s="66">
        <v>107.143556</v>
      </c>
      <c r="D23" s="76">
        <f t="shared" si="0"/>
        <v>0.13433379045212948</v>
      </c>
      <c r="E23" s="71"/>
      <c r="F23" s="68"/>
      <c r="G23" s="68"/>
      <c r="H23" s="68"/>
      <c r="I23" s="68"/>
      <c r="J23" s="68"/>
      <c r="K23" s="85"/>
      <c r="L23" s="85"/>
      <c r="M23" s="85"/>
      <c r="N23" s="85"/>
      <c r="O23" s="62"/>
    </row>
    <row r="24" spans="1:15" ht="23.25" customHeight="1" x14ac:dyDescent="0.2">
      <c r="A24" s="74" t="s">
        <v>39</v>
      </c>
      <c r="B24" s="66">
        <v>21.2083333</v>
      </c>
      <c r="C24" s="66">
        <v>89.502333300000004</v>
      </c>
      <c r="D24" s="76">
        <f t="shared" si="0"/>
        <v>0.23695844027789159</v>
      </c>
      <c r="E24" s="71"/>
      <c r="F24" s="68"/>
      <c r="G24" s="68"/>
      <c r="H24" s="68"/>
      <c r="I24" s="68"/>
      <c r="J24" s="68"/>
      <c r="K24" s="68"/>
      <c r="L24" s="68"/>
      <c r="M24" s="68"/>
      <c r="N24" s="68"/>
      <c r="O24" s="62"/>
    </row>
    <row r="25" spans="1:15" ht="23.25" customHeight="1" x14ac:dyDescent="0.2">
      <c r="A25" s="74" t="s">
        <v>40</v>
      </c>
      <c r="B25" s="66">
        <v>31.580333299999999</v>
      </c>
      <c r="C25" s="66">
        <v>89.502333300000004</v>
      </c>
      <c r="D25" s="76">
        <f t="shared" si="0"/>
        <v>0.35284368726060911</v>
      </c>
      <c r="E25" s="71"/>
      <c r="F25" s="68"/>
      <c r="G25" s="68"/>
      <c r="H25" s="68"/>
      <c r="I25" s="68"/>
      <c r="J25" s="68"/>
      <c r="K25" s="68"/>
      <c r="L25" s="68"/>
      <c r="M25" s="68"/>
      <c r="N25" s="68"/>
      <c r="O25" s="62"/>
    </row>
    <row r="26" spans="1:15" ht="23.25" customHeight="1" x14ac:dyDescent="0.2">
      <c r="A26" s="74" t="s">
        <v>41</v>
      </c>
      <c r="B26" s="66">
        <v>23.160333300000001</v>
      </c>
      <c r="C26" s="66">
        <v>89.502333300000004</v>
      </c>
      <c r="D26" s="76">
        <f t="shared" si="0"/>
        <v>0.25876792756195105</v>
      </c>
      <c r="E26" s="71"/>
      <c r="F26" s="68"/>
      <c r="G26" s="68"/>
      <c r="H26" s="68"/>
      <c r="I26" s="68"/>
      <c r="J26" s="68"/>
      <c r="K26" s="68"/>
      <c r="L26" s="68"/>
      <c r="M26" s="68"/>
      <c r="N26" s="68"/>
      <c r="O26" s="62"/>
    </row>
    <row r="27" spans="1:15" ht="23.25" customHeight="1" x14ac:dyDescent="0.2">
      <c r="A27" s="74" t="s">
        <v>42</v>
      </c>
      <c r="B27" s="66">
        <v>22.449666700000002</v>
      </c>
      <c r="C27" s="66">
        <v>89.502333300000004</v>
      </c>
      <c r="D27" s="76">
        <f t="shared" si="0"/>
        <v>0.25082772562757311</v>
      </c>
      <c r="E27" s="71"/>
      <c r="F27" s="68"/>
      <c r="G27" s="68"/>
      <c r="H27" s="68"/>
      <c r="I27" s="68"/>
      <c r="J27" s="68"/>
      <c r="K27" s="68"/>
      <c r="L27" s="68"/>
      <c r="M27" s="68"/>
      <c r="N27" s="68"/>
      <c r="O27" s="62"/>
    </row>
    <row r="28" spans="1:15" ht="23.25" customHeight="1" x14ac:dyDescent="0.2">
      <c r="A28" s="74" t="s">
        <v>43</v>
      </c>
      <c r="B28" s="66">
        <v>21.7233333</v>
      </c>
      <c r="C28" s="66">
        <v>89.502333300000004</v>
      </c>
      <c r="D28" s="76">
        <f t="shared" si="0"/>
        <v>0.24271248021195443</v>
      </c>
      <c r="E28" s="71"/>
      <c r="F28" s="68"/>
      <c r="G28" s="68"/>
      <c r="H28" s="68"/>
      <c r="I28" s="68"/>
      <c r="J28" s="68"/>
      <c r="K28" s="68"/>
      <c r="L28" s="68"/>
      <c r="M28" s="68"/>
      <c r="N28" s="68"/>
      <c r="O28" s="62"/>
    </row>
    <row r="29" spans="1:15" ht="23.25" customHeight="1" thickBot="1" x14ac:dyDescent="0.25">
      <c r="A29" s="77" t="s">
        <v>44</v>
      </c>
      <c r="B29" s="78">
        <v>28.930333300000001</v>
      </c>
      <c r="C29" s="78">
        <v>89.502333300000004</v>
      </c>
      <c r="D29" s="79">
        <f t="shared" si="0"/>
        <v>0.32323552060960625</v>
      </c>
      <c r="E29" s="71"/>
      <c r="F29" s="68"/>
      <c r="G29" s="68"/>
      <c r="H29" s="68"/>
      <c r="I29" s="68"/>
      <c r="J29" s="68"/>
      <c r="K29" s="68"/>
      <c r="L29" s="68"/>
      <c r="M29" s="68"/>
      <c r="N29" s="68"/>
      <c r="O29" s="62"/>
    </row>
    <row r="30" spans="1:15" ht="16" x14ac:dyDescent="0.15"/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E8778-1D29-CF46-AC7C-DC9B85C656AB}">
  <dimension ref="A1:Z191"/>
  <sheetViews>
    <sheetView topLeftCell="S1" workbookViewId="0">
      <selection activeCell="L19" sqref="L19"/>
    </sheetView>
  </sheetViews>
  <sheetFormatPr baseColWidth="10" defaultColWidth="16.33203125" defaultRowHeight="16" x14ac:dyDescent="0.15"/>
  <cols>
    <col min="1" max="2" width="16.33203125" style="5"/>
    <col min="3" max="4" width="16.33203125" style="102"/>
    <col min="5" max="5" width="18.83203125" style="102" bestFit="1" customWidth="1"/>
    <col min="6" max="6" width="25.83203125" style="5" bestFit="1" customWidth="1"/>
    <col min="7" max="16384" width="16.33203125" style="5"/>
  </cols>
  <sheetData>
    <row r="1" spans="1:26" s="62" customFormat="1" ht="20.25" customHeight="1" x14ac:dyDescent="0.15">
      <c r="A1" s="28" t="s">
        <v>7</v>
      </c>
      <c r="B1" s="29"/>
      <c r="C1" s="29"/>
      <c r="D1" s="29"/>
      <c r="E1" s="29"/>
      <c r="F1" s="29"/>
      <c r="G1" s="29"/>
      <c r="H1" s="30"/>
      <c r="I1" s="125"/>
      <c r="J1" s="129" t="s">
        <v>5</v>
      </c>
      <c r="K1" s="130"/>
      <c r="L1" s="130"/>
      <c r="M1" s="130"/>
      <c r="N1" s="130"/>
      <c r="O1" s="130"/>
      <c r="P1" s="130"/>
      <c r="Q1" s="131"/>
      <c r="R1" s="125"/>
      <c r="S1" s="129" t="s">
        <v>6</v>
      </c>
      <c r="T1" s="130"/>
      <c r="U1" s="130"/>
      <c r="V1" s="130"/>
      <c r="W1" s="130"/>
      <c r="X1" s="130"/>
      <c r="Y1" s="130"/>
      <c r="Z1" s="131"/>
    </row>
    <row r="2" spans="1:26" ht="20.25" customHeight="1" x14ac:dyDescent="0.15">
      <c r="A2" s="109"/>
      <c r="B2" s="104"/>
      <c r="C2" s="105" t="s">
        <v>49</v>
      </c>
      <c r="D2" s="105" t="s">
        <v>48</v>
      </c>
      <c r="E2" s="105" t="s">
        <v>52</v>
      </c>
      <c r="F2" s="106" t="s">
        <v>50</v>
      </c>
      <c r="G2" s="106" t="s">
        <v>1</v>
      </c>
      <c r="H2" s="110" t="s">
        <v>12</v>
      </c>
      <c r="I2" s="126"/>
      <c r="J2" s="109"/>
      <c r="K2" s="123"/>
      <c r="L2" s="69" t="s">
        <v>51</v>
      </c>
      <c r="M2" s="69" t="s">
        <v>48</v>
      </c>
      <c r="N2" s="69" t="s">
        <v>52</v>
      </c>
      <c r="O2" s="124" t="s">
        <v>11</v>
      </c>
      <c r="P2" s="106" t="s">
        <v>1</v>
      </c>
      <c r="Q2" s="110" t="s">
        <v>12</v>
      </c>
      <c r="R2" s="126"/>
      <c r="S2" s="109"/>
      <c r="T2" s="123"/>
      <c r="U2" s="69" t="s">
        <v>8</v>
      </c>
      <c r="V2" s="105" t="s">
        <v>48</v>
      </c>
      <c r="W2" s="105" t="s">
        <v>52</v>
      </c>
      <c r="X2" s="124" t="s">
        <v>11</v>
      </c>
      <c r="Y2" s="106" t="s">
        <v>1</v>
      </c>
      <c r="Z2" s="110" t="s">
        <v>12</v>
      </c>
    </row>
    <row r="3" spans="1:26" ht="20" customHeight="1" x14ac:dyDescent="0.2">
      <c r="A3" s="111" t="s">
        <v>13</v>
      </c>
      <c r="B3" s="90" t="s">
        <v>14</v>
      </c>
      <c r="C3" s="91">
        <v>0.39678479392139426</v>
      </c>
      <c r="D3" s="92">
        <v>0.50485997199999999</v>
      </c>
      <c r="E3" s="93">
        <f>C3-D3</f>
        <v>-0.10807517807860573</v>
      </c>
      <c r="F3" s="99">
        <f>AVERAGE(E1:E118)</f>
        <v>0.22485617979370795</v>
      </c>
      <c r="G3" s="56">
        <f>STDEV(E1:E118)/SQRT(COUNT(E1:E118))</f>
        <v>2.1461722245788857E-2</v>
      </c>
      <c r="H3" s="112">
        <f>COUNT(C1:C118)</f>
        <v>116</v>
      </c>
      <c r="I3" s="127"/>
      <c r="J3" s="111" t="s">
        <v>13</v>
      </c>
      <c r="K3" s="94" t="s">
        <v>14</v>
      </c>
      <c r="L3" s="95">
        <v>0.51869055762730976</v>
      </c>
      <c r="M3" s="96">
        <v>0.20008451999999999</v>
      </c>
      <c r="N3" s="97">
        <f>L3-M3</f>
        <v>0.31860603762730977</v>
      </c>
      <c r="O3" s="56">
        <f>AVERAGE(N1:N118)</f>
        <v>0.36645084797557309</v>
      </c>
      <c r="P3" s="56">
        <f>STDEV(N1:N118)/SQRT(COUNT(N1:N118))</f>
        <v>4.9174500958506555E-2</v>
      </c>
      <c r="Q3" s="112">
        <f>COUNT(N1:N118)</f>
        <v>21</v>
      </c>
      <c r="R3" s="127"/>
      <c r="S3" s="138" t="s">
        <v>13</v>
      </c>
      <c r="T3" s="100" t="s">
        <v>14</v>
      </c>
      <c r="U3" s="98">
        <v>0.48805829693169023</v>
      </c>
      <c r="V3" s="103">
        <v>0.26783449399999998</v>
      </c>
      <c r="W3" s="93">
        <f>U3-V3</f>
        <v>0.22022380293169025</v>
      </c>
      <c r="X3" s="56">
        <f>AVERAGE(W1:W118)</f>
        <v>0.40084794072578733</v>
      </c>
      <c r="Y3" s="56">
        <f>STDEV(W1:W118)/SQRT(COUNT(W1:W118))</f>
        <v>2.5230880213363369E-2</v>
      </c>
      <c r="Z3" s="112">
        <f>COUNT(W1:W118)</f>
        <v>95</v>
      </c>
    </row>
    <row r="4" spans="1:26" ht="20" customHeight="1" x14ac:dyDescent="0.2">
      <c r="A4" s="113"/>
      <c r="B4" s="90" t="s">
        <v>15</v>
      </c>
      <c r="C4" s="91">
        <v>0.13727049390423038</v>
      </c>
      <c r="D4" s="92">
        <v>0.50485997199999999</v>
      </c>
      <c r="E4" s="93">
        <f t="shared" ref="E4:E67" si="0">C4-D4</f>
        <v>-0.36758947809576958</v>
      </c>
      <c r="F4" s="101"/>
      <c r="G4" s="57"/>
      <c r="H4" s="114"/>
      <c r="I4" s="127"/>
      <c r="J4" s="113"/>
      <c r="K4" s="94" t="s">
        <v>15</v>
      </c>
      <c r="L4" s="95">
        <v>0.960697006049685</v>
      </c>
      <c r="M4" s="96">
        <v>0.20008451999999999</v>
      </c>
      <c r="N4" s="97">
        <f t="shared" ref="N4:N23" si="1">L4-M4</f>
        <v>0.76061248604968501</v>
      </c>
      <c r="O4" s="57"/>
      <c r="P4" s="57"/>
      <c r="Q4" s="114"/>
      <c r="R4" s="127"/>
      <c r="S4" s="139"/>
      <c r="T4" s="100" t="s">
        <v>15</v>
      </c>
      <c r="U4" s="98">
        <v>0.7738238319340256</v>
      </c>
      <c r="V4" s="103">
        <v>0.26783449399999998</v>
      </c>
      <c r="W4" s="93">
        <f t="shared" ref="W4:W67" si="2">U4-V4</f>
        <v>0.50598933793402567</v>
      </c>
      <c r="X4" s="57"/>
      <c r="Y4" s="57"/>
      <c r="Z4" s="114"/>
    </row>
    <row r="5" spans="1:26" ht="20" customHeight="1" x14ac:dyDescent="0.2">
      <c r="A5" s="113"/>
      <c r="B5" s="90" t="s">
        <v>16</v>
      </c>
      <c r="C5" s="91">
        <v>0.38237748341445954</v>
      </c>
      <c r="D5" s="92">
        <v>0.50485997199999999</v>
      </c>
      <c r="E5" s="93">
        <f t="shared" si="0"/>
        <v>-0.12248248858554045</v>
      </c>
      <c r="F5" s="101"/>
      <c r="G5" s="57"/>
      <c r="H5" s="114"/>
      <c r="I5" s="127"/>
      <c r="J5" s="113"/>
      <c r="K5" s="94" t="s">
        <v>16</v>
      </c>
      <c r="L5" s="95">
        <v>0.67617912613243958</v>
      </c>
      <c r="M5" s="96">
        <v>0.20008451999999999</v>
      </c>
      <c r="N5" s="97">
        <f t="shared" si="1"/>
        <v>0.47609460613243959</v>
      </c>
      <c r="O5" s="57"/>
      <c r="P5" s="57"/>
      <c r="Q5" s="114"/>
      <c r="R5" s="127"/>
      <c r="S5" s="139"/>
      <c r="T5" s="100" t="s">
        <v>16</v>
      </c>
      <c r="U5" s="98">
        <v>1.0356598178719141</v>
      </c>
      <c r="V5" s="103">
        <v>0.26783449399999998</v>
      </c>
      <c r="W5" s="93">
        <f t="shared" si="2"/>
        <v>0.76782532387191416</v>
      </c>
      <c r="X5" s="57"/>
      <c r="Y5" s="57"/>
      <c r="Z5" s="114"/>
    </row>
    <row r="6" spans="1:26" ht="20" customHeight="1" x14ac:dyDescent="0.2">
      <c r="A6" s="111" t="s">
        <v>17</v>
      </c>
      <c r="B6" s="90" t="s">
        <v>14</v>
      </c>
      <c r="C6" s="91">
        <v>2.0357103314275378E-3</v>
      </c>
      <c r="D6" s="92">
        <v>0.55119891700000001</v>
      </c>
      <c r="E6" s="93">
        <f t="shared" si="0"/>
        <v>-0.54916320666857243</v>
      </c>
      <c r="F6" s="101"/>
      <c r="G6" s="57"/>
      <c r="H6" s="114"/>
      <c r="I6" s="127"/>
      <c r="J6" s="113"/>
      <c r="K6" s="94" t="s">
        <v>18</v>
      </c>
      <c r="L6" s="95">
        <v>0.7979200011148665</v>
      </c>
      <c r="M6" s="96">
        <v>0.20008451999999999</v>
      </c>
      <c r="N6" s="97">
        <f t="shared" si="1"/>
        <v>0.59783548111486651</v>
      </c>
      <c r="O6" s="57"/>
      <c r="P6" s="57"/>
      <c r="Q6" s="114"/>
      <c r="R6" s="127"/>
      <c r="S6" s="139"/>
      <c r="T6" s="100" t="s">
        <v>18</v>
      </c>
      <c r="U6" s="98">
        <v>0.35477831319941922</v>
      </c>
      <c r="V6" s="103">
        <v>0.26783449399999998</v>
      </c>
      <c r="W6" s="93">
        <f t="shared" si="2"/>
        <v>8.6943819199419237E-2</v>
      </c>
      <c r="X6" s="57"/>
      <c r="Y6" s="57"/>
      <c r="Z6" s="114"/>
    </row>
    <row r="7" spans="1:26" ht="20" customHeight="1" x14ac:dyDescent="0.2">
      <c r="A7" s="113"/>
      <c r="B7" s="90" t="s">
        <v>15</v>
      </c>
      <c r="C7" s="91">
        <v>0.2592047255978463</v>
      </c>
      <c r="D7" s="92">
        <v>0.55119891700000001</v>
      </c>
      <c r="E7" s="93">
        <f t="shared" si="0"/>
        <v>-0.29199419140215371</v>
      </c>
      <c r="F7" s="101"/>
      <c r="G7" s="57"/>
      <c r="H7" s="114"/>
      <c r="I7" s="127"/>
      <c r="J7" s="113"/>
      <c r="K7" s="94" t="s">
        <v>19</v>
      </c>
      <c r="L7" s="95">
        <v>0.49166077143112369</v>
      </c>
      <c r="M7" s="96">
        <v>0.20008451999999999</v>
      </c>
      <c r="N7" s="97">
        <f t="shared" si="1"/>
        <v>0.2915762514311237</v>
      </c>
      <c r="O7" s="57"/>
      <c r="P7" s="57"/>
      <c r="Q7" s="114"/>
      <c r="R7" s="127"/>
      <c r="S7" s="139"/>
      <c r="T7" s="100" t="s">
        <v>19</v>
      </c>
      <c r="U7" s="98">
        <v>0.26069959899701595</v>
      </c>
      <c r="V7" s="103">
        <v>0.26783449399999998</v>
      </c>
      <c r="W7" s="93">
        <f t="shared" si="2"/>
        <v>-7.1348950029840319E-3</v>
      </c>
      <c r="X7" s="57"/>
      <c r="Y7" s="57"/>
      <c r="Z7" s="114"/>
    </row>
    <row r="8" spans="1:26" ht="20" customHeight="1" x14ac:dyDescent="0.2">
      <c r="A8" s="113"/>
      <c r="B8" s="90" t="s">
        <v>16</v>
      </c>
      <c r="C8" s="91">
        <v>0.31879860087653106</v>
      </c>
      <c r="D8" s="92">
        <v>0.55119891700000001</v>
      </c>
      <c r="E8" s="93">
        <f t="shared" si="0"/>
        <v>-0.23240031612346895</v>
      </c>
      <c r="F8" s="101"/>
      <c r="G8" s="57"/>
      <c r="H8" s="114"/>
      <c r="I8" s="127"/>
      <c r="J8" s="111" t="s">
        <v>17</v>
      </c>
      <c r="K8" s="94" t="s">
        <v>14</v>
      </c>
      <c r="L8" s="95">
        <v>0.26021956259002549</v>
      </c>
      <c r="M8" s="96">
        <v>8.0238222999999997E-2</v>
      </c>
      <c r="N8" s="97">
        <f t="shared" si="1"/>
        <v>0.17998133959002549</v>
      </c>
      <c r="O8" s="57"/>
      <c r="P8" s="57"/>
      <c r="Q8" s="114"/>
      <c r="R8" s="127"/>
      <c r="S8" s="138" t="s">
        <v>17</v>
      </c>
      <c r="T8" s="100" t="s">
        <v>14</v>
      </c>
      <c r="U8" s="98">
        <v>0.28718528995143444</v>
      </c>
      <c r="V8" s="103">
        <v>6.0155106999999999E-2</v>
      </c>
      <c r="W8" s="93">
        <f t="shared" si="2"/>
        <v>0.22703018295143446</v>
      </c>
      <c r="X8" s="57"/>
      <c r="Y8" s="57"/>
      <c r="Z8" s="114"/>
    </row>
    <row r="9" spans="1:26" ht="20" customHeight="1" x14ac:dyDescent="0.2">
      <c r="A9" s="113"/>
      <c r="B9" s="90" t="s">
        <v>18</v>
      </c>
      <c r="C9" s="91">
        <v>0.33026657636460915</v>
      </c>
      <c r="D9" s="92">
        <v>0.55119891700000001</v>
      </c>
      <c r="E9" s="93">
        <f t="shared" si="0"/>
        <v>-0.22093234063539086</v>
      </c>
      <c r="F9" s="101"/>
      <c r="G9" s="57"/>
      <c r="H9" s="114"/>
      <c r="I9" s="127"/>
      <c r="J9" s="113"/>
      <c r="K9" s="94" t="s">
        <v>15</v>
      </c>
      <c r="L9" s="95">
        <v>0.36307163836499906</v>
      </c>
      <c r="M9" s="96">
        <v>8.0238222999999997E-2</v>
      </c>
      <c r="N9" s="97">
        <f t="shared" si="1"/>
        <v>0.28283341536499906</v>
      </c>
      <c r="O9" s="57"/>
      <c r="P9" s="57"/>
      <c r="Q9" s="114"/>
      <c r="R9" s="127"/>
      <c r="S9" s="139"/>
      <c r="T9" s="100" t="s">
        <v>15</v>
      </c>
      <c r="U9" s="98">
        <v>0.41783540491569215</v>
      </c>
      <c r="V9" s="103">
        <v>6.0155106999999999E-2</v>
      </c>
      <c r="W9" s="93">
        <f t="shared" si="2"/>
        <v>0.35768029791569217</v>
      </c>
      <c r="X9" s="57"/>
      <c r="Y9" s="57"/>
      <c r="Z9" s="114"/>
    </row>
    <row r="10" spans="1:26" ht="20" customHeight="1" x14ac:dyDescent="0.2">
      <c r="A10" s="113"/>
      <c r="B10" s="90" t="s">
        <v>19</v>
      </c>
      <c r="C10" s="91">
        <v>0.16921233893243659</v>
      </c>
      <c r="D10" s="92">
        <v>0.55119891700000001</v>
      </c>
      <c r="E10" s="93">
        <f t="shared" si="0"/>
        <v>-0.38198657806756342</v>
      </c>
      <c r="F10" s="101"/>
      <c r="G10" s="57"/>
      <c r="H10" s="114"/>
      <c r="I10" s="127"/>
      <c r="J10" s="113"/>
      <c r="K10" s="94" t="s">
        <v>16</v>
      </c>
      <c r="L10" s="95">
        <v>0.34674692954769776</v>
      </c>
      <c r="M10" s="96">
        <v>8.0238222999999997E-2</v>
      </c>
      <c r="N10" s="97">
        <f t="shared" si="1"/>
        <v>0.26650870654769776</v>
      </c>
      <c r="O10" s="57"/>
      <c r="P10" s="57"/>
      <c r="Q10" s="114"/>
      <c r="R10" s="127"/>
      <c r="S10" s="139"/>
      <c r="T10" s="100" t="s">
        <v>16</v>
      </c>
      <c r="U10" s="98">
        <v>0.4403734289699523</v>
      </c>
      <c r="V10" s="103">
        <v>6.0155106999999999E-2</v>
      </c>
      <c r="W10" s="93" t="s">
        <v>53</v>
      </c>
      <c r="X10" s="57"/>
      <c r="Y10" s="57"/>
      <c r="Z10" s="114"/>
    </row>
    <row r="11" spans="1:26" ht="20" customHeight="1" x14ac:dyDescent="0.2">
      <c r="A11" s="111" t="s">
        <v>20</v>
      </c>
      <c r="B11" s="90" t="s">
        <v>14</v>
      </c>
      <c r="C11" s="91">
        <v>0.63768842774665258</v>
      </c>
      <c r="D11" s="92">
        <v>0.458592098</v>
      </c>
      <c r="E11" s="93">
        <f t="shared" si="0"/>
        <v>0.17909632974665257</v>
      </c>
      <c r="F11" s="101"/>
      <c r="G11" s="57"/>
      <c r="H11" s="114"/>
      <c r="I11" s="127"/>
      <c r="J11" s="111" t="s">
        <v>20</v>
      </c>
      <c r="K11" s="94" t="s">
        <v>14</v>
      </c>
      <c r="L11" s="95">
        <v>0.49153473066602615</v>
      </c>
      <c r="M11" s="96">
        <v>0.163561387</v>
      </c>
      <c r="N11" s="97">
        <f t="shared" si="1"/>
        <v>0.32797334366602615</v>
      </c>
      <c r="O11" s="57"/>
      <c r="P11" s="57"/>
      <c r="Q11" s="114"/>
      <c r="R11" s="127"/>
      <c r="S11" s="139"/>
      <c r="T11" s="100" t="s">
        <v>18</v>
      </c>
      <c r="U11" s="98">
        <v>0.20801577067676508</v>
      </c>
      <c r="V11" s="103">
        <v>6.0155106999999999E-2</v>
      </c>
      <c r="W11" s="93">
        <f t="shared" si="2"/>
        <v>0.14786066367676509</v>
      </c>
      <c r="X11" s="57"/>
      <c r="Y11" s="57"/>
      <c r="Z11" s="114"/>
    </row>
    <row r="12" spans="1:26" ht="20" customHeight="1" x14ac:dyDescent="0.2">
      <c r="A12" s="113"/>
      <c r="B12" s="90" t="s">
        <v>15</v>
      </c>
      <c r="C12" s="91">
        <v>0.52518652212854766</v>
      </c>
      <c r="D12" s="92">
        <v>0.458592098</v>
      </c>
      <c r="E12" s="93">
        <f t="shared" si="0"/>
        <v>6.6594424128547658E-2</v>
      </c>
      <c r="F12" s="101"/>
      <c r="G12" s="57"/>
      <c r="H12" s="114"/>
      <c r="I12" s="127"/>
      <c r="J12" s="113"/>
      <c r="K12" s="94" t="s">
        <v>15</v>
      </c>
      <c r="L12" s="95">
        <v>0.66029911901748417</v>
      </c>
      <c r="M12" s="96">
        <v>0.163561387</v>
      </c>
      <c r="N12" s="97">
        <f t="shared" si="1"/>
        <v>0.49673773201748417</v>
      </c>
      <c r="O12" s="57"/>
      <c r="P12" s="57"/>
      <c r="Q12" s="114"/>
      <c r="R12" s="127"/>
      <c r="S12" s="139"/>
      <c r="T12" s="100" t="s">
        <v>19</v>
      </c>
      <c r="U12" s="98">
        <v>0.51584980547345194</v>
      </c>
      <c r="V12" s="103">
        <v>6.0155106999999999E-2</v>
      </c>
      <c r="W12" s="93">
        <f t="shared" si="2"/>
        <v>0.45569469847345195</v>
      </c>
      <c r="X12" s="57"/>
      <c r="Y12" s="57"/>
      <c r="Z12" s="114"/>
    </row>
    <row r="13" spans="1:26" ht="20" customHeight="1" x14ac:dyDescent="0.2">
      <c r="A13" s="113"/>
      <c r="B13" s="90" t="s">
        <v>16</v>
      </c>
      <c r="C13" s="91">
        <v>0.51186052139538918</v>
      </c>
      <c r="D13" s="92">
        <v>0.458592098</v>
      </c>
      <c r="E13" s="93">
        <f t="shared" si="0"/>
        <v>5.3268423395389175E-2</v>
      </c>
      <c r="F13" s="101"/>
      <c r="G13" s="57"/>
      <c r="H13" s="114"/>
      <c r="I13" s="127"/>
      <c r="J13" s="113"/>
      <c r="K13" s="94" t="s">
        <v>16</v>
      </c>
      <c r="L13" s="95">
        <v>0.79303430108930939</v>
      </c>
      <c r="M13" s="96">
        <v>0.163561387</v>
      </c>
      <c r="N13" s="97">
        <f t="shared" si="1"/>
        <v>0.62947291408930939</v>
      </c>
      <c r="O13" s="57"/>
      <c r="P13" s="57"/>
      <c r="Q13" s="114"/>
      <c r="R13" s="127"/>
      <c r="S13" s="138" t="s">
        <v>20</v>
      </c>
      <c r="T13" s="100" t="s">
        <v>14</v>
      </c>
      <c r="U13" s="98">
        <v>0.49447443145481051</v>
      </c>
      <c r="V13" s="103">
        <v>0.21048734999999999</v>
      </c>
      <c r="W13" s="93">
        <f t="shared" si="2"/>
        <v>0.28398708145481055</v>
      </c>
      <c r="X13" s="57"/>
      <c r="Y13" s="57"/>
      <c r="Z13" s="114"/>
    </row>
    <row r="14" spans="1:26" ht="20" customHeight="1" x14ac:dyDescent="0.2">
      <c r="A14" s="113"/>
      <c r="B14" s="90" t="s">
        <v>18</v>
      </c>
      <c r="C14" s="91">
        <v>0.4695980619273723</v>
      </c>
      <c r="D14" s="92">
        <v>0.458592098</v>
      </c>
      <c r="E14" s="93">
        <f t="shared" si="0"/>
        <v>1.1005963927372298E-2</v>
      </c>
      <c r="F14" s="101"/>
      <c r="G14" s="57"/>
      <c r="H14" s="114"/>
      <c r="I14" s="127"/>
      <c r="J14" s="111" t="s">
        <v>21</v>
      </c>
      <c r="K14" s="94" t="s">
        <v>14</v>
      </c>
      <c r="L14" s="95">
        <v>0.87011701138833364</v>
      </c>
      <c r="M14" s="96">
        <v>0.196308345</v>
      </c>
      <c r="N14" s="97">
        <f t="shared" si="1"/>
        <v>0.67380866638833359</v>
      </c>
      <c r="O14" s="57"/>
      <c r="P14" s="57"/>
      <c r="Q14" s="114"/>
      <c r="R14" s="127"/>
      <c r="S14" s="139"/>
      <c r="T14" s="100" t="s">
        <v>15</v>
      </c>
      <c r="U14" s="98">
        <v>0.57329264094340493</v>
      </c>
      <c r="V14" s="103">
        <v>0.21048734999999999</v>
      </c>
      <c r="W14" s="93">
        <f t="shared" si="2"/>
        <v>0.36280529094340497</v>
      </c>
      <c r="X14" s="57"/>
      <c r="Y14" s="57"/>
      <c r="Z14" s="114"/>
    </row>
    <row r="15" spans="1:26" ht="20" customHeight="1" x14ac:dyDescent="0.2">
      <c r="A15" s="113"/>
      <c r="B15" s="90" t="s">
        <v>19</v>
      </c>
      <c r="C15" s="91">
        <v>0.5442388957481834</v>
      </c>
      <c r="D15" s="92">
        <v>0.458592098</v>
      </c>
      <c r="E15" s="93">
        <f t="shared" si="0"/>
        <v>8.5646797748183401E-2</v>
      </c>
      <c r="F15" s="101"/>
      <c r="G15" s="57"/>
      <c r="H15" s="114"/>
      <c r="I15" s="127"/>
      <c r="J15" s="113"/>
      <c r="K15" s="94" t="s">
        <v>15</v>
      </c>
      <c r="L15" s="95">
        <v>0.34825120535934645</v>
      </c>
      <c r="M15" s="96">
        <v>0.196308345</v>
      </c>
      <c r="N15" s="97">
        <f t="shared" si="1"/>
        <v>0.15194286035934645</v>
      </c>
      <c r="O15" s="57"/>
      <c r="P15" s="57"/>
      <c r="Q15" s="114"/>
      <c r="R15" s="127"/>
      <c r="S15" s="139"/>
      <c r="T15" s="100" t="s">
        <v>16</v>
      </c>
      <c r="U15" s="98">
        <v>0.37242820858240805</v>
      </c>
      <c r="V15" s="103">
        <v>0.21048734999999999</v>
      </c>
      <c r="W15" s="93">
        <f t="shared" si="2"/>
        <v>0.16194085858240806</v>
      </c>
      <c r="X15" s="57"/>
      <c r="Y15" s="57"/>
      <c r="Z15" s="114"/>
    </row>
    <row r="16" spans="1:26" ht="20" customHeight="1" x14ac:dyDescent="0.2">
      <c r="A16" s="111" t="s">
        <v>21</v>
      </c>
      <c r="B16" s="90" t="s">
        <v>14</v>
      </c>
      <c r="C16" s="91">
        <v>0.19440245843135098</v>
      </c>
      <c r="D16" s="92">
        <v>0.26683427300000001</v>
      </c>
      <c r="E16" s="93">
        <f t="shared" si="0"/>
        <v>-7.2431814568649028E-2</v>
      </c>
      <c r="F16" s="101"/>
      <c r="G16" s="57"/>
      <c r="H16" s="114"/>
      <c r="I16" s="127"/>
      <c r="J16" s="113"/>
      <c r="K16" s="94" t="s">
        <v>16</v>
      </c>
      <c r="L16" s="95">
        <v>0.39068916624082611</v>
      </c>
      <c r="M16" s="96">
        <v>0.196308345</v>
      </c>
      <c r="N16" s="97">
        <f t="shared" si="1"/>
        <v>0.19438082124082612</v>
      </c>
      <c r="O16" s="57"/>
      <c r="P16" s="57"/>
      <c r="Q16" s="114"/>
      <c r="R16" s="127"/>
      <c r="S16" s="139"/>
      <c r="T16" s="100" t="s">
        <v>18</v>
      </c>
      <c r="U16" s="98">
        <v>0.72919310613349386</v>
      </c>
      <c r="V16" s="103">
        <v>0.21048734999999999</v>
      </c>
      <c r="W16" s="93">
        <f t="shared" si="2"/>
        <v>0.5187057561334939</v>
      </c>
      <c r="X16" s="57"/>
      <c r="Y16" s="57"/>
      <c r="Z16" s="114"/>
    </row>
    <row r="17" spans="1:26" ht="20" customHeight="1" x14ac:dyDescent="0.2">
      <c r="A17" s="113"/>
      <c r="B17" s="90" t="s">
        <v>15</v>
      </c>
      <c r="C17" s="91">
        <v>0.50446453699297444</v>
      </c>
      <c r="D17" s="92">
        <v>0.26683427300000001</v>
      </c>
      <c r="E17" s="93">
        <f t="shared" si="0"/>
        <v>0.23763026399297443</v>
      </c>
      <c r="F17" s="101"/>
      <c r="G17" s="57"/>
      <c r="H17" s="114"/>
      <c r="I17" s="127"/>
      <c r="J17" s="113"/>
      <c r="K17" s="94" t="s">
        <v>18</v>
      </c>
      <c r="L17" s="95">
        <v>0.65963643977036679</v>
      </c>
      <c r="M17" s="96">
        <v>0.196308345</v>
      </c>
      <c r="N17" s="97">
        <f t="shared" si="1"/>
        <v>0.46332809477036679</v>
      </c>
      <c r="O17" s="57"/>
      <c r="P17" s="57"/>
      <c r="Q17" s="114"/>
      <c r="R17" s="127"/>
      <c r="S17" s="139"/>
      <c r="T17" s="100" t="s">
        <v>19</v>
      </c>
      <c r="U17" s="98">
        <v>0.93940339772170012</v>
      </c>
      <c r="V17" s="103">
        <v>0.21048734999999999</v>
      </c>
      <c r="W17" s="93">
        <f t="shared" si="2"/>
        <v>0.72891604772170016</v>
      </c>
      <c r="X17" s="57"/>
      <c r="Y17" s="57"/>
      <c r="Z17" s="114"/>
    </row>
    <row r="18" spans="1:26" ht="20" customHeight="1" x14ac:dyDescent="0.2">
      <c r="A18" s="113"/>
      <c r="B18" s="90" t="s">
        <v>16</v>
      </c>
      <c r="C18" s="91">
        <v>0.83624244298565675</v>
      </c>
      <c r="D18" s="92">
        <v>0.26683427300000001</v>
      </c>
      <c r="E18" s="93">
        <f t="shared" si="0"/>
        <v>0.5694081699856568</v>
      </c>
      <c r="F18" s="101"/>
      <c r="G18" s="57"/>
      <c r="H18" s="114"/>
      <c r="I18" s="127"/>
      <c r="J18" s="113"/>
      <c r="K18" s="94" t="s">
        <v>19</v>
      </c>
      <c r="L18" s="95">
        <v>0.72780461935543672</v>
      </c>
      <c r="M18" s="96">
        <v>0.196308345</v>
      </c>
      <c r="N18" s="97">
        <f t="shared" si="1"/>
        <v>0.53149627435543678</v>
      </c>
      <c r="O18" s="57"/>
      <c r="P18" s="57"/>
      <c r="Q18" s="114"/>
      <c r="R18" s="127"/>
      <c r="S18" s="138" t="s">
        <v>21</v>
      </c>
      <c r="T18" s="100" t="s">
        <v>14</v>
      </c>
      <c r="U18" s="98">
        <v>0.56302753375543979</v>
      </c>
      <c r="V18" s="103">
        <v>0.17329577400000001</v>
      </c>
      <c r="W18" s="93">
        <f t="shared" si="2"/>
        <v>0.38973175975543978</v>
      </c>
      <c r="X18" s="57"/>
      <c r="Y18" s="57"/>
      <c r="Z18" s="114"/>
    </row>
    <row r="19" spans="1:26" ht="20" customHeight="1" x14ac:dyDescent="0.2">
      <c r="A19" s="113"/>
      <c r="B19" s="90" t="s">
        <v>18</v>
      </c>
      <c r="C19" s="91">
        <v>0.64390760589367557</v>
      </c>
      <c r="D19" s="92">
        <v>0.26683427300000001</v>
      </c>
      <c r="E19" s="93">
        <f t="shared" si="0"/>
        <v>0.37707333289367556</v>
      </c>
      <c r="F19" s="101"/>
      <c r="G19" s="57"/>
      <c r="H19" s="114"/>
      <c r="I19" s="127"/>
      <c r="J19" s="111" t="s">
        <v>22</v>
      </c>
      <c r="K19" s="94" t="s">
        <v>14</v>
      </c>
      <c r="L19" s="95">
        <v>-5.2794015896952332E-2</v>
      </c>
      <c r="M19" s="96">
        <v>9.876878E-2</v>
      </c>
      <c r="N19" s="97">
        <f t="shared" si="1"/>
        <v>-0.15156279589695232</v>
      </c>
      <c r="O19" s="57"/>
      <c r="P19" s="57"/>
      <c r="Q19" s="114"/>
      <c r="R19" s="127"/>
      <c r="S19" s="139"/>
      <c r="T19" s="100" t="s">
        <v>15</v>
      </c>
      <c r="U19" s="98">
        <v>0.52425771851772196</v>
      </c>
      <c r="V19" s="103">
        <v>0.17329577400000001</v>
      </c>
      <c r="W19" s="93">
        <f t="shared" si="2"/>
        <v>0.35096194451772195</v>
      </c>
      <c r="X19" s="57"/>
      <c r="Y19" s="57"/>
      <c r="Z19" s="114"/>
    </row>
    <row r="20" spans="1:26" ht="20" customHeight="1" x14ac:dyDescent="0.2">
      <c r="A20" s="113"/>
      <c r="B20" s="90" t="s">
        <v>19</v>
      </c>
      <c r="C20" s="91">
        <v>0.68010065161210698</v>
      </c>
      <c r="D20" s="92">
        <v>0.26683427300000001</v>
      </c>
      <c r="E20" s="93">
        <f t="shared" si="0"/>
        <v>0.41326637861210697</v>
      </c>
      <c r="F20" s="101"/>
      <c r="G20" s="57"/>
      <c r="H20" s="114"/>
      <c r="I20" s="127"/>
      <c r="J20" s="113"/>
      <c r="K20" s="94" t="s">
        <v>15</v>
      </c>
      <c r="L20" s="95">
        <v>0.14915284439028834</v>
      </c>
      <c r="M20" s="96">
        <v>9.876878E-2</v>
      </c>
      <c r="N20" s="97">
        <f t="shared" si="1"/>
        <v>5.0384064390288336E-2</v>
      </c>
      <c r="O20" s="57"/>
      <c r="P20" s="57"/>
      <c r="Q20" s="114"/>
      <c r="R20" s="127"/>
      <c r="S20" s="139"/>
      <c r="T20" s="100" t="s">
        <v>16</v>
      </c>
      <c r="U20" s="98">
        <v>0.41256624590427632</v>
      </c>
      <c r="V20" s="103">
        <v>0.17329577400000001</v>
      </c>
      <c r="W20" s="93">
        <f t="shared" si="2"/>
        <v>0.23927047190427631</v>
      </c>
      <c r="X20" s="57"/>
      <c r="Y20" s="57"/>
      <c r="Z20" s="114"/>
    </row>
    <row r="21" spans="1:26" ht="20" customHeight="1" x14ac:dyDescent="0.2">
      <c r="A21" s="111" t="s">
        <v>22</v>
      </c>
      <c r="B21" s="90" t="s">
        <v>14</v>
      </c>
      <c r="C21" s="91">
        <v>0.79749092334575011</v>
      </c>
      <c r="D21" s="92">
        <v>0.37670304999999998</v>
      </c>
      <c r="E21" s="93">
        <f t="shared" si="0"/>
        <v>0.42078787334575013</v>
      </c>
      <c r="F21" s="101"/>
      <c r="G21" s="57"/>
      <c r="H21" s="114"/>
      <c r="I21" s="127"/>
      <c r="J21" s="113"/>
      <c r="K21" s="94" t="s">
        <v>16</v>
      </c>
      <c r="L21" s="95">
        <v>0.27264177247660409</v>
      </c>
      <c r="M21" s="96">
        <v>9.876878E-2</v>
      </c>
      <c r="N21" s="97">
        <f t="shared" si="1"/>
        <v>0.17387299247660409</v>
      </c>
      <c r="O21" s="57"/>
      <c r="P21" s="57"/>
      <c r="Q21" s="114"/>
      <c r="R21" s="127"/>
      <c r="S21" s="139"/>
      <c r="T21" s="100" t="s">
        <v>18</v>
      </c>
      <c r="U21" s="98">
        <v>0.69403280654570021</v>
      </c>
      <c r="V21" s="103">
        <v>0.17329577400000001</v>
      </c>
      <c r="W21" s="93">
        <f t="shared" si="2"/>
        <v>0.52073703254570014</v>
      </c>
      <c r="X21" s="57"/>
      <c r="Y21" s="57"/>
      <c r="Z21" s="114"/>
    </row>
    <row r="22" spans="1:26" ht="20" customHeight="1" x14ac:dyDescent="0.2">
      <c r="A22" s="113"/>
      <c r="B22" s="90" t="s">
        <v>15</v>
      </c>
      <c r="C22" s="91">
        <v>0.70813154150300228</v>
      </c>
      <c r="D22" s="92">
        <v>0.37670304999999998</v>
      </c>
      <c r="E22" s="93">
        <f t="shared" si="0"/>
        <v>0.3314284915030023</v>
      </c>
      <c r="F22" s="101"/>
      <c r="G22" s="57"/>
      <c r="H22" s="114"/>
      <c r="I22" s="127"/>
      <c r="J22" s="113"/>
      <c r="K22" s="94" t="s">
        <v>18</v>
      </c>
      <c r="L22" s="95">
        <v>0.63828205602721666</v>
      </c>
      <c r="M22" s="96">
        <v>9.876878E-2</v>
      </c>
      <c r="N22" s="97">
        <f t="shared" si="1"/>
        <v>0.53951327602721666</v>
      </c>
      <c r="O22" s="57"/>
      <c r="P22" s="57"/>
      <c r="Q22" s="114"/>
      <c r="R22" s="127"/>
      <c r="S22" s="139"/>
      <c r="T22" s="100" t="s">
        <v>19</v>
      </c>
      <c r="U22" s="98">
        <v>0.35225120091364387</v>
      </c>
      <c r="V22" s="103">
        <v>0.17329577400000001</v>
      </c>
      <c r="W22" s="93">
        <f t="shared" si="2"/>
        <v>0.17895542691364386</v>
      </c>
      <c r="X22" s="57"/>
      <c r="Y22" s="57"/>
      <c r="Z22" s="114"/>
    </row>
    <row r="23" spans="1:26" ht="20" customHeight="1" thickBot="1" x14ac:dyDescent="0.25">
      <c r="A23" s="113"/>
      <c r="B23" s="90" t="s">
        <v>16</v>
      </c>
      <c r="C23" s="91">
        <v>0.43642161104232358</v>
      </c>
      <c r="D23" s="92">
        <v>0.37670304999999998</v>
      </c>
      <c r="E23" s="93">
        <f t="shared" si="0"/>
        <v>5.9718561042323592E-2</v>
      </c>
      <c r="F23" s="101"/>
      <c r="G23" s="57"/>
      <c r="H23" s="114"/>
      <c r="I23" s="127"/>
      <c r="J23" s="115"/>
      <c r="K23" s="132" t="s">
        <v>19</v>
      </c>
      <c r="L23" s="133">
        <v>0.53884001974460183</v>
      </c>
      <c r="M23" s="134">
        <v>9.876878E-2</v>
      </c>
      <c r="N23" s="135">
        <f t="shared" si="1"/>
        <v>0.44007123974460183</v>
      </c>
      <c r="O23" s="121"/>
      <c r="P23" s="121"/>
      <c r="Q23" s="122"/>
      <c r="R23" s="127"/>
      <c r="S23" s="138" t="s">
        <v>22</v>
      </c>
      <c r="T23" s="100" t="s">
        <v>14</v>
      </c>
      <c r="U23" s="98">
        <v>0.5278143913658222</v>
      </c>
      <c r="V23" s="103">
        <v>0.170353649</v>
      </c>
      <c r="W23" s="93">
        <f t="shared" si="2"/>
        <v>0.3574607423658222</v>
      </c>
      <c r="X23" s="57"/>
      <c r="Y23" s="57"/>
      <c r="Z23" s="114"/>
    </row>
    <row r="24" spans="1:26" ht="20" customHeight="1" x14ac:dyDescent="0.2">
      <c r="A24" s="113"/>
      <c r="B24" s="90" t="s">
        <v>18</v>
      </c>
      <c r="C24" s="91">
        <v>0.77040854085988941</v>
      </c>
      <c r="D24" s="92">
        <v>0.37670304999999998</v>
      </c>
      <c r="E24" s="93">
        <f t="shared" si="0"/>
        <v>0.39370549085988943</v>
      </c>
      <c r="F24" s="101"/>
      <c r="G24" s="57"/>
      <c r="H24" s="114"/>
      <c r="I24" s="101"/>
      <c r="J24" s="128"/>
      <c r="K24" s="128"/>
      <c r="L24" s="128"/>
      <c r="M24" s="128"/>
      <c r="N24" s="128"/>
      <c r="O24" s="128"/>
      <c r="P24" s="128"/>
      <c r="Q24" s="128"/>
      <c r="R24" s="136"/>
      <c r="S24" s="139"/>
      <c r="T24" s="100" t="s">
        <v>15</v>
      </c>
      <c r="U24" s="98">
        <v>0.47445210415159067</v>
      </c>
      <c r="V24" s="103">
        <v>0.170353649</v>
      </c>
      <c r="W24" s="93">
        <f t="shared" si="2"/>
        <v>0.30409845515159067</v>
      </c>
      <c r="X24" s="57"/>
      <c r="Y24" s="57"/>
      <c r="Z24" s="114"/>
    </row>
    <row r="25" spans="1:26" ht="20" customHeight="1" x14ac:dyDescent="0.2">
      <c r="A25" s="113"/>
      <c r="B25" s="90" t="s">
        <v>19</v>
      </c>
      <c r="C25" s="91">
        <v>0.80213361748618328</v>
      </c>
      <c r="D25" s="92">
        <v>0.37670304999999998</v>
      </c>
      <c r="E25" s="93">
        <f t="shared" si="0"/>
        <v>0.4254305674861833</v>
      </c>
      <c r="F25" s="101"/>
      <c r="G25" s="57"/>
      <c r="H25" s="114"/>
      <c r="I25" s="101"/>
      <c r="J25" s="57"/>
      <c r="K25" s="57"/>
      <c r="L25" s="57"/>
      <c r="M25" s="57"/>
      <c r="N25" s="57"/>
      <c r="O25" s="57"/>
      <c r="P25" s="57"/>
      <c r="Q25" s="57"/>
      <c r="R25" s="136"/>
      <c r="S25" s="139"/>
      <c r="T25" s="100" t="s">
        <v>16</v>
      </c>
      <c r="U25" s="98">
        <v>0.51418533851261439</v>
      </c>
      <c r="V25" s="103">
        <v>0.170353649</v>
      </c>
      <c r="W25" s="93">
        <f t="shared" si="2"/>
        <v>0.34383168951261439</v>
      </c>
      <c r="X25" s="57"/>
      <c r="Y25" s="57"/>
      <c r="Z25" s="114"/>
    </row>
    <row r="26" spans="1:26" ht="20" customHeight="1" x14ac:dyDescent="0.2">
      <c r="A26" s="111" t="s">
        <v>23</v>
      </c>
      <c r="B26" s="90" t="s">
        <v>14</v>
      </c>
      <c r="C26" s="91">
        <v>0.63616978232628674</v>
      </c>
      <c r="D26" s="92">
        <v>0.226922079</v>
      </c>
      <c r="E26" s="93">
        <f t="shared" si="0"/>
        <v>0.40924770332628674</v>
      </c>
      <c r="F26" s="101"/>
      <c r="G26" s="57"/>
      <c r="H26" s="114"/>
      <c r="I26" s="101"/>
      <c r="J26" s="57"/>
      <c r="K26" s="57"/>
      <c r="L26" s="57"/>
      <c r="M26" s="57"/>
      <c r="N26" s="57"/>
      <c r="O26" s="57"/>
      <c r="P26" s="57"/>
      <c r="Q26" s="57"/>
      <c r="R26" s="136"/>
      <c r="S26" s="139"/>
      <c r="T26" s="100" t="s">
        <v>18</v>
      </c>
      <c r="U26" s="98">
        <v>0.40079671769781849</v>
      </c>
      <c r="V26" s="103">
        <v>0.170353649</v>
      </c>
      <c r="W26" s="93">
        <f t="shared" si="2"/>
        <v>0.2304430686978185</v>
      </c>
      <c r="X26" s="57"/>
      <c r="Y26" s="57"/>
      <c r="Z26" s="114"/>
    </row>
    <row r="27" spans="1:26" ht="20" customHeight="1" x14ac:dyDescent="0.2">
      <c r="A27" s="113"/>
      <c r="B27" s="90" t="s">
        <v>15</v>
      </c>
      <c r="C27" s="91">
        <v>0.5189667160015321</v>
      </c>
      <c r="D27" s="92">
        <v>0.226922079</v>
      </c>
      <c r="E27" s="93">
        <f t="shared" si="0"/>
        <v>0.2920446370015321</v>
      </c>
      <c r="F27" s="101"/>
      <c r="G27" s="57"/>
      <c r="H27" s="114"/>
      <c r="I27" s="101"/>
      <c r="J27" s="57"/>
      <c r="K27" s="57"/>
      <c r="L27" s="57"/>
      <c r="M27" s="57"/>
      <c r="N27" s="57"/>
      <c r="O27" s="57"/>
      <c r="P27" s="57"/>
      <c r="Q27" s="57"/>
      <c r="R27" s="136"/>
      <c r="S27" s="139"/>
      <c r="T27" s="100" t="s">
        <v>19</v>
      </c>
      <c r="U27" s="98">
        <v>0.58292097881995464</v>
      </c>
      <c r="V27" s="103">
        <v>0.170353649</v>
      </c>
      <c r="W27" s="93">
        <f t="shared" si="2"/>
        <v>0.41256732981995464</v>
      </c>
      <c r="X27" s="57"/>
      <c r="Y27" s="57"/>
      <c r="Z27" s="114"/>
    </row>
    <row r="28" spans="1:26" ht="20" customHeight="1" x14ac:dyDescent="0.2">
      <c r="A28" s="113"/>
      <c r="B28" s="90" t="s">
        <v>16</v>
      </c>
      <c r="C28" s="91">
        <v>0.56754027942778551</v>
      </c>
      <c r="D28" s="92">
        <v>0.226922079</v>
      </c>
      <c r="E28" s="93">
        <f t="shared" si="0"/>
        <v>0.34061820042778551</v>
      </c>
      <c r="F28" s="101"/>
      <c r="G28" s="57"/>
      <c r="H28" s="114"/>
      <c r="I28" s="101"/>
      <c r="J28" s="57"/>
      <c r="K28" s="57"/>
      <c r="L28" s="57"/>
      <c r="M28" s="57"/>
      <c r="N28" s="57"/>
      <c r="O28" s="57"/>
      <c r="P28" s="57"/>
      <c r="Q28" s="57"/>
      <c r="R28" s="136"/>
      <c r="S28" s="138" t="s">
        <v>23</v>
      </c>
      <c r="T28" s="100" t="s">
        <v>14</v>
      </c>
      <c r="U28" s="98">
        <v>0.41348469666940391</v>
      </c>
      <c r="V28" s="103">
        <v>0.20405831799999999</v>
      </c>
      <c r="W28" s="93">
        <f t="shared" si="2"/>
        <v>0.20942637866940392</v>
      </c>
      <c r="X28" s="57"/>
      <c r="Y28" s="57"/>
      <c r="Z28" s="114"/>
    </row>
    <row r="29" spans="1:26" ht="20" customHeight="1" x14ac:dyDescent="0.2">
      <c r="A29" s="113"/>
      <c r="B29" s="90" t="s">
        <v>18</v>
      </c>
      <c r="C29" s="91">
        <v>0.69164498516022721</v>
      </c>
      <c r="D29" s="92">
        <v>0.226922079</v>
      </c>
      <c r="E29" s="93">
        <f t="shared" si="0"/>
        <v>0.46472290616022721</v>
      </c>
      <c r="F29" s="101"/>
      <c r="G29" s="57"/>
      <c r="H29" s="114"/>
      <c r="I29" s="101"/>
      <c r="J29" s="57"/>
      <c r="K29" s="57"/>
      <c r="L29" s="57"/>
      <c r="M29" s="57"/>
      <c r="N29" s="57"/>
      <c r="O29" s="57"/>
      <c r="P29" s="57"/>
      <c r="Q29" s="57"/>
      <c r="R29" s="136"/>
      <c r="S29" s="139"/>
      <c r="T29" s="100" t="s">
        <v>15</v>
      </c>
      <c r="U29" s="98">
        <v>0.8258713406579048</v>
      </c>
      <c r="V29" s="103">
        <v>0.20405831799999999</v>
      </c>
      <c r="W29" s="93">
        <f t="shared" si="2"/>
        <v>0.62181302265790483</v>
      </c>
      <c r="X29" s="57"/>
      <c r="Y29" s="57"/>
      <c r="Z29" s="114"/>
    </row>
    <row r="30" spans="1:26" ht="20" customHeight="1" x14ac:dyDescent="0.2">
      <c r="A30" s="113"/>
      <c r="B30" s="90" t="s">
        <v>19</v>
      </c>
      <c r="C30" s="91">
        <v>1.0087335067354635</v>
      </c>
      <c r="D30" s="92">
        <v>0.226922079</v>
      </c>
      <c r="E30" s="93">
        <f t="shared" si="0"/>
        <v>0.78181142773546353</v>
      </c>
      <c r="F30" s="101"/>
      <c r="G30" s="57"/>
      <c r="H30" s="114"/>
      <c r="I30" s="101"/>
      <c r="J30" s="57"/>
      <c r="K30" s="57"/>
      <c r="L30" s="57"/>
      <c r="M30" s="57"/>
      <c r="N30" s="57"/>
      <c r="O30" s="57"/>
      <c r="P30" s="57"/>
      <c r="Q30" s="57"/>
      <c r="R30" s="136"/>
      <c r="S30" s="139"/>
      <c r="T30" s="100" t="s">
        <v>16</v>
      </c>
      <c r="U30" s="98">
        <v>0.51772160905587072</v>
      </c>
      <c r="V30" s="103">
        <v>0.20405831799999999</v>
      </c>
      <c r="W30" s="93">
        <f t="shared" si="2"/>
        <v>0.31366329105587076</v>
      </c>
      <c r="X30" s="57"/>
      <c r="Y30" s="57"/>
      <c r="Z30" s="114"/>
    </row>
    <row r="31" spans="1:26" ht="20" customHeight="1" x14ac:dyDescent="0.2">
      <c r="A31" s="111" t="s">
        <v>24</v>
      </c>
      <c r="B31" s="90" t="s">
        <v>14</v>
      </c>
      <c r="C31" s="91">
        <v>0.61753236063898953</v>
      </c>
      <c r="D31" s="92">
        <v>0.462817539</v>
      </c>
      <c r="E31" s="93">
        <f t="shared" si="0"/>
        <v>0.15471482163898953</v>
      </c>
      <c r="F31" s="101"/>
      <c r="G31" s="57"/>
      <c r="H31" s="114"/>
      <c r="I31" s="101"/>
      <c r="J31" s="57"/>
      <c r="K31" s="57"/>
      <c r="L31" s="57"/>
      <c r="M31" s="57"/>
      <c r="N31" s="57"/>
      <c r="O31" s="57"/>
      <c r="P31" s="57"/>
      <c r="Q31" s="57"/>
      <c r="R31" s="136"/>
      <c r="S31" s="139"/>
      <c r="T31" s="100" t="s">
        <v>18</v>
      </c>
      <c r="U31" s="98">
        <v>0.91745188169776304</v>
      </c>
      <c r="V31" s="103">
        <v>0.20405831799999999</v>
      </c>
      <c r="W31" s="93">
        <f t="shared" si="2"/>
        <v>0.71339356369776308</v>
      </c>
      <c r="X31" s="57"/>
      <c r="Y31" s="57"/>
      <c r="Z31" s="114"/>
    </row>
    <row r="32" spans="1:26" ht="20" customHeight="1" x14ac:dyDescent="0.2">
      <c r="A32" s="113"/>
      <c r="B32" s="90" t="s">
        <v>15</v>
      </c>
      <c r="C32" s="91">
        <v>0.50059138188667851</v>
      </c>
      <c r="D32" s="92">
        <v>0.462817539</v>
      </c>
      <c r="E32" s="93">
        <f t="shared" si="0"/>
        <v>3.777384288667851E-2</v>
      </c>
      <c r="F32" s="101"/>
      <c r="G32" s="57"/>
      <c r="H32" s="114"/>
      <c r="I32" s="101"/>
      <c r="J32" s="57"/>
      <c r="K32" s="57"/>
      <c r="L32" s="57"/>
      <c r="M32" s="57"/>
      <c r="N32" s="57"/>
      <c r="O32" s="57"/>
      <c r="P32" s="57"/>
      <c r="Q32" s="57"/>
      <c r="R32" s="136"/>
      <c r="S32" s="139"/>
      <c r="T32" s="100" t="s">
        <v>19</v>
      </c>
      <c r="U32" s="98">
        <v>0.59049254109657889</v>
      </c>
      <c r="V32" s="103">
        <v>0.20405831799999999</v>
      </c>
      <c r="W32" s="93">
        <f t="shared" si="2"/>
        <v>0.38643422309657893</v>
      </c>
      <c r="X32" s="57"/>
      <c r="Y32" s="57"/>
      <c r="Z32" s="114"/>
    </row>
    <row r="33" spans="1:26" ht="20" customHeight="1" x14ac:dyDescent="0.2">
      <c r="A33" s="113"/>
      <c r="B33" s="90" t="s">
        <v>16</v>
      </c>
      <c r="C33" s="91">
        <v>1.3702350139262105</v>
      </c>
      <c r="D33" s="92">
        <v>0.462817539</v>
      </c>
      <c r="E33" s="93">
        <f t="shared" si="0"/>
        <v>0.9074174749262105</v>
      </c>
      <c r="F33" s="101"/>
      <c r="G33" s="57"/>
      <c r="H33" s="114"/>
      <c r="I33" s="101"/>
      <c r="J33" s="57"/>
      <c r="K33" s="57"/>
      <c r="L33" s="57"/>
      <c r="M33" s="57"/>
      <c r="N33" s="57"/>
      <c r="O33" s="57"/>
      <c r="P33" s="57"/>
      <c r="Q33" s="57"/>
      <c r="R33" s="136"/>
      <c r="S33" s="138" t="s">
        <v>24</v>
      </c>
      <c r="T33" s="100" t="s">
        <v>14</v>
      </c>
      <c r="U33" s="98">
        <v>0.8329252732154302</v>
      </c>
      <c r="V33" s="103">
        <v>0.13916458000000001</v>
      </c>
      <c r="W33" s="93">
        <f t="shared" si="2"/>
        <v>0.69376069321543021</v>
      </c>
      <c r="X33" s="57"/>
      <c r="Y33" s="57"/>
      <c r="Z33" s="114"/>
    </row>
    <row r="34" spans="1:26" ht="20" customHeight="1" x14ac:dyDescent="0.2">
      <c r="A34" s="113"/>
      <c r="B34" s="90" t="s">
        <v>18</v>
      </c>
      <c r="C34" s="91">
        <v>0.54995120803026343</v>
      </c>
      <c r="D34" s="92">
        <v>0.462817539</v>
      </c>
      <c r="E34" s="93">
        <f t="shared" si="0"/>
        <v>8.7133669030263428E-2</v>
      </c>
      <c r="F34" s="101"/>
      <c r="G34" s="57"/>
      <c r="H34" s="114"/>
      <c r="I34" s="101"/>
      <c r="J34" s="57"/>
      <c r="K34" s="57"/>
      <c r="L34" s="57"/>
      <c r="M34" s="57"/>
      <c r="N34" s="57"/>
      <c r="O34" s="57"/>
      <c r="P34" s="57"/>
      <c r="Q34" s="57"/>
      <c r="R34" s="136"/>
      <c r="S34" s="139"/>
      <c r="T34" s="100" t="s">
        <v>15</v>
      </c>
      <c r="U34" s="98">
        <v>0.91858173850575786</v>
      </c>
      <c r="V34" s="103">
        <v>0.13916458000000001</v>
      </c>
      <c r="W34" s="93">
        <f t="shared" si="2"/>
        <v>0.77941715850575788</v>
      </c>
      <c r="X34" s="57"/>
      <c r="Y34" s="57"/>
      <c r="Z34" s="114"/>
    </row>
    <row r="35" spans="1:26" ht="20" customHeight="1" x14ac:dyDescent="0.2">
      <c r="A35" s="113"/>
      <c r="B35" s="90" t="s">
        <v>19</v>
      </c>
      <c r="C35" s="91">
        <v>0.75145911015777789</v>
      </c>
      <c r="D35" s="92">
        <v>0.462817539</v>
      </c>
      <c r="E35" s="93">
        <f t="shared" si="0"/>
        <v>0.28864157115777789</v>
      </c>
      <c r="F35" s="101"/>
      <c r="G35" s="57"/>
      <c r="H35" s="114"/>
      <c r="I35" s="101"/>
      <c r="J35" s="57"/>
      <c r="K35" s="57"/>
      <c r="L35" s="57"/>
      <c r="M35" s="57"/>
      <c r="N35" s="57"/>
      <c r="O35" s="57"/>
      <c r="P35" s="57"/>
      <c r="Q35" s="57"/>
      <c r="R35" s="136"/>
      <c r="S35" s="139"/>
      <c r="T35" s="100" t="s">
        <v>16</v>
      </c>
      <c r="U35" s="98">
        <v>0.4503966779880243</v>
      </c>
      <c r="V35" s="103">
        <v>0.13916458000000001</v>
      </c>
      <c r="W35" s="93">
        <f t="shared" si="2"/>
        <v>0.31123209798802431</v>
      </c>
      <c r="X35" s="57"/>
      <c r="Y35" s="57"/>
      <c r="Z35" s="114"/>
    </row>
    <row r="36" spans="1:26" ht="20" customHeight="1" x14ac:dyDescent="0.2">
      <c r="A36" s="111" t="s">
        <v>25</v>
      </c>
      <c r="B36" s="90" t="s">
        <v>14</v>
      </c>
      <c r="C36" s="91">
        <v>0.81951451646902151</v>
      </c>
      <c r="D36" s="92">
        <v>0.462817539</v>
      </c>
      <c r="E36" s="93">
        <f t="shared" si="0"/>
        <v>0.35669697746902151</v>
      </c>
      <c r="F36" s="101"/>
      <c r="G36" s="57"/>
      <c r="H36" s="114"/>
      <c r="I36" s="101"/>
      <c r="J36" s="57"/>
      <c r="K36" s="57"/>
      <c r="L36" s="57"/>
      <c r="M36" s="57"/>
      <c r="N36" s="57"/>
      <c r="O36" s="57"/>
      <c r="P36" s="57"/>
      <c r="Q36" s="57"/>
      <c r="R36" s="136"/>
      <c r="S36" s="139"/>
      <c r="T36" s="100" t="s">
        <v>18</v>
      </c>
      <c r="U36" s="98">
        <v>0.52262420511838803</v>
      </c>
      <c r="V36" s="103">
        <v>0.13916458000000001</v>
      </c>
      <c r="W36" s="93">
        <f t="shared" si="2"/>
        <v>0.38345962511838805</v>
      </c>
      <c r="X36" s="57"/>
      <c r="Y36" s="57"/>
      <c r="Z36" s="114"/>
    </row>
    <row r="37" spans="1:26" ht="20" customHeight="1" x14ac:dyDescent="0.2">
      <c r="A37" s="111" t="s">
        <v>26</v>
      </c>
      <c r="B37" s="90" t="s">
        <v>14</v>
      </c>
      <c r="C37" s="91">
        <v>0.7476276394558613</v>
      </c>
      <c r="D37" s="92">
        <v>0.496177543</v>
      </c>
      <c r="E37" s="93">
        <f t="shared" si="0"/>
        <v>0.2514500964558613</v>
      </c>
      <c r="F37" s="101"/>
      <c r="G37" s="57"/>
      <c r="H37" s="114"/>
      <c r="I37" s="101"/>
      <c r="J37" s="57"/>
      <c r="K37" s="57"/>
      <c r="L37" s="57"/>
      <c r="M37" s="57"/>
      <c r="N37" s="57"/>
      <c r="O37" s="57"/>
      <c r="P37" s="57"/>
      <c r="Q37" s="57"/>
      <c r="R37" s="136"/>
      <c r="S37" s="139"/>
      <c r="T37" s="100" t="s">
        <v>19</v>
      </c>
      <c r="U37" s="98">
        <v>0.32560923514872603</v>
      </c>
      <c r="V37" s="103">
        <v>0.13916458000000001</v>
      </c>
      <c r="W37" s="93">
        <f t="shared" si="2"/>
        <v>0.18644465514872602</v>
      </c>
      <c r="X37" s="57"/>
      <c r="Y37" s="57"/>
      <c r="Z37" s="114"/>
    </row>
    <row r="38" spans="1:26" ht="20" customHeight="1" x14ac:dyDescent="0.2">
      <c r="A38" s="113"/>
      <c r="B38" s="90" t="s">
        <v>15</v>
      </c>
      <c r="C38" s="91">
        <v>1.251484382887978</v>
      </c>
      <c r="D38" s="92">
        <v>0.381091976</v>
      </c>
      <c r="E38" s="93">
        <f t="shared" si="0"/>
        <v>0.87039240688797803</v>
      </c>
      <c r="F38" s="101"/>
      <c r="G38" s="57"/>
      <c r="H38" s="114"/>
      <c r="I38" s="101"/>
      <c r="J38" s="57"/>
      <c r="K38" s="57"/>
      <c r="L38" s="57"/>
      <c r="M38" s="57"/>
      <c r="N38" s="57"/>
      <c r="O38" s="57"/>
      <c r="P38" s="57"/>
      <c r="Q38" s="57"/>
      <c r="R38" s="136"/>
      <c r="S38" s="138" t="s">
        <v>25</v>
      </c>
      <c r="T38" s="100" t="s">
        <v>14</v>
      </c>
      <c r="U38" s="98">
        <v>1.1237529067858971</v>
      </c>
      <c r="V38" s="103">
        <v>0.25489835599999999</v>
      </c>
      <c r="W38" s="93">
        <f t="shared" si="2"/>
        <v>0.86885455078589713</v>
      </c>
      <c r="X38" s="57"/>
      <c r="Y38" s="57"/>
      <c r="Z38" s="114"/>
    </row>
    <row r="39" spans="1:26" ht="20" customHeight="1" x14ac:dyDescent="0.2">
      <c r="A39" s="113"/>
      <c r="B39" s="90" t="s">
        <v>16</v>
      </c>
      <c r="C39" s="91">
        <v>1.3795453629282621</v>
      </c>
      <c r="D39" s="92">
        <v>0.381091976</v>
      </c>
      <c r="E39" s="93">
        <f t="shared" si="0"/>
        <v>0.99845338692826213</v>
      </c>
      <c r="F39" s="101"/>
      <c r="G39" s="57"/>
      <c r="H39" s="114"/>
      <c r="I39" s="101"/>
      <c r="J39" s="57"/>
      <c r="K39" s="57"/>
      <c r="L39" s="57"/>
      <c r="M39" s="57"/>
      <c r="N39" s="57"/>
      <c r="O39" s="57"/>
      <c r="P39" s="57"/>
      <c r="Q39" s="57"/>
      <c r="R39" s="136"/>
      <c r="S39" s="139"/>
      <c r="T39" s="100" t="s">
        <v>15</v>
      </c>
      <c r="U39" s="98">
        <v>0.90359811929406952</v>
      </c>
      <c r="V39" s="103">
        <v>0.25489835599999999</v>
      </c>
      <c r="W39" s="93">
        <f t="shared" si="2"/>
        <v>0.64869976329406953</v>
      </c>
      <c r="X39" s="57"/>
      <c r="Y39" s="57"/>
      <c r="Z39" s="114"/>
    </row>
    <row r="40" spans="1:26" ht="20" customHeight="1" x14ac:dyDescent="0.2">
      <c r="A40" s="113"/>
      <c r="B40" s="90" t="s">
        <v>18</v>
      </c>
      <c r="C40" s="91">
        <v>0.57390102000739085</v>
      </c>
      <c r="D40" s="92">
        <v>0.381091976</v>
      </c>
      <c r="E40" s="93">
        <f t="shared" si="0"/>
        <v>0.19280904400739085</v>
      </c>
      <c r="F40" s="101"/>
      <c r="G40" s="57"/>
      <c r="H40" s="114"/>
      <c r="I40" s="101"/>
      <c r="J40" s="57"/>
      <c r="K40" s="57"/>
      <c r="L40" s="57"/>
      <c r="M40" s="57"/>
      <c r="N40" s="57"/>
      <c r="O40" s="57"/>
      <c r="P40" s="57"/>
      <c r="Q40" s="57"/>
      <c r="R40" s="136"/>
      <c r="S40" s="139"/>
      <c r="T40" s="100" t="s">
        <v>16</v>
      </c>
      <c r="U40" s="98">
        <v>1.1336364287019931</v>
      </c>
      <c r="V40" s="103">
        <v>0.25489835599999999</v>
      </c>
      <c r="W40" s="93">
        <f t="shared" si="2"/>
        <v>0.87873807270199311</v>
      </c>
      <c r="X40" s="57"/>
      <c r="Y40" s="57"/>
      <c r="Z40" s="114"/>
    </row>
    <row r="41" spans="1:26" ht="20" customHeight="1" x14ac:dyDescent="0.2">
      <c r="A41" s="113"/>
      <c r="B41" s="90" t="s">
        <v>19</v>
      </c>
      <c r="C41" s="91">
        <v>0.83643788543253628</v>
      </c>
      <c r="D41" s="92">
        <v>0.381091976</v>
      </c>
      <c r="E41" s="93">
        <f t="shared" si="0"/>
        <v>0.45534590943253628</v>
      </c>
      <c r="F41" s="101"/>
      <c r="G41" s="57"/>
      <c r="H41" s="114"/>
      <c r="I41" s="101"/>
      <c r="J41" s="57"/>
      <c r="K41" s="57"/>
      <c r="L41" s="57"/>
      <c r="M41" s="57"/>
      <c r="N41" s="57"/>
      <c r="O41" s="57"/>
      <c r="P41" s="57"/>
      <c r="Q41" s="57"/>
      <c r="R41" s="136"/>
      <c r="S41" s="139"/>
      <c r="T41" s="100" t="s">
        <v>18</v>
      </c>
      <c r="U41" s="98">
        <v>0.6773530780483441</v>
      </c>
      <c r="V41" s="103">
        <v>0.25489835599999999</v>
      </c>
      <c r="W41" s="93">
        <f t="shared" si="2"/>
        <v>0.42245472204834411</v>
      </c>
      <c r="X41" s="57"/>
      <c r="Y41" s="57"/>
      <c r="Z41" s="114"/>
    </row>
    <row r="42" spans="1:26" ht="20" customHeight="1" x14ac:dyDescent="0.2">
      <c r="A42" s="111" t="s">
        <v>27</v>
      </c>
      <c r="B42" s="90" t="s">
        <v>14</v>
      </c>
      <c r="C42" s="91">
        <v>0.39542762583330909</v>
      </c>
      <c r="D42" s="92">
        <v>0.25529043699999998</v>
      </c>
      <c r="E42" s="93">
        <f t="shared" si="0"/>
        <v>0.14013718883330911</v>
      </c>
      <c r="F42" s="101"/>
      <c r="G42" s="57"/>
      <c r="H42" s="114"/>
      <c r="I42" s="101"/>
      <c r="J42" s="57"/>
      <c r="K42" s="57"/>
      <c r="L42" s="57"/>
      <c r="M42" s="57"/>
      <c r="N42" s="57"/>
      <c r="O42" s="57"/>
      <c r="P42" s="57"/>
      <c r="Q42" s="57"/>
      <c r="R42" s="136"/>
      <c r="S42" s="139"/>
      <c r="T42" s="100" t="s">
        <v>19</v>
      </c>
      <c r="U42" s="98">
        <v>1.250382748698422</v>
      </c>
      <c r="V42" s="103">
        <v>0.25489835599999999</v>
      </c>
      <c r="W42" s="93">
        <f t="shared" si="2"/>
        <v>0.99548439269842204</v>
      </c>
      <c r="X42" s="57"/>
      <c r="Y42" s="57"/>
      <c r="Z42" s="114"/>
    </row>
    <row r="43" spans="1:26" ht="20" customHeight="1" x14ac:dyDescent="0.2">
      <c r="A43" s="113"/>
      <c r="B43" s="90" t="s">
        <v>15</v>
      </c>
      <c r="C43" s="91">
        <v>0.41942619938284187</v>
      </c>
      <c r="D43" s="92">
        <v>0.25529043699999998</v>
      </c>
      <c r="E43" s="93">
        <f t="shared" si="0"/>
        <v>0.16413576238284189</v>
      </c>
      <c r="F43" s="101"/>
      <c r="G43" s="57"/>
      <c r="H43" s="114"/>
      <c r="I43" s="101"/>
      <c r="J43" s="57"/>
      <c r="K43" s="57"/>
      <c r="L43" s="57"/>
      <c r="M43" s="57"/>
      <c r="N43" s="57"/>
      <c r="O43" s="57"/>
      <c r="P43" s="57"/>
      <c r="Q43" s="57"/>
      <c r="R43" s="136"/>
      <c r="S43" s="138" t="s">
        <v>26</v>
      </c>
      <c r="T43" s="100" t="s">
        <v>14</v>
      </c>
      <c r="U43" s="98">
        <v>1.1707719481817325</v>
      </c>
      <c r="V43" s="103">
        <v>0.194666322</v>
      </c>
      <c r="W43" s="93">
        <f t="shared" si="2"/>
        <v>0.97610562618173247</v>
      </c>
      <c r="X43" s="57"/>
      <c r="Y43" s="57"/>
      <c r="Z43" s="114"/>
    </row>
    <row r="44" spans="1:26" ht="20" customHeight="1" x14ac:dyDescent="0.2">
      <c r="A44" s="113"/>
      <c r="B44" s="90" t="s">
        <v>16</v>
      </c>
      <c r="C44" s="91">
        <v>0.23003033026695002</v>
      </c>
      <c r="D44" s="92">
        <v>0.25529043699999998</v>
      </c>
      <c r="E44" s="93">
        <f t="shared" si="0"/>
        <v>-2.5260106733049958E-2</v>
      </c>
      <c r="F44" s="101"/>
      <c r="G44" s="57"/>
      <c r="H44" s="114"/>
      <c r="I44" s="101"/>
      <c r="J44" s="57"/>
      <c r="K44" s="57"/>
      <c r="L44" s="57"/>
      <c r="M44" s="57"/>
      <c r="N44" s="57"/>
      <c r="O44" s="57"/>
      <c r="P44" s="57"/>
      <c r="Q44" s="57"/>
      <c r="R44" s="136"/>
      <c r="S44" s="139"/>
      <c r="T44" s="100" t="s">
        <v>15</v>
      </c>
      <c r="U44" s="98">
        <v>0.76389889316187187</v>
      </c>
      <c r="V44" s="103">
        <v>0.194666322</v>
      </c>
      <c r="W44" s="93">
        <f t="shared" si="2"/>
        <v>0.56923257116187187</v>
      </c>
      <c r="X44" s="57"/>
      <c r="Y44" s="57"/>
      <c r="Z44" s="114"/>
    </row>
    <row r="45" spans="1:26" ht="20" customHeight="1" x14ac:dyDescent="0.2">
      <c r="A45" s="111" t="s">
        <v>28</v>
      </c>
      <c r="B45" s="90" t="s">
        <v>14</v>
      </c>
      <c r="C45" s="91">
        <v>0.40505347060686941</v>
      </c>
      <c r="D45" s="92">
        <v>0.29416351000000002</v>
      </c>
      <c r="E45" s="93">
        <f t="shared" si="0"/>
        <v>0.1108899606068694</v>
      </c>
      <c r="F45" s="101"/>
      <c r="G45" s="57"/>
      <c r="H45" s="114"/>
      <c r="I45" s="101"/>
      <c r="J45" s="57"/>
      <c r="K45" s="57"/>
      <c r="L45" s="57"/>
      <c r="M45" s="57"/>
      <c r="N45" s="57"/>
      <c r="O45" s="57"/>
      <c r="P45" s="57"/>
      <c r="Q45" s="57"/>
      <c r="R45" s="136"/>
      <c r="S45" s="139"/>
      <c r="T45" s="100" t="s">
        <v>16</v>
      </c>
      <c r="U45" s="98">
        <v>0.64945205478656876</v>
      </c>
      <c r="V45" s="103">
        <v>0.194666322</v>
      </c>
      <c r="W45" s="93">
        <f t="shared" si="2"/>
        <v>0.45478573278656875</v>
      </c>
      <c r="X45" s="57"/>
      <c r="Y45" s="57"/>
      <c r="Z45" s="114"/>
    </row>
    <row r="46" spans="1:26" ht="20" customHeight="1" x14ac:dyDescent="0.2">
      <c r="A46" s="113"/>
      <c r="B46" s="90" t="s">
        <v>15</v>
      </c>
      <c r="C46" s="91">
        <v>0.38799783471515675</v>
      </c>
      <c r="D46" s="92">
        <v>0.29416351000000002</v>
      </c>
      <c r="E46" s="93">
        <f t="shared" si="0"/>
        <v>9.3834324715156736E-2</v>
      </c>
      <c r="F46" s="101"/>
      <c r="G46" s="57"/>
      <c r="H46" s="114"/>
      <c r="I46" s="101"/>
      <c r="J46" s="57"/>
      <c r="K46" s="57"/>
      <c r="L46" s="57"/>
      <c r="M46" s="57"/>
      <c r="N46" s="57"/>
      <c r="O46" s="57"/>
      <c r="P46" s="57"/>
      <c r="Q46" s="57"/>
      <c r="R46" s="136"/>
      <c r="S46" s="139"/>
      <c r="T46" s="100" t="s">
        <v>18</v>
      </c>
      <c r="U46" s="98">
        <v>0.8424738414664904</v>
      </c>
      <c r="V46" s="103">
        <v>0.194666322</v>
      </c>
      <c r="W46" s="93">
        <f t="shared" si="2"/>
        <v>0.6478075194664904</v>
      </c>
      <c r="X46" s="57"/>
      <c r="Y46" s="57"/>
      <c r="Z46" s="114"/>
    </row>
    <row r="47" spans="1:26" ht="20" customHeight="1" x14ac:dyDescent="0.2">
      <c r="A47" s="113"/>
      <c r="B47" s="90" t="s">
        <v>16</v>
      </c>
      <c r="C47" s="91">
        <v>0.4407378899609305</v>
      </c>
      <c r="D47" s="92">
        <v>0.29416351000000002</v>
      </c>
      <c r="E47" s="93">
        <f t="shared" si="0"/>
        <v>0.14657437996093048</v>
      </c>
      <c r="F47" s="101"/>
      <c r="G47" s="57"/>
      <c r="H47" s="114"/>
      <c r="I47" s="101"/>
      <c r="J47" s="57"/>
      <c r="K47" s="57"/>
      <c r="L47" s="57"/>
      <c r="M47" s="57"/>
      <c r="N47" s="57"/>
      <c r="O47" s="57"/>
      <c r="P47" s="57"/>
      <c r="Q47" s="57"/>
      <c r="R47" s="136"/>
      <c r="S47" s="139"/>
      <c r="T47" s="100" t="s">
        <v>19</v>
      </c>
      <c r="U47" s="98">
        <v>0.62108798904254692</v>
      </c>
      <c r="V47" s="103">
        <v>0.194666322</v>
      </c>
      <c r="W47" s="93">
        <f t="shared" si="2"/>
        <v>0.42642166704254691</v>
      </c>
      <c r="X47" s="57"/>
      <c r="Y47" s="57"/>
      <c r="Z47" s="114"/>
    </row>
    <row r="48" spans="1:26" ht="20" customHeight="1" x14ac:dyDescent="0.2">
      <c r="A48" s="111" t="s">
        <v>29</v>
      </c>
      <c r="B48" s="90" t="s">
        <v>14</v>
      </c>
      <c r="C48" s="91">
        <v>0.48741170709259812</v>
      </c>
      <c r="D48" s="92">
        <v>0.21191090300000001</v>
      </c>
      <c r="E48" s="93">
        <f t="shared" si="0"/>
        <v>0.27550080409259814</v>
      </c>
      <c r="F48" s="101"/>
      <c r="G48" s="57"/>
      <c r="H48" s="114"/>
      <c r="I48" s="101"/>
      <c r="J48" s="57"/>
      <c r="K48" s="57"/>
      <c r="L48" s="57"/>
      <c r="M48" s="57"/>
      <c r="N48" s="57"/>
      <c r="O48" s="57"/>
      <c r="P48" s="57"/>
      <c r="Q48" s="57"/>
      <c r="R48" s="136"/>
      <c r="S48" s="138" t="s">
        <v>27</v>
      </c>
      <c r="T48" s="100" t="s">
        <v>14</v>
      </c>
      <c r="U48" s="98">
        <v>0.44282552232737932</v>
      </c>
      <c r="V48" s="103">
        <v>0.203318741</v>
      </c>
      <c r="W48" s="93">
        <f t="shared" si="2"/>
        <v>0.23950678132737932</v>
      </c>
      <c r="X48" s="57"/>
      <c r="Y48" s="57"/>
      <c r="Z48" s="114"/>
    </row>
    <row r="49" spans="1:26" ht="20" customHeight="1" x14ac:dyDescent="0.2">
      <c r="A49" s="113"/>
      <c r="B49" s="90" t="s">
        <v>15</v>
      </c>
      <c r="C49" s="91">
        <v>0.62573551722432486</v>
      </c>
      <c r="D49" s="92">
        <v>0.21191090300000001</v>
      </c>
      <c r="E49" s="93">
        <f t="shared" si="0"/>
        <v>0.41382461422432482</v>
      </c>
      <c r="F49" s="101"/>
      <c r="G49" s="57"/>
      <c r="H49" s="114"/>
      <c r="I49" s="101"/>
      <c r="J49" s="57"/>
      <c r="K49" s="57"/>
      <c r="L49" s="57"/>
      <c r="M49" s="57"/>
      <c r="N49" s="57"/>
      <c r="O49" s="57"/>
      <c r="P49" s="57"/>
      <c r="Q49" s="57"/>
      <c r="R49" s="136"/>
      <c r="S49" s="139"/>
      <c r="T49" s="100" t="s">
        <v>15</v>
      </c>
      <c r="U49" s="98">
        <v>0.63234229497715577</v>
      </c>
      <c r="V49" s="103">
        <v>0.203318741</v>
      </c>
      <c r="W49" s="93">
        <f t="shared" si="2"/>
        <v>0.42902355397715575</v>
      </c>
      <c r="X49" s="57"/>
      <c r="Y49" s="57"/>
      <c r="Z49" s="114"/>
    </row>
    <row r="50" spans="1:26" ht="20" customHeight="1" x14ac:dyDescent="0.2">
      <c r="A50" s="113"/>
      <c r="B50" s="90" t="s">
        <v>16</v>
      </c>
      <c r="C50" s="91">
        <v>0.55887108666809504</v>
      </c>
      <c r="D50" s="92">
        <v>0.21191090300000001</v>
      </c>
      <c r="E50" s="93">
        <f t="shared" si="0"/>
        <v>0.346960183668095</v>
      </c>
      <c r="F50" s="101"/>
      <c r="G50" s="57"/>
      <c r="H50" s="114"/>
      <c r="I50" s="101"/>
      <c r="J50" s="57"/>
      <c r="K50" s="57"/>
      <c r="L50" s="57"/>
      <c r="M50" s="57"/>
      <c r="N50" s="57"/>
      <c r="O50" s="57"/>
      <c r="P50" s="57"/>
      <c r="Q50" s="57"/>
      <c r="R50" s="136"/>
      <c r="S50" s="139"/>
      <c r="T50" s="100" t="s">
        <v>16</v>
      </c>
      <c r="U50" s="98">
        <v>0.16849033258332524</v>
      </c>
      <c r="V50" s="103">
        <v>0.203318741</v>
      </c>
      <c r="W50" s="93">
        <f t="shared" si="2"/>
        <v>-3.4828408416674755E-2</v>
      </c>
      <c r="X50" s="57"/>
      <c r="Y50" s="57"/>
      <c r="Z50" s="114"/>
    </row>
    <row r="51" spans="1:26" ht="20" customHeight="1" x14ac:dyDescent="0.2">
      <c r="A51" s="113"/>
      <c r="B51" s="90" t="s">
        <v>18</v>
      </c>
      <c r="C51" s="91">
        <v>0.4487507567235931</v>
      </c>
      <c r="D51" s="92">
        <v>0.21191090300000001</v>
      </c>
      <c r="E51" s="93">
        <f t="shared" si="0"/>
        <v>0.23683985372359309</v>
      </c>
      <c r="F51" s="101"/>
      <c r="G51" s="57"/>
      <c r="H51" s="114"/>
      <c r="I51" s="101"/>
      <c r="J51" s="57"/>
      <c r="K51" s="57"/>
      <c r="L51" s="57"/>
      <c r="M51" s="57"/>
      <c r="N51" s="57"/>
      <c r="O51" s="57"/>
      <c r="P51" s="57"/>
      <c r="Q51" s="57"/>
      <c r="R51" s="136"/>
      <c r="S51" s="139"/>
      <c r="T51" s="100" t="s">
        <v>18</v>
      </c>
      <c r="U51" s="98">
        <v>0.46553541413375654</v>
      </c>
      <c r="V51" s="103">
        <v>0.203318741</v>
      </c>
      <c r="W51" s="93">
        <f t="shared" si="2"/>
        <v>0.26221667313375652</v>
      </c>
      <c r="X51" s="57"/>
      <c r="Y51" s="57"/>
      <c r="Z51" s="114"/>
    </row>
    <row r="52" spans="1:26" ht="20" customHeight="1" x14ac:dyDescent="0.2">
      <c r="A52" s="113"/>
      <c r="B52" s="90" t="s">
        <v>19</v>
      </c>
      <c r="C52" s="91">
        <v>0.74051870183862478</v>
      </c>
      <c r="D52" s="92">
        <v>0.21191090300000001</v>
      </c>
      <c r="E52" s="93">
        <f t="shared" si="0"/>
        <v>0.52860779883862474</v>
      </c>
      <c r="F52" s="101"/>
      <c r="G52" s="57"/>
      <c r="H52" s="114"/>
      <c r="I52" s="101"/>
      <c r="J52" s="57"/>
      <c r="K52" s="57"/>
      <c r="L52" s="57"/>
      <c r="M52" s="57"/>
      <c r="N52" s="57"/>
      <c r="O52" s="57"/>
      <c r="P52" s="57"/>
      <c r="Q52" s="57"/>
      <c r="R52" s="136"/>
      <c r="S52" s="139"/>
      <c r="T52" s="100" t="s">
        <v>19</v>
      </c>
      <c r="U52" s="98">
        <v>0.3222517187495661</v>
      </c>
      <c r="V52" s="103">
        <v>0.203318741</v>
      </c>
      <c r="W52" s="93">
        <f t="shared" si="2"/>
        <v>0.1189329777495661</v>
      </c>
      <c r="X52" s="57"/>
      <c r="Y52" s="57"/>
      <c r="Z52" s="114"/>
    </row>
    <row r="53" spans="1:26" ht="20" customHeight="1" x14ac:dyDescent="0.2">
      <c r="A53" s="111" t="s">
        <v>30</v>
      </c>
      <c r="B53" s="90" t="s">
        <v>14</v>
      </c>
      <c r="C53" s="91">
        <v>0.73849284993111541</v>
      </c>
      <c r="D53" s="92">
        <v>0.36287271100000001</v>
      </c>
      <c r="E53" s="93">
        <f t="shared" si="0"/>
        <v>0.3756201389311154</v>
      </c>
      <c r="F53" s="101"/>
      <c r="G53" s="57"/>
      <c r="H53" s="114"/>
      <c r="I53" s="101"/>
      <c r="J53" s="57"/>
      <c r="K53" s="57"/>
      <c r="L53" s="57"/>
      <c r="M53" s="57"/>
      <c r="N53" s="57"/>
      <c r="O53" s="57"/>
      <c r="P53" s="57"/>
      <c r="Q53" s="57"/>
      <c r="R53" s="136"/>
      <c r="S53" s="138" t="s">
        <v>28</v>
      </c>
      <c r="T53" s="100" t="s">
        <v>14</v>
      </c>
      <c r="U53" s="98">
        <v>0.33641470976238469</v>
      </c>
      <c r="V53" s="103">
        <v>0.148816649</v>
      </c>
      <c r="W53" s="93">
        <f t="shared" si="2"/>
        <v>0.18759806076238469</v>
      </c>
      <c r="X53" s="57"/>
      <c r="Y53" s="57"/>
      <c r="Z53" s="114"/>
    </row>
    <row r="54" spans="1:26" ht="20" customHeight="1" x14ac:dyDescent="0.2">
      <c r="A54" s="113"/>
      <c r="B54" s="90" t="s">
        <v>15</v>
      </c>
      <c r="C54" s="91">
        <v>0.63696258477878998</v>
      </c>
      <c r="D54" s="92">
        <v>0.36287271100000001</v>
      </c>
      <c r="E54" s="93">
        <f t="shared" si="0"/>
        <v>0.27408987377878996</v>
      </c>
      <c r="F54" s="101"/>
      <c r="G54" s="57"/>
      <c r="H54" s="114"/>
      <c r="I54" s="101"/>
      <c r="J54" s="57"/>
      <c r="K54" s="57"/>
      <c r="L54" s="57"/>
      <c r="M54" s="57"/>
      <c r="N54" s="57"/>
      <c r="O54" s="57"/>
      <c r="P54" s="57"/>
      <c r="Q54" s="57"/>
      <c r="R54" s="136"/>
      <c r="S54" s="139"/>
      <c r="T54" s="100" t="s">
        <v>15</v>
      </c>
      <c r="U54" s="98">
        <v>0.58048541332487091</v>
      </c>
      <c r="V54" s="103">
        <v>0.148816649</v>
      </c>
      <c r="W54" s="93">
        <f t="shared" si="2"/>
        <v>0.43166876432487089</v>
      </c>
      <c r="X54" s="57"/>
      <c r="Y54" s="57"/>
      <c r="Z54" s="114"/>
    </row>
    <row r="55" spans="1:26" ht="20" customHeight="1" x14ac:dyDescent="0.2">
      <c r="A55" s="113"/>
      <c r="B55" s="90" t="s">
        <v>16</v>
      </c>
      <c r="C55" s="91">
        <v>0.56585405106437014</v>
      </c>
      <c r="D55" s="92">
        <v>0.36287271100000001</v>
      </c>
      <c r="E55" s="93">
        <f t="shared" si="0"/>
        <v>0.20298134006437013</v>
      </c>
      <c r="F55" s="101"/>
      <c r="G55" s="57"/>
      <c r="H55" s="114"/>
      <c r="I55" s="101"/>
      <c r="J55" s="57"/>
      <c r="K55" s="57"/>
      <c r="L55" s="57"/>
      <c r="M55" s="57"/>
      <c r="N55" s="57"/>
      <c r="O55" s="57"/>
      <c r="P55" s="57"/>
      <c r="Q55" s="57"/>
      <c r="R55" s="136"/>
      <c r="S55" s="139"/>
      <c r="T55" s="100" t="s">
        <v>16</v>
      </c>
      <c r="U55" s="98">
        <v>0.4394166096957034</v>
      </c>
      <c r="V55" s="103">
        <v>0.148816649</v>
      </c>
      <c r="W55" s="93">
        <f t="shared" si="2"/>
        <v>0.29059996069570337</v>
      </c>
      <c r="X55" s="57"/>
      <c r="Y55" s="57"/>
      <c r="Z55" s="114"/>
    </row>
    <row r="56" spans="1:26" ht="20" customHeight="1" x14ac:dyDescent="0.2">
      <c r="A56" s="111" t="s">
        <v>31</v>
      </c>
      <c r="B56" s="90" t="s">
        <v>14</v>
      </c>
      <c r="C56" s="91">
        <v>0.34897087288978951</v>
      </c>
      <c r="D56" s="92">
        <v>0.32131822500000001</v>
      </c>
      <c r="E56" s="93">
        <f t="shared" si="0"/>
        <v>2.7652647889789495E-2</v>
      </c>
      <c r="F56" s="101"/>
      <c r="G56" s="57"/>
      <c r="H56" s="114"/>
      <c r="I56" s="101"/>
      <c r="J56" s="57"/>
      <c r="K56" s="57"/>
      <c r="L56" s="57"/>
      <c r="M56" s="57"/>
      <c r="N56" s="57"/>
      <c r="O56" s="57"/>
      <c r="P56" s="57"/>
      <c r="Q56" s="57"/>
      <c r="R56" s="136"/>
      <c r="S56" s="139"/>
      <c r="T56" s="100" t="s">
        <v>18</v>
      </c>
      <c r="U56" s="98">
        <v>0.49204005918661908</v>
      </c>
      <c r="V56" s="103">
        <v>0.148816649</v>
      </c>
      <c r="W56" s="93">
        <f t="shared" si="2"/>
        <v>0.34322341018661906</v>
      </c>
      <c r="X56" s="57"/>
      <c r="Y56" s="57"/>
      <c r="Z56" s="114"/>
    </row>
    <row r="57" spans="1:26" ht="20" customHeight="1" x14ac:dyDescent="0.2">
      <c r="A57" s="113"/>
      <c r="B57" s="90" t="s">
        <v>15</v>
      </c>
      <c r="C57" s="91">
        <v>0.73310182033545612</v>
      </c>
      <c r="D57" s="92">
        <v>0.32131822500000001</v>
      </c>
      <c r="E57" s="93">
        <f t="shared" si="0"/>
        <v>0.41178359533545611</v>
      </c>
      <c r="F57" s="101"/>
      <c r="G57" s="57"/>
      <c r="H57" s="114"/>
      <c r="I57" s="101"/>
      <c r="J57" s="57"/>
      <c r="K57" s="57"/>
      <c r="L57" s="57"/>
      <c r="M57" s="57"/>
      <c r="N57" s="57"/>
      <c r="O57" s="57"/>
      <c r="P57" s="57"/>
      <c r="Q57" s="57"/>
      <c r="R57" s="136"/>
      <c r="S57" s="139"/>
      <c r="T57" s="100" t="s">
        <v>19</v>
      </c>
      <c r="U57" s="98">
        <v>0.60297569380450533</v>
      </c>
      <c r="V57" s="103">
        <v>0.148816649</v>
      </c>
      <c r="W57" s="93">
        <f t="shared" si="2"/>
        <v>0.45415904480450531</v>
      </c>
      <c r="X57" s="57"/>
      <c r="Y57" s="57"/>
      <c r="Z57" s="114"/>
    </row>
    <row r="58" spans="1:26" ht="20" customHeight="1" x14ac:dyDescent="0.2">
      <c r="A58" s="113"/>
      <c r="B58" s="90" t="s">
        <v>16</v>
      </c>
      <c r="C58" s="91">
        <v>0.33948671703228767</v>
      </c>
      <c r="D58" s="92">
        <v>0.32131822500000001</v>
      </c>
      <c r="E58" s="93">
        <f t="shared" si="0"/>
        <v>1.8168492032287653E-2</v>
      </c>
      <c r="F58" s="101"/>
      <c r="G58" s="57"/>
      <c r="H58" s="114"/>
      <c r="I58" s="101"/>
      <c r="J58" s="57"/>
      <c r="K58" s="57"/>
      <c r="L58" s="57"/>
      <c r="M58" s="57"/>
      <c r="N58" s="57"/>
      <c r="O58" s="57"/>
      <c r="P58" s="57"/>
      <c r="Q58" s="57"/>
      <c r="R58" s="136"/>
      <c r="S58" s="138" t="s">
        <v>29</v>
      </c>
      <c r="T58" s="100" t="s">
        <v>14</v>
      </c>
      <c r="U58" s="98">
        <v>0.79669867135147321</v>
      </c>
      <c r="V58" s="103">
        <v>0.240723725</v>
      </c>
      <c r="W58" s="93">
        <f t="shared" si="2"/>
        <v>0.55597494635147315</v>
      </c>
      <c r="X58" s="57"/>
      <c r="Y58" s="57"/>
      <c r="Z58" s="114"/>
    </row>
    <row r="59" spans="1:26" ht="20" customHeight="1" x14ac:dyDescent="0.2">
      <c r="A59" s="113"/>
      <c r="B59" s="90" t="s">
        <v>18</v>
      </c>
      <c r="C59" s="91">
        <v>0.43523368428105291</v>
      </c>
      <c r="D59" s="92">
        <v>0.32131822500000001</v>
      </c>
      <c r="E59" s="93">
        <f t="shared" si="0"/>
        <v>0.1139154592810529</v>
      </c>
      <c r="F59" s="101"/>
      <c r="G59" s="57"/>
      <c r="H59" s="114"/>
      <c r="I59" s="101"/>
      <c r="J59" s="57"/>
      <c r="K59" s="57"/>
      <c r="L59" s="57"/>
      <c r="M59" s="57"/>
      <c r="N59" s="57"/>
      <c r="O59" s="57"/>
      <c r="P59" s="57"/>
      <c r="Q59" s="57"/>
      <c r="R59" s="136"/>
      <c r="S59" s="138" t="s">
        <v>30</v>
      </c>
      <c r="T59" s="100" t="s">
        <v>14</v>
      </c>
      <c r="U59" s="98">
        <v>1.1048032995828392</v>
      </c>
      <c r="V59" s="103">
        <v>0.58208777099999998</v>
      </c>
      <c r="W59" s="93">
        <f t="shared" si="2"/>
        <v>0.52271552858283921</v>
      </c>
      <c r="X59" s="57"/>
      <c r="Y59" s="57"/>
      <c r="Z59" s="114"/>
    </row>
    <row r="60" spans="1:26" ht="20" customHeight="1" x14ac:dyDescent="0.2">
      <c r="A60" s="113"/>
      <c r="B60" s="90" t="s">
        <v>19</v>
      </c>
      <c r="C60" s="91">
        <v>0.53704688964392433</v>
      </c>
      <c r="D60" s="92">
        <v>0.32131822500000001</v>
      </c>
      <c r="E60" s="93">
        <f t="shared" si="0"/>
        <v>0.21572866464392432</v>
      </c>
      <c r="F60" s="101"/>
      <c r="G60" s="57"/>
      <c r="H60" s="114"/>
      <c r="I60" s="101"/>
      <c r="J60" s="57"/>
      <c r="K60" s="57"/>
      <c r="L60" s="57"/>
      <c r="M60" s="57"/>
      <c r="N60" s="57"/>
      <c r="O60" s="57"/>
      <c r="P60" s="57"/>
      <c r="Q60" s="57"/>
      <c r="R60" s="136"/>
      <c r="S60" s="139"/>
      <c r="T60" s="100" t="s">
        <v>15</v>
      </c>
      <c r="U60" s="98">
        <v>0.95128722307706404</v>
      </c>
      <c r="V60" s="103">
        <v>0.58208777099999998</v>
      </c>
      <c r="W60" s="93">
        <f t="shared" si="2"/>
        <v>0.36919945207706406</v>
      </c>
      <c r="X60" s="57"/>
      <c r="Y60" s="57"/>
      <c r="Z60" s="114"/>
    </row>
    <row r="61" spans="1:26" ht="20" customHeight="1" x14ac:dyDescent="0.2">
      <c r="A61" s="111" t="s">
        <v>32</v>
      </c>
      <c r="B61" s="90" t="s">
        <v>14</v>
      </c>
      <c r="C61" s="91">
        <v>0.43043128349941356</v>
      </c>
      <c r="D61" s="92">
        <v>0.18763086000000001</v>
      </c>
      <c r="E61" s="93">
        <f t="shared" si="0"/>
        <v>0.24280042349941355</v>
      </c>
      <c r="F61" s="101"/>
      <c r="G61" s="57"/>
      <c r="H61" s="114"/>
      <c r="I61" s="101"/>
      <c r="J61" s="57"/>
      <c r="K61" s="57"/>
      <c r="L61" s="57"/>
      <c r="M61" s="57"/>
      <c r="N61" s="57"/>
      <c r="O61" s="57"/>
      <c r="P61" s="57"/>
      <c r="Q61" s="57"/>
      <c r="R61" s="136"/>
      <c r="S61" s="139"/>
      <c r="T61" s="100" t="s">
        <v>16</v>
      </c>
      <c r="U61" s="98">
        <v>0.40018351703947563</v>
      </c>
      <c r="V61" s="103">
        <v>0.58208777099999998</v>
      </c>
      <c r="W61" s="93">
        <f t="shared" si="2"/>
        <v>-0.18190425396052434</v>
      </c>
      <c r="X61" s="57"/>
      <c r="Y61" s="57"/>
      <c r="Z61" s="114"/>
    </row>
    <row r="62" spans="1:26" ht="20" customHeight="1" x14ac:dyDescent="0.2">
      <c r="A62" s="113"/>
      <c r="B62" s="90" t="s">
        <v>15</v>
      </c>
      <c r="C62" s="91">
        <v>0.45131227103770816</v>
      </c>
      <c r="D62" s="92">
        <v>0.18763086000000001</v>
      </c>
      <c r="E62" s="93">
        <f t="shared" si="0"/>
        <v>0.26368141103770815</v>
      </c>
      <c r="F62" s="101"/>
      <c r="G62" s="57"/>
      <c r="H62" s="114"/>
      <c r="I62" s="101"/>
      <c r="J62" s="57"/>
      <c r="K62" s="57"/>
      <c r="L62" s="57"/>
      <c r="M62" s="57"/>
      <c r="N62" s="57"/>
      <c r="O62" s="57"/>
      <c r="P62" s="57"/>
      <c r="Q62" s="57"/>
      <c r="R62" s="136"/>
      <c r="S62" s="139"/>
      <c r="T62" s="100" t="s">
        <v>18</v>
      </c>
      <c r="U62" s="98">
        <v>0.55214895020281995</v>
      </c>
      <c r="V62" s="103">
        <v>0.58208777099999998</v>
      </c>
      <c r="W62" s="93">
        <f t="shared" si="2"/>
        <v>-2.9938820797180021E-2</v>
      </c>
      <c r="X62" s="57"/>
      <c r="Y62" s="57"/>
      <c r="Z62" s="114"/>
    </row>
    <row r="63" spans="1:26" ht="20" customHeight="1" x14ac:dyDescent="0.2">
      <c r="A63" s="113"/>
      <c r="B63" s="90" t="s">
        <v>16</v>
      </c>
      <c r="C63" s="91">
        <v>0.53545868965408749</v>
      </c>
      <c r="D63" s="92">
        <v>0.18763086000000001</v>
      </c>
      <c r="E63" s="93">
        <f t="shared" si="0"/>
        <v>0.34782782965408748</v>
      </c>
      <c r="F63" s="101"/>
      <c r="G63" s="57"/>
      <c r="H63" s="114"/>
      <c r="I63" s="101"/>
      <c r="J63" s="57"/>
      <c r="K63" s="57"/>
      <c r="L63" s="57"/>
      <c r="M63" s="57"/>
      <c r="N63" s="57"/>
      <c r="O63" s="57"/>
      <c r="P63" s="57"/>
      <c r="Q63" s="57"/>
      <c r="R63" s="136"/>
      <c r="S63" s="139"/>
      <c r="T63" s="100" t="s">
        <v>19</v>
      </c>
      <c r="U63" s="98">
        <v>1.4845277505518166</v>
      </c>
      <c r="V63" s="103">
        <v>0.58208777099999998</v>
      </c>
      <c r="W63" s="93">
        <f t="shared" si="2"/>
        <v>0.90243997955181665</v>
      </c>
      <c r="X63" s="57"/>
      <c r="Y63" s="57"/>
      <c r="Z63" s="114"/>
    </row>
    <row r="64" spans="1:26" ht="20" customHeight="1" x14ac:dyDescent="0.2">
      <c r="A64" s="113"/>
      <c r="B64" s="90" t="s">
        <v>18</v>
      </c>
      <c r="C64" s="91">
        <v>0.5828681513331746</v>
      </c>
      <c r="D64" s="92">
        <v>0.18763086000000001</v>
      </c>
      <c r="E64" s="93">
        <f t="shared" si="0"/>
        <v>0.39523729133317459</v>
      </c>
      <c r="F64" s="101"/>
      <c r="G64" s="57"/>
      <c r="H64" s="114"/>
      <c r="I64" s="101"/>
      <c r="J64" s="57"/>
      <c r="K64" s="57"/>
      <c r="L64" s="57"/>
      <c r="M64" s="57"/>
      <c r="N64" s="57"/>
      <c r="O64" s="57"/>
      <c r="P64" s="57"/>
      <c r="Q64" s="57"/>
      <c r="R64" s="136"/>
      <c r="S64" s="138" t="s">
        <v>31</v>
      </c>
      <c r="T64" s="100" t="s">
        <v>14</v>
      </c>
      <c r="U64" s="98">
        <v>0.63942631433024277</v>
      </c>
      <c r="V64" s="103">
        <v>0.389316096</v>
      </c>
      <c r="W64" s="93">
        <f t="shared" si="2"/>
        <v>0.25011021833024277</v>
      </c>
      <c r="X64" s="57"/>
      <c r="Y64" s="57"/>
      <c r="Z64" s="114"/>
    </row>
    <row r="65" spans="1:26" ht="20" customHeight="1" x14ac:dyDescent="0.2">
      <c r="A65" s="113"/>
      <c r="B65" s="90" t="s">
        <v>19</v>
      </c>
      <c r="C65" s="91">
        <v>0.55638494762606938</v>
      </c>
      <c r="D65" s="92">
        <v>0.18763086000000001</v>
      </c>
      <c r="E65" s="93">
        <f t="shared" si="0"/>
        <v>0.36875408762606937</v>
      </c>
      <c r="F65" s="101"/>
      <c r="G65" s="57"/>
      <c r="H65" s="114"/>
      <c r="I65" s="101"/>
      <c r="J65" s="57"/>
      <c r="K65" s="57"/>
      <c r="L65" s="57"/>
      <c r="M65" s="57"/>
      <c r="N65" s="57"/>
      <c r="O65" s="57"/>
      <c r="P65" s="57"/>
      <c r="Q65" s="57"/>
      <c r="R65" s="136"/>
      <c r="S65" s="139"/>
      <c r="T65" s="100" t="s">
        <v>15</v>
      </c>
      <c r="U65" s="98">
        <v>0.51388745122237534</v>
      </c>
      <c r="V65" s="103">
        <v>0.389316096</v>
      </c>
      <c r="W65" s="93">
        <f t="shared" si="2"/>
        <v>0.12457135522237534</v>
      </c>
      <c r="X65" s="57"/>
      <c r="Y65" s="57"/>
      <c r="Z65" s="114"/>
    </row>
    <row r="66" spans="1:26" ht="20" customHeight="1" x14ac:dyDescent="0.2">
      <c r="A66" s="111" t="s">
        <v>33</v>
      </c>
      <c r="B66" s="90" t="s">
        <v>14</v>
      </c>
      <c r="C66" s="91">
        <v>0.45672130939480887</v>
      </c>
      <c r="D66" s="92">
        <v>0.28337428100000001</v>
      </c>
      <c r="E66" s="93">
        <f t="shared" si="0"/>
        <v>0.17334702839480887</v>
      </c>
      <c r="F66" s="101"/>
      <c r="G66" s="57"/>
      <c r="H66" s="114"/>
      <c r="I66" s="101"/>
      <c r="J66" s="57"/>
      <c r="K66" s="57"/>
      <c r="L66" s="57"/>
      <c r="M66" s="57"/>
      <c r="N66" s="57"/>
      <c r="O66" s="57"/>
      <c r="P66" s="57"/>
      <c r="Q66" s="57"/>
      <c r="R66" s="136"/>
      <c r="S66" s="139"/>
      <c r="T66" s="100" t="s">
        <v>16</v>
      </c>
      <c r="U66" s="98">
        <v>0.571027872886812</v>
      </c>
      <c r="V66" s="103">
        <v>0.389316096</v>
      </c>
      <c r="W66" s="93">
        <f t="shared" si="2"/>
        <v>0.181711776886812</v>
      </c>
      <c r="X66" s="57"/>
      <c r="Y66" s="57"/>
      <c r="Z66" s="114"/>
    </row>
    <row r="67" spans="1:26" ht="20" customHeight="1" x14ac:dyDescent="0.2">
      <c r="A67" s="113"/>
      <c r="B67" s="90" t="s">
        <v>15</v>
      </c>
      <c r="C67" s="91">
        <v>0.35094283761144596</v>
      </c>
      <c r="D67" s="92">
        <v>0.28337428100000001</v>
      </c>
      <c r="E67" s="93">
        <f t="shared" si="0"/>
        <v>6.7568556611445951E-2</v>
      </c>
      <c r="F67" s="101"/>
      <c r="G67" s="57"/>
      <c r="H67" s="114"/>
      <c r="I67" s="101"/>
      <c r="J67" s="57"/>
      <c r="K67" s="57"/>
      <c r="L67" s="57"/>
      <c r="M67" s="57"/>
      <c r="N67" s="57"/>
      <c r="O67" s="57"/>
      <c r="P67" s="57"/>
      <c r="Q67" s="57"/>
      <c r="R67" s="136"/>
      <c r="S67" s="139"/>
      <c r="T67" s="100" t="s">
        <v>18</v>
      </c>
      <c r="U67" s="98">
        <v>0.81213004573670533</v>
      </c>
      <c r="V67" s="103">
        <v>0.389316096</v>
      </c>
      <c r="W67" s="93">
        <f t="shared" si="2"/>
        <v>0.42281394973670533</v>
      </c>
      <c r="X67" s="57"/>
      <c r="Y67" s="57"/>
      <c r="Z67" s="114"/>
    </row>
    <row r="68" spans="1:26" ht="20" customHeight="1" x14ac:dyDescent="0.2">
      <c r="A68" s="113"/>
      <c r="B68" s="90" t="s">
        <v>16</v>
      </c>
      <c r="C68" s="91">
        <v>0.48457732813295962</v>
      </c>
      <c r="D68" s="92">
        <v>0.28337428100000001</v>
      </c>
      <c r="E68" s="93">
        <f t="shared" ref="E68:E118" si="3">C68-D68</f>
        <v>0.20120304713295961</v>
      </c>
      <c r="F68" s="101"/>
      <c r="G68" s="57"/>
      <c r="H68" s="114"/>
      <c r="I68" s="101"/>
      <c r="J68" s="57"/>
      <c r="K68" s="57"/>
      <c r="L68" s="57"/>
      <c r="M68" s="57"/>
      <c r="N68" s="57"/>
      <c r="O68" s="57"/>
      <c r="P68" s="57"/>
      <c r="Q68" s="57"/>
      <c r="R68" s="136"/>
      <c r="S68" s="139"/>
      <c r="T68" s="100" t="s">
        <v>19</v>
      </c>
      <c r="U68" s="98">
        <v>1.0548294103220479</v>
      </c>
      <c r="V68" s="103">
        <v>0.389316096</v>
      </c>
      <c r="W68" s="93">
        <f t="shared" ref="W68:W98" si="4">U68-V68</f>
        <v>0.66551331432204797</v>
      </c>
      <c r="X68" s="57"/>
      <c r="Y68" s="57"/>
      <c r="Z68" s="114"/>
    </row>
    <row r="69" spans="1:26" ht="20" customHeight="1" x14ac:dyDescent="0.2">
      <c r="A69" s="113"/>
      <c r="B69" s="90" t="s">
        <v>18</v>
      </c>
      <c r="C69" s="91">
        <v>0.30650012429079848</v>
      </c>
      <c r="D69" s="92">
        <v>0.28337428100000001</v>
      </c>
      <c r="E69" s="93">
        <f t="shared" si="3"/>
        <v>2.3125843290798476E-2</v>
      </c>
      <c r="F69" s="101"/>
      <c r="G69" s="57"/>
      <c r="H69" s="114"/>
      <c r="I69" s="101"/>
      <c r="J69" s="57"/>
      <c r="K69" s="57"/>
      <c r="L69" s="57"/>
      <c r="M69" s="57"/>
      <c r="N69" s="57"/>
      <c r="O69" s="57"/>
      <c r="P69" s="57"/>
      <c r="Q69" s="57"/>
      <c r="R69" s="136"/>
      <c r="S69" s="138" t="s">
        <v>32</v>
      </c>
      <c r="T69" s="100" t="s">
        <v>14</v>
      </c>
      <c r="U69" s="98">
        <v>0.79720401258784912</v>
      </c>
      <c r="V69" s="103">
        <v>0.237802183</v>
      </c>
      <c r="W69" s="93">
        <f t="shared" si="4"/>
        <v>0.55940182958784912</v>
      </c>
      <c r="X69" s="57"/>
      <c r="Y69" s="57"/>
      <c r="Z69" s="114"/>
    </row>
    <row r="70" spans="1:26" ht="20" customHeight="1" x14ac:dyDescent="0.2">
      <c r="A70" s="113"/>
      <c r="B70" s="90" t="s">
        <v>19</v>
      </c>
      <c r="C70" s="91">
        <v>0.42158946486684257</v>
      </c>
      <c r="D70" s="92">
        <v>0.28337428100000001</v>
      </c>
      <c r="E70" s="93">
        <f t="shared" si="3"/>
        <v>0.13821518386684256</v>
      </c>
      <c r="F70" s="101"/>
      <c r="G70" s="57"/>
      <c r="H70" s="114"/>
      <c r="I70" s="101"/>
      <c r="J70" s="57"/>
      <c r="K70" s="57"/>
      <c r="L70" s="57"/>
      <c r="M70" s="57"/>
      <c r="N70" s="57"/>
      <c r="O70" s="57"/>
      <c r="P70" s="57"/>
      <c r="Q70" s="57"/>
      <c r="R70" s="136"/>
      <c r="S70" s="139"/>
      <c r="T70" s="100" t="s">
        <v>15</v>
      </c>
      <c r="U70" s="98">
        <v>0.50970612544850102</v>
      </c>
      <c r="V70" s="103">
        <v>0.237802183</v>
      </c>
      <c r="W70" s="93">
        <f t="shared" si="4"/>
        <v>0.27190394244850102</v>
      </c>
      <c r="X70" s="57"/>
      <c r="Y70" s="57"/>
      <c r="Z70" s="114"/>
    </row>
    <row r="71" spans="1:26" ht="20" customHeight="1" x14ac:dyDescent="0.2">
      <c r="A71" s="111" t="s">
        <v>34</v>
      </c>
      <c r="B71" s="90" t="s">
        <v>14</v>
      </c>
      <c r="C71" s="91">
        <v>0.59023544791077664</v>
      </c>
      <c r="D71" s="92">
        <v>0.28056606699999997</v>
      </c>
      <c r="E71" s="93">
        <f t="shared" si="3"/>
        <v>0.30966938091077667</v>
      </c>
      <c r="F71" s="101"/>
      <c r="G71" s="57"/>
      <c r="H71" s="114"/>
      <c r="I71" s="101"/>
      <c r="J71" s="57"/>
      <c r="K71" s="57"/>
      <c r="L71" s="57"/>
      <c r="M71" s="57"/>
      <c r="N71" s="57"/>
      <c r="O71" s="57"/>
      <c r="P71" s="57"/>
      <c r="Q71" s="57"/>
      <c r="R71" s="136"/>
      <c r="S71" s="139"/>
      <c r="T71" s="100" t="s">
        <v>16</v>
      </c>
      <c r="U71" s="98">
        <v>0.69195728137601697</v>
      </c>
      <c r="V71" s="103">
        <v>0.237802183</v>
      </c>
      <c r="W71" s="93">
        <f t="shared" si="4"/>
        <v>0.45415509837601697</v>
      </c>
      <c r="X71" s="57"/>
      <c r="Y71" s="57"/>
      <c r="Z71" s="114"/>
    </row>
    <row r="72" spans="1:26" ht="20" customHeight="1" x14ac:dyDescent="0.2">
      <c r="A72" s="113"/>
      <c r="B72" s="90" t="s">
        <v>15</v>
      </c>
      <c r="C72" s="91">
        <v>0.64483149406292617</v>
      </c>
      <c r="D72" s="92">
        <v>0.28056606699999997</v>
      </c>
      <c r="E72" s="93">
        <f t="shared" si="3"/>
        <v>0.36426542706292619</v>
      </c>
      <c r="F72" s="101"/>
      <c r="G72" s="57"/>
      <c r="H72" s="114"/>
      <c r="I72" s="101"/>
      <c r="J72" s="57"/>
      <c r="K72" s="57"/>
      <c r="L72" s="57"/>
      <c r="M72" s="57"/>
      <c r="N72" s="57"/>
      <c r="O72" s="57"/>
      <c r="P72" s="57"/>
      <c r="Q72" s="57"/>
      <c r="R72" s="136"/>
      <c r="S72" s="139"/>
      <c r="T72" s="100" t="s">
        <v>18</v>
      </c>
      <c r="U72" s="98">
        <v>0.7243145240004969</v>
      </c>
      <c r="V72" s="103">
        <v>0.237802183</v>
      </c>
      <c r="W72" s="93">
        <f t="shared" si="4"/>
        <v>0.4865123410004969</v>
      </c>
      <c r="X72" s="57"/>
      <c r="Y72" s="57"/>
      <c r="Z72" s="114"/>
    </row>
    <row r="73" spans="1:26" ht="20" customHeight="1" x14ac:dyDescent="0.2">
      <c r="A73" s="113"/>
      <c r="B73" s="90" t="s">
        <v>16</v>
      </c>
      <c r="C73" s="91">
        <v>0.50457764323639231</v>
      </c>
      <c r="D73" s="92">
        <v>0.28056606699999997</v>
      </c>
      <c r="E73" s="93">
        <f t="shared" si="3"/>
        <v>0.22401157623639234</v>
      </c>
      <c r="F73" s="101"/>
      <c r="G73" s="57"/>
      <c r="H73" s="114"/>
      <c r="I73" s="101"/>
      <c r="J73" s="57"/>
      <c r="K73" s="57"/>
      <c r="L73" s="57"/>
      <c r="M73" s="57"/>
      <c r="N73" s="57"/>
      <c r="O73" s="57"/>
      <c r="P73" s="57"/>
      <c r="Q73" s="57"/>
      <c r="R73" s="136"/>
      <c r="S73" s="139"/>
      <c r="T73" s="100" t="s">
        <v>19</v>
      </c>
      <c r="U73" s="98">
        <v>1.0206201235103423</v>
      </c>
      <c r="V73" s="103">
        <v>0.237802183</v>
      </c>
      <c r="W73" s="93">
        <f t="shared" si="4"/>
        <v>0.78281794051034226</v>
      </c>
      <c r="X73" s="57"/>
      <c r="Y73" s="57"/>
      <c r="Z73" s="114"/>
    </row>
    <row r="74" spans="1:26" ht="20" customHeight="1" x14ac:dyDescent="0.2">
      <c r="A74" s="113"/>
      <c r="B74" s="90" t="s">
        <v>18</v>
      </c>
      <c r="C74" s="91">
        <v>0.57993988089090243</v>
      </c>
      <c r="D74" s="92">
        <v>0.28056606699999997</v>
      </c>
      <c r="E74" s="93">
        <f t="shared" si="3"/>
        <v>0.29937381389090245</v>
      </c>
      <c r="F74" s="101"/>
      <c r="G74" s="57"/>
      <c r="H74" s="114"/>
      <c r="I74" s="101"/>
      <c r="J74" s="57"/>
      <c r="K74" s="57"/>
      <c r="L74" s="57"/>
      <c r="M74" s="57"/>
      <c r="N74" s="57"/>
      <c r="O74" s="57"/>
      <c r="P74" s="57"/>
      <c r="Q74" s="57"/>
      <c r="R74" s="136"/>
      <c r="S74" s="138" t="s">
        <v>33</v>
      </c>
      <c r="T74" s="100" t="s">
        <v>14</v>
      </c>
      <c r="U74" s="98">
        <v>0.59984826385228662</v>
      </c>
      <c r="V74" s="103">
        <v>0.24792671499999999</v>
      </c>
      <c r="W74" s="93">
        <f t="shared" si="4"/>
        <v>0.35192154885228666</v>
      </c>
      <c r="X74" s="57"/>
      <c r="Y74" s="57"/>
      <c r="Z74" s="114"/>
    </row>
    <row r="75" spans="1:26" ht="20" customHeight="1" x14ac:dyDescent="0.2">
      <c r="A75" s="111" t="s">
        <v>35</v>
      </c>
      <c r="B75" s="90" t="s">
        <v>14</v>
      </c>
      <c r="C75" s="91">
        <v>0.45384380235312244</v>
      </c>
      <c r="D75" s="92">
        <v>0.31178465</v>
      </c>
      <c r="E75" s="93">
        <f t="shared" si="3"/>
        <v>0.14205915235312244</v>
      </c>
      <c r="F75" s="101"/>
      <c r="G75" s="57"/>
      <c r="H75" s="114"/>
      <c r="I75" s="101"/>
      <c r="J75" s="57"/>
      <c r="K75" s="57"/>
      <c r="L75" s="57"/>
      <c r="M75" s="57"/>
      <c r="N75" s="57"/>
      <c r="O75" s="57"/>
      <c r="P75" s="57"/>
      <c r="Q75" s="57"/>
      <c r="R75" s="136"/>
      <c r="S75" s="139"/>
      <c r="T75" s="100" t="s">
        <v>15</v>
      </c>
      <c r="U75" s="98">
        <v>0.33421583265405186</v>
      </c>
      <c r="V75" s="103">
        <v>0.24792671499999999</v>
      </c>
      <c r="W75" s="93">
        <f t="shared" si="4"/>
        <v>8.6289117654051867E-2</v>
      </c>
      <c r="X75" s="57"/>
      <c r="Y75" s="57"/>
      <c r="Z75" s="114"/>
    </row>
    <row r="76" spans="1:26" ht="20" customHeight="1" x14ac:dyDescent="0.2">
      <c r="A76" s="111" t="s">
        <v>36</v>
      </c>
      <c r="B76" s="90" t="s">
        <v>14</v>
      </c>
      <c r="C76" s="91">
        <v>0.43114103767061535</v>
      </c>
      <c r="D76" s="92">
        <v>0.23593370699999999</v>
      </c>
      <c r="E76" s="93">
        <f t="shared" si="3"/>
        <v>0.19520733067061535</v>
      </c>
      <c r="F76" s="101"/>
      <c r="G76" s="57"/>
      <c r="H76" s="114"/>
      <c r="I76" s="101"/>
      <c r="J76" s="57"/>
      <c r="K76" s="57"/>
      <c r="L76" s="57"/>
      <c r="M76" s="57"/>
      <c r="N76" s="57"/>
      <c r="O76" s="57"/>
      <c r="P76" s="57"/>
      <c r="Q76" s="57"/>
      <c r="R76" s="136"/>
      <c r="S76" s="139"/>
      <c r="T76" s="100" t="s">
        <v>16</v>
      </c>
      <c r="U76" s="98">
        <v>0.82853661585924243</v>
      </c>
      <c r="V76" s="103">
        <v>0.24792671499999999</v>
      </c>
      <c r="W76" s="93">
        <f t="shared" si="4"/>
        <v>0.58060990085924247</v>
      </c>
      <c r="X76" s="57"/>
      <c r="Y76" s="57"/>
      <c r="Z76" s="114"/>
    </row>
    <row r="77" spans="1:26" ht="20" customHeight="1" x14ac:dyDescent="0.2">
      <c r="A77" s="113"/>
      <c r="B77" s="90" t="s">
        <v>15</v>
      </c>
      <c r="C77" s="91">
        <v>0.2544095880722847</v>
      </c>
      <c r="D77" s="92">
        <v>0.23593370699999999</v>
      </c>
      <c r="E77" s="93">
        <f t="shared" si="3"/>
        <v>1.8475881072284706E-2</v>
      </c>
      <c r="F77" s="101"/>
      <c r="G77" s="57"/>
      <c r="H77" s="114"/>
      <c r="I77" s="101"/>
      <c r="J77" s="57"/>
      <c r="K77" s="57"/>
      <c r="L77" s="57"/>
      <c r="M77" s="57"/>
      <c r="N77" s="57"/>
      <c r="O77" s="57"/>
      <c r="P77" s="57"/>
      <c r="Q77" s="57"/>
      <c r="R77" s="136"/>
      <c r="S77" s="139"/>
      <c r="T77" s="100" t="s">
        <v>18</v>
      </c>
      <c r="U77" s="98">
        <v>0.71365944651026381</v>
      </c>
      <c r="V77" s="103">
        <v>0.24792671499999999</v>
      </c>
      <c r="W77" s="93">
        <f t="shared" si="4"/>
        <v>0.46573273151026384</v>
      </c>
      <c r="X77" s="57"/>
      <c r="Y77" s="57"/>
      <c r="Z77" s="114"/>
    </row>
    <row r="78" spans="1:26" ht="20" customHeight="1" x14ac:dyDescent="0.2">
      <c r="A78" s="113"/>
      <c r="B78" s="90" t="s">
        <v>16</v>
      </c>
      <c r="C78" s="91">
        <v>0.4564696642923039</v>
      </c>
      <c r="D78" s="92">
        <v>0.23593370699999999</v>
      </c>
      <c r="E78" s="93">
        <f t="shared" si="3"/>
        <v>0.22053595729230391</v>
      </c>
      <c r="F78" s="101"/>
      <c r="G78" s="57"/>
      <c r="H78" s="114"/>
      <c r="I78" s="101"/>
      <c r="J78" s="57"/>
      <c r="K78" s="57"/>
      <c r="L78" s="57"/>
      <c r="M78" s="57"/>
      <c r="N78" s="57"/>
      <c r="O78" s="57"/>
      <c r="P78" s="57"/>
      <c r="Q78" s="57"/>
      <c r="R78" s="136"/>
      <c r="S78" s="139"/>
      <c r="T78" s="100" t="s">
        <v>19</v>
      </c>
      <c r="U78" s="98">
        <v>0.57637928680028938</v>
      </c>
      <c r="V78" s="103">
        <v>0.24792671499999999</v>
      </c>
      <c r="W78" s="93">
        <f t="shared" si="4"/>
        <v>0.32845257180028942</v>
      </c>
      <c r="X78" s="57"/>
      <c r="Y78" s="57"/>
      <c r="Z78" s="114"/>
    </row>
    <row r="79" spans="1:26" ht="20" customHeight="1" x14ac:dyDescent="0.2">
      <c r="A79" s="113"/>
      <c r="B79" s="90" t="s">
        <v>18</v>
      </c>
      <c r="C79" s="91">
        <v>0.46835168956710033</v>
      </c>
      <c r="D79" s="92">
        <v>0.23593370699999999</v>
      </c>
      <c r="E79" s="93">
        <f t="shared" si="3"/>
        <v>0.23241798256710033</v>
      </c>
      <c r="F79" s="101"/>
      <c r="G79" s="57"/>
      <c r="H79" s="114"/>
      <c r="I79" s="101"/>
      <c r="J79" s="57"/>
      <c r="K79" s="57"/>
      <c r="L79" s="57"/>
      <c r="M79" s="57"/>
      <c r="N79" s="57"/>
      <c r="O79" s="57"/>
      <c r="P79" s="57"/>
      <c r="Q79" s="57"/>
      <c r="R79" s="136"/>
      <c r="S79" s="138" t="s">
        <v>34</v>
      </c>
      <c r="T79" s="100" t="s">
        <v>14</v>
      </c>
      <c r="U79" s="98">
        <v>0.9520797126936823</v>
      </c>
      <c r="V79" s="103">
        <v>0.33082611499999998</v>
      </c>
      <c r="W79" s="93">
        <f t="shared" si="4"/>
        <v>0.62125359769368238</v>
      </c>
      <c r="X79" s="57"/>
      <c r="Y79" s="57"/>
      <c r="Z79" s="114"/>
    </row>
    <row r="80" spans="1:26" ht="20" customHeight="1" x14ac:dyDescent="0.2">
      <c r="A80" s="113"/>
      <c r="B80" s="90" t="s">
        <v>19</v>
      </c>
      <c r="C80" s="91">
        <v>0.37278125607230567</v>
      </c>
      <c r="D80" s="92">
        <v>0.23593370699999999</v>
      </c>
      <c r="E80" s="93">
        <f t="shared" si="3"/>
        <v>0.13684754907230567</v>
      </c>
      <c r="F80" s="101"/>
      <c r="G80" s="57"/>
      <c r="H80" s="114"/>
      <c r="I80" s="101"/>
      <c r="J80" s="57"/>
      <c r="K80" s="57"/>
      <c r="L80" s="57"/>
      <c r="M80" s="57"/>
      <c r="N80" s="57"/>
      <c r="O80" s="57"/>
      <c r="P80" s="57"/>
      <c r="Q80" s="57"/>
      <c r="R80" s="136"/>
      <c r="S80" s="139"/>
      <c r="T80" s="100" t="s">
        <v>15</v>
      </c>
      <c r="U80" s="98">
        <v>0.79678464423600126</v>
      </c>
      <c r="V80" s="103">
        <v>0.33082611499999998</v>
      </c>
      <c r="W80" s="93">
        <f t="shared" si="4"/>
        <v>0.46595852923600128</v>
      </c>
      <c r="X80" s="57"/>
      <c r="Y80" s="57"/>
      <c r="Z80" s="114"/>
    </row>
    <row r="81" spans="1:26" ht="20" customHeight="1" x14ac:dyDescent="0.2">
      <c r="A81" s="111" t="s">
        <v>37</v>
      </c>
      <c r="B81" s="90" t="s">
        <v>14</v>
      </c>
      <c r="C81" s="91">
        <v>0.26055378016045755</v>
      </c>
      <c r="D81" s="92">
        <v>0.22710651900000001</v>
      </c>
      <c r="E81" s="93">
        <f t="shared" si="3"/>
        <v>3.3447261160457542E-2</v>
      </c>
      <c r="F81" s="101"/>
      <c r="G81" s="57"/>
      <c r="H81" s="114"/>
      <c r="I81" s="101"/>
      <c r="J81" s="57"/>
      <c r="K81" s="57"/>
      <c r="L81" s="57"/>
      <c r="M81" s="57"/>
      <c r="N81" s="57"/>
      <c r="O81" s="57"/>
      <c r="P81" s="57"/>
      <c r="Q81" s="57"/>
      <c r="R81" s="136"/>
      <c r="S81" s="139"/>
      <c r="T81" s="100" t="s">
        <v>16</v>
      </c>
      <c r="U81" s="98">
        <v>1.2328534328332368</v>
      </c>
      <c r="V81" s="103">
        <v>0.33082611499999998</v>
      </c>
      <c r="W81" s="93">
        <f t="shared" si="4"/>
        <v>0.90202731783323675</v>
      </c>
      <c r="X81" s="57"/>
      <c r="Y81" s="57"/>
      <c r="Z81" s="114"/>
    </row>
    <row r="82" spans="1:26" ht="20" customHeight="1" x14ac:dyDescent="0.2">
      <c r="A82" s="113"/>
      <c r="B82" s="90" t="s">
        <v>15</v>
      </c>
      <c r="C82" s="91">
        <v>0.43682189136821981</v>
      </c>
      <c r="D82" s="92">
        <v>0.22710651900000001</v>
      </c>
      <c r="E82" s="93">
        <f t="shared" si="3"/>
        <v>0.2097153723682198</v>
      </c>
      <c r="F82" s="101"/>
      <c r="G82" s="57"/>
      <c r="H82" s="114"/>
      <c r="I82" s="101"/>
      <c r="J82" s="57"/>
      <c r="K82" s="57"/>
      <c r="L82" s="57"/>
      <c r="M82" s="57"/>
      <c r="N82" s="57"/>
      <c r="O82" s="57"/>
      <c r="P82" s="57"/>
      <c r="Q82" s="57"/>
      <c r="R82" s="136"/>
      <c r="S82" s="139"/>
      <c r="T82" s="100" t="s">
        <v>18</v>
      </c>
      <c r="U82" s="98">
        <v>0.75232480956709136</v>
      </c>
      <c r="V82" s="103">
        <v>0.33082611499999998</v>
      </c>
      <c r="W82" s="93">
        <f t="shared" si="4"/>
        <v>0.42149869456709138</v>
      </c>
      <c r="X82" s="57"/>
      <c r="Y82" s="57"/>
      <c r="Z82" s="114"/>
    </row>
    <row r="83" spans="1:26" ht="20" customHeight="1" x14ac:dyDescent="0.2">
      <c r="A83" s="113"/>
      <c r="B83" s="90" t="s">
        <v>16</v>
      </c>
      <c r="C83" s="91">
        <v>0.16630643360872699</v>
      </c>
      <c r="D83" s="92">
        <v>0.22710651900000001</v>
      </c>
      <c r="E83" s="93">
        <f t="shared" si="3"/>
        <v>-6.0800085391273018E-2</v>
      </c>
      <c r="F83" s="101"/>
      <c r="G83" s="57"/>
      <c r="H83" s="114"/>
      <c r="I83" s="101"/>
      <c r="J83" s="57"/>
      <c r="K83" s="57"/>
      <c r="L83" s="57"/>
      <c r="M83" s="57"/>
      <c r="N83" s="57"/>
      <c r="O83" s="57"/>
      <c r="P83" s="57"/>
      <c r="Q83" s="57"/>
      <c r="R83" s="136"/>
      <c r="S83" s="139"/>
      <c r="T83" s="100" t="s">
        <v>19</v>
      </c>
      <c r="U83" s="98">
        <v>0.90239993062630508</v>
      </c>
      <c r="V83" s="103">
        <v>0.33082611499999998</v>
      </c>
      <c r="W83" s="93">
        <f t="shared" si="4"/>
        <v>0.57157381562630505</v>
      </c>
      <c r="X83" s="57"/>
      <c r="Y83" s="57"/>
      <c r="Z83" s="114"/>
    </row>
    <row r="84" spans="1:26" ht="20" customHeight="1" x14ac:dyDescent="0.2">
      <c r="A84" s="113"/>
      <c r="B84" s="90" t="s">
        <v>18</v>
      </c>
      <c r="C84" s="91">
        <v>0.32225601902493473</v>
      </c>
      <c r="D84" s="92">
        <v>0.22710651900000001</v>
      </c>
      <c r="E84" s="93">
        <f t="shared" si="3"/>
        <v>9.5149500024934719E-2</v>
      </c>
      <c r="F84" s="101"/>
      <c r="G84" s="57"/>
      <c r="H84" s="114"/>
      <c r="I84" s="101"/>
      <c r="J84" s="57"/>
      <c r="K84" s="57"/>
      <c r="L84" s="57"/>
      <c r="M84" s="57"/>
      <c r="N84" s="57"/>
      <c r="O84" s="57"/>
      <c r="P84" s="57"/>
      <c r="Q84" s="57"/>
      <c r="R84" s="136"/>
      <c r="S84" s="138" t="s">
        <v>35</v>
      </c>
      <c r="T84" s="100" t="s">
        <v>14</v>
      </c>
      <c r="U84" s="98">
        <v>0.51850843570041061</v>
      </c>
      <c r="V84" s="103">
        <v>0.353934048</v>
      </c>
      <c r="W84" s="93">
        <f t="shared" si="4"/>
        <v>0.16457438770041061</v>
      </c>
      <c r="X84" s="57"/>
      <c r="Y84" s="57"/>
      <c r="Z84" s="114"/>
    </row>
    <row r="85" spans="1:26" ht="20" customHeight="1" x14ac:dyDescent="0.2">
      <c r="A85" s="111" t="s">
        <v>38</v>
      </c>
      <c r="B85" s="90" t="s">
        <v>14</v>
      </c>
      <c r="C85" s="91">
        <v>0.32678881426422113</v>
      </c>
      <c r="D85" s="92">
        <v>0.13433379000000001</v>
      </c>
      <c r="E85" s="93">
        <f t="shared" si="3"/>
        <v>0.19245502426422112</v>
      </c>
      <c r="F85" s="101"/>
      <c r="G85" s="57"/>
      <c r="H85" s="114"/>
      <c r="I85" s="101"/>
      <c r="J85" s="57"/>
      <c r="K85" s="57"/>
      <c r="L85" s="57"/>
      <c r="M85" s="57"/>
      <c r="N85" s="57"/>
      <c r="O85" s="57"/>
      <c r="P85" s="57"/>
      <c r="Q85" s="57"/>
      <c r="R85" s="136"/>
      <c r="S85" s="139"/>
      <c r="T85" s="100" t="s">
        <v>15</v>
      </c>
      <c r="U85" s="98">
        <v>0.81075021011435777</v>
      </c>
      <c r="V85" s="103">
        <v>0.353934048</v>
      </c>
      <c r="W85" s="93">
        <f t="shared" si="4"/>
        <v>0.45681616211435777</v>
      </c>
      <c r="X85" s="57"/>
      <c r="Y85" s="57"/>
      <c r="Z85" s="114"/>
    </row>
    <row r="86" spans="1:26" ht="20" customHeight="1" x14ac:dyDescent="0.2">
      <c r="A86" s="113"/>
      <c r="B86" s="90" t="s">
        <v>15</v>
      </c>
      <c r="C86" s="91">
        <v>0.20012702578595451</v>
      </c>
      <c r="D86" s="92">
        <v>0.13433379000000001</v>
      </c>
      <c r="E86" s="93">
        <f t="shared" si="3"/>
        <v>6.5793235785954501E-2</v>
      </c>
      <c r="F86" s="101"/>
      <c r="G86" s="57"/>
      <c r="H86" s="114"/>
      <c r="I86" s="101"/>
      <c r="J86" s="57"/>
      <c r="K86" s="57"/>
      <c r="L86" s="57"/>
      <c r="M86" s="57"/>
      <c r="N86" s="57"/>
      <c r="O86" s="57"/>
      <c r="P86" s="57"/>
      <c r="Q86" s="57"/>
      <c r="R86" s="136"/>
      <c r="S86" s="139"/>
      <c r="T86" s="100" t="s">
        <v>16</v>
      </c>
      <c r="U86" s="98">
        <v>0.28236104822909053</v>
      </c>
      <c r="V86" s="103">
        <v>0.353934048</v>
      </c>
      <c r="W86" s="93">
        <f t="shared" si="4"/>
        <v>-7.1572999770909473E-2</v>
      </c>
      <c r="X86" s="57"/>
      <c r="Y86" s="57"/>
      <c r="Z86" s="114"/>
    </row>
    <row r="87" spans="1:26" ht="20" customHeight="1" x14ac:dyDescent="0.2">
      <c r="A87" s="113"/>
      <c r="B87" s="90" t="s">
        <v>16</v>
      </c>
      <c r="C87" s="91">
        <v>0.2303014832430495</v>
      </c>
      <c r="D87" s="92">
        <v>0.13433379000000001</v>
      </c>
      <c r="E87" s="93">
        <f t="shared" si="3"/>
        <v>9.596769324304949E-2</v>
      </c>
      <c r="F87" s="101"/>
      <c r="G87" s="57"/>
      <c r="H87" s="114"/>
      <c r="I87" s="101"/>
      <c r="J87" s="57"/>
      <c r="K87" s="57"/>
      <c r="L87" s="57"/>
      <c r="M87" s="57"/>
      <c r="N87" s="57"/>
      <c r="O87" s="57"/>
      <c r="P87" s="57"/>
      <c r="Q87" s="57"/>
      <c r="R87" s="136"/>
      <c r="S87" s="139"/>
      <c r="T87" s="100" t="s">
        <v>18</v>
      </c>
      <c r="U87" s="98">
        <v>0.29562674823575519</v>
      </c>
      <c r="V87" s="103">
        <v>0.353934048</v>
      </c>
      <c r="W87" s="93">
        <f t="shared" si="4"/>
        <v>-5.8307299764244813E-2</v>
      </c>
      <c r="X87" s="57"/>
      <c r="Y87" s="57"/>
      <c r="Z87" s="114"/>
    </row>
    <row r="88" spans="1:26" ht="20" customHeight="1" x14ac:dyDescent="0.2">
      <c r="A88" s="113"/>
      <c r="B88" s="90" t="s">
        <v>18</v>
      </c>
      <c r="C88" s="91">
        <v>0.36810719445678508</v>
      </c>
      <c r="D88" s="92">
        <v>0.13433379000000001</v>
      </c>
      <c r="E88" s="93">
        <f t="shared" si="3"/>
        <v>0.23377340445678507</v>
      </c>
      <c r="F88" s="101"/>
      <c r="G88" s="57"/>
      <c r="H88" s="114"/>
      <c r="I88" s="101"/>
      <c r="J88" s="57"/>
      <c r="K88" s="57"/>
      <c r="L88" s="57"/>
      <c r="M88" s="57"/>
      <c r="N88" s="57"/>
      <c r="O88" s="57"/>
      <c r="P88" s="57"/>
      <c r="Q88" s="57"/>
      <c r="R88" s="136"/>
      <c r="S88" s="139"/>
      <c r="T88" s="100" t="s">
        <v>19</v>
      </c>
      <c r="U88" s="98">
        <v>0.45309511287307191</v>
      </c>
      <c r="V88" s="103">
        <v>0.353934048</v>
      </c>
      <c r="W88" s="93">
        <f t="shared" si="4"/>
        <v>9.9161064873071914E-2</v>
      </c>
      <c r="X88" s="57"/>
      <c r="Y88" s="57"/>
      <c r="Z88" s="114"/>
    </row>
    <row r="89" spans="1:26" ht="20" customHeight="1" x14ac:dyDescent="0.2">
      <c r="A89" s="113"/>
      <c r="B89" s="90" t="s">
        <v>19</v>
      </c>
      <c r="C89" s="91">
        <v>0.29012773511436984</v>
      </c>
      <c r="D89" s="92">
        <v>0.13433379000000001</v>
      </c>
      <c r="E89" s="93">
        <f t="shared" si="3"/>
        <v>0.15579394511436984</v>
      </c>
      <c r="F89" s="101"/>
      <c r="G89" s="57"/>
      <c r="H89" s="114"/>
      <c r="I89" s="101"/>
      <c r="J89" s="57"/>
      <c r="K89" s="57"/>
      <c r="L89" s="57"/>
      <c r="M89" s="57"/>
      <c r="N89" s="57"/>
      <c r="O89" s="57"/>
      <c r="P89" s="57"/>
      <c r="Q89" s="57"/>
      <c r="R89" s="136"/>
      <c r="S89" s="138" t="s">
        <v>36</v>
      </c>
      <c r="T89" s="100" t="s">
        <v>14</v>
      </c>
      <c r="U89" s="98">
        <v>0.33374509399662655</v>
      </c>
      <c r="V89" s="103">
        <v>0.25969909299999999</v>
      </c>
      <c r="W89" s="93">
        <f t="shared" si="4"/>
        <v>7.404600099662656E-2</v>
      </c>
      <c r="X89" s="57"/>
      <c r="Y89" s="57"/>
      <c r="Z89" s="114"/>
    </row>
    <row r="90" spans="1:26" ht="20" customHeight="1" x14ac:dyDescent="0.2">
      <c r="A90" s="111" t="s">
        <v>39</v>
      </c>
      <c r="B90" s="90" t="s">
        <v>14</v>
      </c>
      <c r="C90" s="91">
        <v>0.51007610639857082</v>
      </c>
      <c r="D90" s="92">
        <v>0.23695843999999999</v>
      </c>
      <c r="E90" s="93">
        <f t="shared" si="3"/>
        <v>0.27311766639857082</v>
      </c>
      <c r="F90" s="101"/>
      <c r="G90" s="57"/>
      <c r="H90" s="114"/>
      <c r="I90" s="101"/>
      <c r="J90" s="57"/>
      <c r="K90" s="57"/>
      <c r="L90" s="57"/>
      <c r="M90" s="57"/>
      <c r="N90" s="57"/>
      <c r="O90" s="57"/>
      <c r="P90" s="57"/>
      <c r="Q90" s="57"/>
      <c r="R90" s="136"/>
      <c r="S90" s="139"/>
      <c r="T90" s="100" t="s">
        <v>15</v>
      </c>
      <c r="U90" s="98">
        <v>0.63804284663759248</v>
      </c>
      <c r="V90" s="103">
        <v>0.25969909299999999</v>
      </c>
      <c r="W90" s="93">
        <f t="shared" si="4"/>
        <v>0.37834375363759248</v>
      </c>
      <c r="X90" s="57"/>
      <c r="Y90" s="57"/>
      <c r="Z90" s="114"/>
    </row>
    <row r="91" spans="1:26" ht="20" customHeight="1" x14ac:dyDescent="0.2">
      <c r="A91" s="113"/>
      <c r="B91" s="90" t="s">
        <v>15</v>
      </c>
      <c r="C91" s="91">
        <v>0.444156034820546</v>
      </c>
      <c r="D91" s="92">
        <v>0.23695843999999999</v>
      </c>
      <c r="E91" s="93">
        <f t="shared" si="3"/>
        <v>0.207197594820546</v>
      </c>
      <c r="F91" s="101"/>
      <c r="G91" s="57"/>
      <c r="H91" s="114"/>
      <c r="I91" s="101"/>
      <c r="J91" s="57"/>
      <c r="K91" s="57"/>
      <c r="L91" s="57"/>
      <c r="M91" s="57"/>
      <c r="N91" s="57"/>
      <c r="O91" s="57"/>
      <c r="P91" s="57"/>
      <c r="Q91" s="57"/>
      <c r="R91" s="136"/>
      <c r="S91" s="139"/>
      <c r="T91" s="100" t="s">
        <v>16</v>
      </c>
      <c r="U91" s="98">
        <v>0.87370155977597896</v>
      </c>
      <c r="V91" s="103">
        <v>0.25969909299999999</v>
      </c>
      <c r="W91" s="93">
        <f t="shared" si="4"/>
        <v>0.61400246677597892</v>
      </c>
      <c r="X91" s="57"/>
      <c r="Y91" s="57"/>
      <c r="Z91" s="114"/>
    </row>
    <row r="92" spans="1:26" ht="20" customHeight="1" x14ac:dyDescent="0.2">
      <c r="A92" s="113"/>
      <c r="B92" s="90" t="s">
        <v>16</v>
      </c>
      <c r="C92" s="91">
        <v>0.54118144186860828</v>
      </c>
      <c r="D92" s="92">
        <v>0.23695843999999999</v>
      </c>
      <c r="E92" s="93">
        <f t="shared" si="3"/>
        <v>0.30422300186860829</v>
      </c>
      <c r="F92" s="101"/>
      <c r="G92" s="57"/>
      <c r="H92" s="114"/>
      <c r="I92" s="101"/>
      <c r="J92" s="57"/>
      <c r="K92" s="57"/>
      <c r="L92" s="57"/>
      <c r="M92" s="57"/>
      <c r="N92" s="57"/>
      <c r="O92" s="57"/>
      <c r="P92" s="57"/>
      <c r="Q92" s="57"/>
      <c r="R92" s="136"/>
      <c r="S92" s="139"/>
      <c r="T92" s="100" t="s">
        <v>18</v>
      </c>
      <c r="U92" s="98">
        <v>0.87014305517257051</v>
      </c>
      <c r="V92" s="103">
        <v>0.25969909299999999</v>
      </c>
      <c r="W92" s="93">
        <f t="shared" si="4"/>
        <v>0.61044396217257058</v>
      </c>
      <c r="X92" s="57"/>
      <c r="Y92" s="57"/>
      <c r="Z92" s="114"/>
    </row>
    <row r="93" spans="1:26" ht="20" customHeight="1" x14ac:dyDescent="0.2">
      <c r="A93" s="113"/>
      <c r="B93" s="90" t="s">
        <v>18</v>
      </c>
      <c r="C93" s="91">
        <v>0.67263053375258497</v>
      </c>
      <c r="D93" s="92">
        <v>0.23695843999999999</v>
      </c>
      <c r="E93" s="93">
        <f t="shared" si="3"/>
        <v>0.43567209375258498</v>
      </c>
      <c r="F93" s="101"/>
      <c r="G93" s="57"/>
      <c r="H93" s="114"/>
      <c r="I93" s="101"/>
      <c r="J93" s="57"/>
      <c r="K93" s="57"/>
      <c r="L93" s="57"/>
      <c r="M93" s="57"/>
      <c r="N93" s="57"/>
      <c r="O93" s="57"/>
      <c r="P93" s="57"/>
      <c r="Q93" s="57"/>
      <c r="R93" s="136"/>
      <c r="S93" s="139"/>
      <c r="T93" s="100" t="s">
        <v>19</v>
      </c>
      <c r="U93" s="98">
        <v>0.50606761031074432</v>
      </c>
      <c r="V93" s="103">
        <v>0.25969909299999999</v>
      </c>
      <c r="W93" s="93">
        <f t="shared" si="4"/>
        <v>0.24636851731074433</v>
      </c>
      <c r="X93" s="57"/>
      <c r="Y93" s="57"/>
      <c r="Z93" s="114"/>
    </row>
    <row r="94" spans="1:26" ht="20" customHeight="1" x14ac:dyDescent="0.2">
      <c r="A94" s="113"/>
      <c r="B94" s="90" t="s">
        <v>19</v>
      </c>
      <c r="C94" s="91">
        <v>0.55952733297557733</v>
      </c>
      <c r="D94" s="92">
        <v>0.23695843999999999</v>
      </c>
      <c r="E94" s="93">
        <f t="shared" si="3"/>
        <v>0.32256889297557734</v>
      </c>
      <c r="F94" s="101"/>
      <c r="G94" s="57"/>
      <c r="H94" s="114"/>
      <c r="I94" s="101"/>
      <c r="J94" s="57"/>
      <c r="K94" s="57"/>
      <c r="L94" s="57"/>
      <c r="M94" s="57"/>
      <c r="N94" s="57"/>
      <c r="O94" s="57"/>
      <c r="P94" s="57"/>
      <c r="Q94" s="57"/>
      <c r="R94" s="136"/>
      <c r="S94" s="138" t="s">
        <v>37</v>
      </c>
      <c r="T94" s="100" t="s">
        <v>14</v>
      </c>
      <c r="U94" s="98">
        <v>0.29163293320744965</v>
      </c>
      <c r="V94" s="103">
        <v>0.18111037799999999</v>
      </c>
      <c r="W94" s="93">
        <f t="shared" si="4"/>
        <v>0.11052255520744966</v>
      </c>
      <c r="X94" s="57"/>
      <c r="Y94" s="57"/>
      <c r="Z94" s="114"/>
    </row>
    <row r="95" spans="1:26" ht="20" customHeight="1" x14ac:dyDescent="0.2">
      <c r="A95" s="111" t="s">
        <v>40</v>
      </c>
      <c r="B95" s="90" t="s">
        <v>14</v>
      </c>
      <c r="C95" s="91">
        <v>0.82295812857609407</v>
      </c>
      <c r="D95" s="92">
        <v>0.35284368700000002</v>
      </c>
      <c r="E95" s="93">
        <f t="shared" si="3"/>
        <v>0.47011444157609406</v>
      </c>
      <c r="F95" s="101"/>
      <c r="G95" s="57"/>
      <c r="H95" s="114"/>
      <c r="I95" s="101"/>
      <c r="J95" s="57"/>
      <c r="K95" s="57"/>
      <c r="L95" s="57"/>
      <c r="M95" s="57"/>
      <c r="N95" s="57"/>
      <c r="O95" s="57"/>
      <c r="P95" s="57"/>
      <c r="Q95" s="57"/>
      <c r="R95" s="136"/>
      <c r="S95" s="139"/>
      <c r="T95" s="100" t="s">
        <v>15</v>
      </c>
      <c r="U95" s="98">
        <v>0.64875416700965671</v>
      </c>
      <c r="V95" s="103">
        <v>0.18111037799999999</v>
      </c>
      <c r="W95" s="93">
        <f t="shared" si="4"/>
        <v>0.46764378900965675</v>
      </c>
      <c r="X95" s="57"/>
      <c r="Y95" s="57"/>
      <c r="Z95" s="114"/>
    </row>
    <row r="96" spans="1:26" ht="20" customHeight="1" x14ac:dyDescent="0.2">
      <c r="A96" s="113"/>
      <c r="B96" s="90" t="s">
        <v>15</v>
      </c>
      <c r="C96" s="91">
        <v>0.48217370430468126</v>
      </c>
      <c r="D96" s="92">
        <v>0.35284368700000002</v>
      </c>
      <c r="E96" s="93">
        <f t="shared" si="3"/>
        <v>0.12933001730468124</v>
      </c>
      <c r="F96" s="101"/>
      <c r="G96" s="57"/>
      <c r="H96" s="114"/>
      <c r="I96" s="101"/>
      <c r="J96" s="57"/>
      <c r="K96" s="57"/>
      <c r="L96" s="57"/>
      <c r="M96" s="57"/>
      <c r="N96" s="57"/>
      <c r="O96" s="57"/>
      <c r="P96" s="57"/>
      <c r="Q96" s="57"/>
      <c r="R96" s="136"/>
      <c r="S96" s="139"/>
      <c r="T96" s="100" t="s">
        <v>16</v>
      </c>
      <c r="U96" s="98">
        <v>0.52842289359262928</v>
      </c>
      <c r="V96" s="103">
        <v>0.18111037799999999</v>
      </c>
      <c r="W96" s="93">
        <f t="shared" si="4"/>
        <v>0.34731251559262932</v>
      </c>
      <c r="X96" s="57"/>
      <c r="Y96" s="57"/>
      <c r="Z96" s="114"/>
    </row>
    <row r="97" spans="1:26" ht="20" customHeight="1" x14ac:dyDescent="0.2">
      <c r="A97" s="113"/>
      <c r="B97" s="90" t="s">
        <v>16</v>
      </c>
      <c r="C97" s="91">
        <v>0.5095137746693299</v>
      </c>
      <c r="D97" s="92">
        <v>0.35284368700000002</v>
      </c>
      <c r="E97" s="93">
        <f t="shared" si="3"/>
        <v>0.15667008766932988</v>
      </c>
      <c r="F97" s="101"/>
      <c r="G97" s="57"/>
      <c r="H97" s="114"/>
      <c r="I97" s="101"/>
      <c r="J97" s="57"/>
      <c r="K97" s="57"/>
      <c r="L97" s="57"/>
      <c r="M97" s="57"/>
      <c r="N97" s="57"/>
      <c r="O97" s="57"/>
      <c r="P97" s="57"/>
      <c r="Q97" s="57"/>
      <c r="R97" s="136"/>
      <c r="S97" s="139"/>
      <c r="T97" s="100" t="s">
        <v>18</v>
      </c>
      <c r="U97" s="98">
        <v>0.8085996452607418</v>
      </c>
      <c r="V97" s="103">
        <v>0.18111037799999999</v>
      </c>
      <c r="W97" s="93">
        <f t="shared" si="4"/>
        <v>0.62748926726074183</v>
      </c>
      <c r="X97" s="57"/>
      <c r="Y97" s="57"/>
      <c r="Z97" s="114"/>
    </row>
    <row r="98" spans="1:26" ht="20" customHeight="1" thickBot="1" x14ac:dyDescent="0.25">
      <c r="A98" s="113"/>
      <c r="B98" s="90" t="s">
        <v>18</v>
      </c>
      <c r="C98" s="91">
        <v>0.48060949921638912</v>
      </c>
      <c r="D98" s="92">
        <v>0.35284368700000002</v>
      </c>
      <c r="E98" s="93">
        <f t="shared" si="3"/>
        <v>0.12776581221638911</v>
      </c>
      <c r="F98" s="101"/>
      <c r="G98" s="57"/>
      <c r="H98" s="114"/>
      <c r="I98" s="101"/>
      <c r="J98" s="57"/>
      <c r="K98" s="57"/>
      <c r="L98" s="57"/>
      <c r="M98" s="57"/>
      <c r="N98" s="57"/>
      <c r="O98" s="57"/>
      <c r="P98" s="57"/>
      <c r="Q98" s="57"/>
      <c r="R98" s="136"/>
      <c r="S98" s="140"/>
      <c r="T98" s="141" t="s">
        <v>19</v>
      </c>
      <c r="U98" s="142">
        <v>0.70524784613493896</v>
      </c>
      <c r="V98" s="143">
        <v>0.18111037799999999</v>
      </c>
      <c r="W98" s="119">
        <f t="shared" si="4"/>
        <v>0.524137468134939</v>
      </c>
      <c r="X98" s="121"/>
      <c r="Y98" s="121"/>
      <c r="Z98" s="122"/>
    </row>
    <row r="99" spans="1:26" ht="20" customHeight="1" x14ac:dyDescent="0.15">
      <c r="A99" s="113"/>
      <c r="B99" s="90" t="s">
        <v>19</v>
      </c>
      <c r="C99" s="91">
        <v>0.80949479192329399</v>
      </c>
      <c r="D99" s="92">
        <v>0.35284368700000002</v>
      </c>
      <c r="E99" s="93">
        <f t="shared" si="3"/>
        <v>0.45665110492329397</v>
      </c>
      <c r="F99" s="101"/>
      <c r="G99" s="57"/>
      <c r="H99" s="114"/>
      <c r="I99" s="101"/>
      <c r="J99" s="57"/>
      <c r="K99" s="57"/>
      <c r="L99" s="57"/>
      <c r="M99" s="57"/>
      <c r="N99" s="57"/>
      <c r="O99" s="57"/>
      <c r="P99" s="57"/>
      <c r="Q99" s="57"/>
      <c r="R99" s="57"/>
      <c r="S99" s="128"/>
      <c r="T99" s="128"/>
      <c r="U99" s="128"/>
      <c r="V99" s="137"/>
      <c r="W99" s="108"/>
      <c r="X99" s="128"/>
      <c r="Y99" s="128"/>
      <c r="Z99" s="128"/>
    </row>
    <row r="100" spans="1:26" ht="20" customHeight="1" x14ac:dyDescent="0.15">
      <c r="A100" s="111" t="s">
        <v>41</v>
      </c>
      <c r="B100" s="90" t="s">
        <v>14</v>
      </c>
      <c r="C100" s="91">
        <v>0.48171930272653241</v>
      </c>
      <c r="D100" s="92">
        <v>0.25876792799999998</v>
      </c>
      <c r="E100" s="93">
        <f t="shared" si="3"/>
        <v>0.22295137472653243</v>
      </c>
      <c r="F100" s="101"/>
      <c r="G100" s="57"/>
      <c r="H100" s="114"/>
      <c r="I100" s="101"/>
      <c r="J100" s="57"/>
      <c r="K100" s="57"/>
      <c r="L100" s="57"/>
      <c r="M100" s="57"/>
      <c r="N100" s="57"/>
      <c r="O100" s="57"/>
      <c r="P100" s="57"/>
      <c r="Q100" s="57"/>
      <c r="R100" s="57"/>
      <c r="S100" s="57"/>
      <c r="T100" s="57"/>
      <c r="U100" s="57"/>
      <c r="V100" s="92"/>
      <c r="W100" s="93"/>
      <c r="X100" s="57"/>
      <c r="Y100" s="57"/>
      <c r="Z100" s="57"/>
    </row>
    <row r="101" spans="1:26" ht="20" customHeight="1" x14ac:dyDescent="0.15">
      <c r="A101" s="113"/>
      <c r="B101" s="90" t="s">
        <v>15</v>
      </c>
      <c r="C101" s="91">
        <v>0.70073036087440399</v>
      </c>
      <c r="D101" s="92">
        <v>0.25876792799999998</v>
      </c>
      <c r="E101" s="93">
        <f t="shared" si="3"/>
        <v>0.44196243287440401</v>
      </c>
      <c r="F101" s="101"/>
      <c r="G101" s="57"/>
      <c r="H101" s="114"/>
      <c r="I101" s="101"/>
      <c r="J101" s="57"/>
      <c r="K101" s="57"/>
      <c r="L101" s="57"/>
      <c r="M101" s="57"/>
      <c r="N101" s="57"/>
      <c r="O101" s="57"/>
      <c r="P101" s="57"/>
      <c r="Q101" s="57"/>
      <c r="R101" s="57"/>
      <c r="S101" s="57"/>
      <c r="T101" s="57"/>
      <c r="U101" s="57"/>
      <c r="V101" s="92"/>
      <c r="W101" s="93"/>
      <c r="X101" s="57"/>
      <c r="Y101" s="57"/>
      <c r="Z101" s="57"/>
    </row>
    <row r="102" spans="1:26" ht="20" customHeight="1" x14ac:dyDescent="0.15">
      <c r="A102" s="113"/>
      <c r="B102" s="90" t="s">
        <v>16</v>
      </c>
      <c r="C102" s="91">
        <v>0.43761989213018254</v>
      </c>
      <c r="D102" s="92">
        <v>0.25876792799999998</v>
      </c>
      <c r="E102" s="93">
        <f t="shared" si="3"/>
        <v>0.17885196413018256</v>
      </c>
      <c r="F102" s="101"/>
      <c r="G102" s="57"/>
      <c r="H102" s="114"/>
      <c r="I102" s="101"/>
      <c r="J102" s="57"/>
      <c r="K102" s="57"/>
      <c r="L102" s="57"/>
      <c r="M102" s="57"/>
      <c r="N102" s="57"/>
      <c r="O102" s="57"/>
      <c r="P102" s="57"/>
      <c r="Q102" s="57"/>
      <c r="R102" s="57"/>
      <c r="S102" s="57"/>
      <c r="T102" s="57"/>
      <c r="U102" s="57"/>
      <c r="V102" s="92"/>
      <c r="W102" s="93"/>
      <c r="X102" s="57"/>
      <c r="Y102" s="57"/>
      <c r="Z102" s="57"/>
    </row>
    <row r="103" spans="1:26" ht="20" customHeight="1" x14ac:dyDescent="0.15">
      <c r="A103" s="113"/>
      <c r="B103" s="90" t="s">
        <v>18</v>
      </c>
      <c r="C103" s="91">
        <v>0.44931791161191004</v>
      </c>
      <c r="D103" s="92">
        <v>0.25876792799999998</v>
      </c>
      <c r="E103" s="93">
        <f t="shared" si="3"/>
        <v>0.19054998361191006</v>
      </c>
      <c r="F103" s="101"/>
      <c r="G103" s="57"/>
      <c r="H103" s="114"/>
      <c r="I103" s="101"/>
      <c r="J103" s="57"/>
      <c r="K103" s="57"/>
      <c r="L103" s="57"/>
      <c r="M103" s="57"/>
      <c r="N103" s="57"/>
      <c r="O103" s="57"/>
      <c r="P103" s="57"/>
      <c r="Q103" s="57"/>
      <c r="R103" s="57"/>
      <c r="S103" s="57"/>
      <c r="T103" s="57"/>
      <c r="U103" s="57"/>
      <c r="V103" s="92"/>
      <c r="W103" s="93"/>
      <c r="X103" s="57"/>
      <c r="Y103" s="57"/>
      <c r="Z103" s="57"/>
    </row>
    <row r="104" spans="1:26" ht="20" customHeight="1" x14ac:dyDescent="0.15">
      <c r="A104" s="111" t="s">
        <v>42</v>
      </c>
      <c r="B104" s="90" t="s">
        <v>14</v>
      </c>
      <c r="C104" s="91">
        <v>0.76783107210728474</v>
      </c>
      <c r="D104" s="92">
        <v>0.25082772599999997</v>
      </c>
      <c r="E104" s="93">
        <f t="shared" si="3"/>
        <v>0.51700334610728471</v>
      </c>
      <c r="F104" s="101"/>
      <c r="G104" s="57"/>
      <c r="H104" s="114"/>
      <c r="I104" s="101"/>
      <c r="J104" s="57"/>
      <c r="K104" s="57"/>
      <c r="L104" s="57"/>
      <c r="M104" s="57"/>
      <c r="N104" s="57"/>
      <c r="O104" s="57"/>
      <c r="P104" s="57"/>
      <c r="Q104" s="57"/>
      <c r="R104" s="57"/>
      <c r="S104" s="57"/>
      <c r="T104" s="57"/>
      <c r="U104" s="57"/>
      <c r="V104" s="92"/>
      <c r="W104" s="93"/>
      <c r="X104" s="57"/>
      <c r="Y104" s="57"/>
      <c r="Z104" s="57"/>
    </row>
    <row r="105" spans="1:26" ht="20" customHeight="1" x14ac:dyDescent="0.15">
      <c r="A105" s="113"/>
      <c r="B105" s="90" t="s">
        <v>15</v>
      </c>
      <c r="C105" s="91">
        <v>0.54765803303668181</v>
      </c>
      <c r="D105" s="92">
        <v>0.25082772599999997</v>
      </c>
      <c r="E105" s="93">
        <f t="shared" si="3"/>
        <v>0.29683030703668184</v>
      </c>
      <c r="F105" s="101"/>
      <c r="G105" s="57"/>
      <c r="H105" s="114"/>
      <c r="I105" s="101"/>
      <c r="J105" s="57"/>
      <c r="K105" s="57"/>
      <c r="L105" s="57"/>
      <c r="M105" s="57"/>
      <c r="N105" s="57"/>
      <c r="O105" s="57"/>
      <c r="P105" s="57"/>
      <c r="Q105" s="57"/>
      <c r="R105" s="57"/>
      <c r="S105" s="57"/>
      <c r="T105" s="57"/>
      <c r="U105" s="57"/>
      <c r="V105" s="92"/>
      <c r="W105" s="93"/>
      <c r="X105" s="57"/>
      <c r="Y105" s="57"/>
      <c r="Z105" s="57"/>
    </row>
    <row r="106" spans="1:26" ht="20" customHeight="1" x14ac:dyDescent="0.15">
      <c r="A106" s="113"/>
      <c r="B106" s="90" t="s">
        <v>16</v>
      </c>
      <c r="C106" s="91">
        <v>0.41713629131219271</v>
      </c>
      <c r="D106" s="92">
        <v>0.25082772599999997</v>
      </c>
      <c r="E106" s="93">
        <f t="shared" si="3"/>
        <v>0.16630856531219274</v>
      </c>
      <c r="F106" s="101"/>
      <c r="G106" s="57"/>
      <c r="H106" s="114"/>
      <c r="I106" s="101"/>
      <c r="J106" s="57"/>
      <c r="K106" s="57"/>
      <c r="L106" s="57"/>
      <c r="M106" s="57"/>
      <c r="N106" s="57"/>
      <c r="O106" s="57"/>
      <c r="P106" s="57"/>
      <c r="Q106" s="57"/>
      <c r="R106" s="57"/>
      <c r="S106" s="57"/>
      <c r="T106" s="57"/>
      <c r="U106" s="57"/>
      <c r="V106" s="92"/>
      <c r="W106" s="93"/>
      <c r="X106" s="57"/>
      <c r="Y106" s="57"/>
      <c r="Z106" s="57"/>
    </row>
    <row r="107" spans="1:26" ht="20" customHeight="1" x14ac:dyDescent="0.15">
      <c r="A107" s="113"/>
      <c r="B107" s="90" t="s">
        <v>18</v>
      </c>
      <c r="C107" s="91">
        <v>0.42687905443355501</v>
      </c>
      <c r="D107" s="92">
        <v>0.25082772599999997</v>
      </c>
      <c r="E107" s="93">
        <f t="shared" si="3"/>
        <v>0.17605132843355503</v>
      </c>
      <c r="F107" s="101"/>
      <c r="G107" s="57"/>
      <c r="H107" s="114"/>
      <c r="I107" s="101"/>
      <c r="J107" s="57"/>
      <c r="K107" s="57"/>
      <c r="L107" s="57"/>
      <c r="M107" s="57"/>
      <c r="N107" s="57"/>
      <c r="O107" s="57"/>
      <c r="P107" s="57"/>
      <c r="Q107" s="57"/>
      <c r="R107" s="57"/>
      <c r="S107" s="57"/>
      <c r="T107" s="57"/>
      <c r="U107" s="57"/>
      <c r="V107" s="92"/>
      <c r="W107" s="93"/>
      <c r="X107" s="57"/>
      <c r="Y107" s="57"/>
      <c r="Z107" s="57"/>
    </row>
    <row r="108" spans="1:26" ht="20" customHeight="1" x14ac:dyDescent="0.15">
      <c r="A108" s="113"/>
      <c r="B108" s="90" t="s">
        <v>19</v>
      </c>
      <c r="C108" s="91">
        <v>0.63951039039989244</v>
      </c>
      <c r="D108" s="92">
        <v>0.25082772599999997</v>
      </c>
      <c r="E108" s="93">
        <f t="shared" si="3"/>
        <v>0.38868266439989246</v>
      </c>
      <c r="F108" s="101"/>
      <c r="G108" s="57"/>
      <c r="H108" s="114"/>
      <c r="I108" s="101"/>
      <c r="J108" s="57"/>
      <c r="K108" s="57"/>
      <c r="L108" s="57"/>
      <c r="M108" s="57"/>
      <c r="N108" s="57"/>
      <c r="O108" s="57"/>
      <c r="P108" s="57"/>
      <c r="Q108" s="57"/>
      <c r="R108" s="57"/>
      <c r="S108" s="57"/>
      <c r="T108" s="57"/>
      <c r="U108" s="57"/>
      <c r="V108" s="92"/>
      <c r="W108" s="93"/>
      <c r="X108" s="57"/>
      <c r="Y108" s="57"/>
      <c r="Z108" s="57"/>
    </row>
    <row r="109" spans="1:26" ht="20" customHeight="1" x14ac:dyDescent="0.15">
      <c r="A109" s="111" t="s">
        <v>43</v>
      </c>
      <c r="B109" s="90" t="s">
        <v>14</v>
      </c>
      <c r="C109" s="91">
        <v>0.52749464734605234</v>
      </c>
      <c r="D109" s="92">
        <v>0.24271248000000001</v>
      </c>
      <c r="E109" s="93">
        <f t="shared" si="3"/>
        <v>0.28478216734605233</v>
      </c>
      <c r="F109" s="101"/>
      <c r="G109" s="57"/>
      <c r="H109" s="114"/>
      <c r="I109" s="101"/>
      <c r="J109" s="57"/>
      <c r="K109" s="57"/>
      <c r="L109" s="57"/>
      <c r="M109" s="57"/>
      <c r="N109" s="57"/>
      <c r="O109" s="57"/>
      <c r="P109" s="57"/>
      <c r="Q109" s="57"/>
      <c r="R109" s="57"/>
      <c r="S109" s="57"/>
      <c r="T109" s="57"/>
      <c r="U109" s="57"/>
      <c r="V109" s="92"/>
      <c r="W109" s="93"/>
      <c r="X109" s="57"/>
      <c r="Y109" s="57"/>
      <c r="Z109" s="57"/>
    </row>
    <row r="110" spans="1:26" ht="20" customHeight="1" x14ac:dyDescent="0.15">
      <c r="A110" s="113"/>
      <c r="B110" s="90" t="s">
        <v>15</v>
      </c>
      <c r="C110" s="91">
        <v>0.53700277970417087</v>
      </c>
      <c r="D110" s="92">
        <v>0.24271248000000001</v>
      </c>
      <c r="E110" s="93">
        <f t="shared" si="3"/>
        <v>0.29429029970417087</v>
      </c>
      <c r="F110" s="101"/>
      <c r="G110" s="57"/>
      <c r="H110" s="114"/>
      <c r="I110" s="101"/>
      <c r="J110" s="57"/>
      <c r="K110" s="57"/>
      <c r="L110" s="57"/>
      <c r="M110" s="57"/>
      <c r="N110" s="57"/>
      <c r="O110" s="57"/>
      <c r="P110" s="57"/>
      <c r="Q110" s="57"/>
      <c r="R110" s="57"/>
      <c r="S110" s="57"/>
      <c r="T110" s="57"/>
      <c r="U110" s="57"/>
      <c r="V110" s="92"/>
      <c r="W110" s="93"/>
      <c r="X110" s="57"/>
      <c r="Y110" s="57"/>
      <c r="Z110" s="57"/>
    </row>
    <row r="111" spans="1:26" ht="20" customHeight="1" x14ac:dyDescent="0.15">
      <c r="A111" s="113"/>
      <c r="B111" s="90" t="s">
        <v>16</v>
      </c>
      <c r="C111" s="91">
        <v>0.56577298043525792</v>
      </c>
      <c r="D111" s="92">
        <v>0.24271248000000001</v>
      </c>
      <c r="E111" s="93">
        <f t="shared" si="3"/>
        <v>0.32306050043525791</v>
      </c>
      <c r="F111" s="101"/>
      <c r="G111" s="57"/>
      <c r="H111" s="114"/>
      <c r="I111" s="101"/>
      <c r="J111" s="57"/>
      <c r="K111" s="57"/>
      <c r="L111" s="57"/>
      <c r="M111" s="57"/>
      <c r="N111" s="57"/>
      <c r="O111" s="57"/>
      <c r="P111" s="57"/>
      <c r="Q111" s="57"/>
      <c r="R111" s="57"/>
      <c r="S111" s="57"/>
      <c r="T111" s="57"/>
      <c r="U111" s="57"/>
      <c r="V111" s="92"/>
      <c r="W111" s="93"/>
      <c r="X111" s="57"/>
      <c r="Y111" s="57"/>
      <c r="Z111" s="57"/>
    </row>
    <row r="112" spans="1:26" ht="20" customHeight="1" x14ac:dyDescent="0.15">
      <c r="A112" s="113"/>
      <c r="B112" s="90" t="s">
        <v>18</v>
      </c>
      <c r="C112" s="91">
        <v>0.52134955592776189</v>
      </c>
      <c r="D112" s="92">
        <v>0.24271248000000001</v>
      </c>
      <c r="E112" s="93">
        <f t="shared" si="3"/>
        <v>0.27863707592776188</v>
      </c>
      <c r="F112" s="101"/>
      <c r="G112" s="57"/>
      <c r="H112" s="114"/>
      <c r="I112" s="101"/>
      <c r="J112" s="57"/>
      <c r="K112" s="57"/>
      <c r="L112" s="57"/>
      <c r="M112" s="57"/>
      <c r="N112" s="57"/>
      <c r="O112" s="57"/>
      <c r="P112" s="57"/>
      <c r="Q112" s="57"/>
      <c r="R112" s="57"/>
      <c r="S112" s="57"/>
      <c r="T112" s="57"/>
      <c r="U112" s="57"/>
      <c r="V112" s="92"/>
      <c r="W112" s="93"/>
      <c r="X112" s="57"/>
      <c r="Y112" s="57"/>
      <c r="Z112" s="57"/>
    </row>
    <row r="113" spans="1:26" ht="20" customHeight="1" x14ac:dyDescent="0.15">
      <c r="A113" s="113"/>
      <c r="B113" s="90" t="s">
        <v>19</v>
      </c>
      <c r="C113" s="91">
        <v>0.50586392555366999</v>
      </c>
      <c r="D113" s="92">
        <v>0.24271248000000001</v>
      </c>
      <c r="E113" s="93">
        <f t="shared" si="3"/>
        <v>0.26315144555366998</v>
      </c>
      <c r="F113" s="101"/>
      <c r="G113" s="57"/>
      <c r="H113" s="114"/>
      <c r="I113" s="101"/>
      <c r="J113" s="57"/>
      <c r="K113" s="57"/>
      <c r="L113" s="57"/>
      <c r="M113" s="57"/>
      <c r="N113" s="57"/>
      <c r="O113" s="57"/>
      <c r="P113" s="57"/>
      <c r="Q113" s="57"/>
      <c r="R113" s="57"/>
      <c r="S113" s="57"/>
      <c r="T113" s="57"/>
      <c r="U113" s="57"/>
      <c r="V113" s="92"/>
      <c r="W113" s="93"/>
      <c r="X113" s="57"/>
      <c r="Y113" s="57"/>
      <c r="Z113" s="57"/>
    </row>
    <row r="114" spans="1:26" ht="20" customHeight="1" x14ac:dyDescent="0.15">
      <c r="A114" s="111" t="s">
        <v>44</v>
      </c>
      <c r="B114" s="90" t="s">
        <v>14</v>
      </c>
      <c r="C114" s="91">
        <v>0.48351065273943145</v>
      </c>
      <c r="D114" s="92">
        <v>0.32323552100000003</v>
      </c>
      <c r="E114" s="93">
        <f t="shared" si="3"/>
        <v>0.16027513173943142</v>
      </c>
      <c r="F114" s="101"/>
      <c r="G114" s="57"/>
      <c r="H114" s="114"/>
      <c r="I114" s="101"/>
      <c r="J114" s="57"/>
      <c r="K114" s="57"/>
      <c r="L114" s="57"/>
      <c r="M114" s="57"/>
      <c r="N114" s="57"/>
      <c r="O114" s="57"/>
      <c r="P114" s="57"/>
      <c r="Q114" s="57"/>
      <c r="R114" s="57"/>
      <c r="S114" s="57"/>
      <c r="T114" s="57"/>
      <c r="U114" s="57"/>
      <c r="V114" s="92"/>
      <c r="W114" s="93"/>
      <c r="X114" s="57"/>
      <c r="Y114" s="57"/>
      <c r="Z114" s="57"/>
    </row>
    <row r="115" spans="1:26" ht="20" customHeight="1" x14ac:dyDescent="0.15">
      <c r="A115" s="113"/>
      <c r="B115" s="90" t="s">
        <v>15</v>
      </c>
      <c r="C115" s="91">
        <v>0.58112822314234724</v>
      </c>
      <c r="D115" s="92">
        <v>0.32323552100000003</v>
      </c>
      <c r="E115" s="93">
        <f t="shared" si="3"/>
        <v>0.25789270214234722</v>
      </c>
      <c r="F115" s="101"/>
      <c r="G115" s="57"/>
      <c r="H115" s="114"/>
      <c r="I115" s="101"/>
      <c r="J115" s="57"/>
      <c r="K115" s="57"/>
      <c r="L115" s="57"/>
      <c r="M115" s="57"/>
      <c r="N115" s="57"/>
      <c r="O115" s="57"/>
      <c r="P115" s="57"/>
      <c r="Q115" s="57"/>
      <c r="R115" s="57"/>
      <c r="S115" s="57"/>
      <c r="T115" s="57"/>
      <c r="U115" s="57"/>
      <c r="V115" s="92"/>
      <c r="W115" s="93"/>
      <c r="X115" s="57"/>
      <c r="Y115" s="57"/>
      <c r="Z115" s="57"/>
    </row>
    <row r="116" spans="1:26" ht="20" customHeight="1" x14ac:dyDescent="0.15">
      <c r="A116" s="113"/>
      <c r="B116" s="90" t="s">
        <v>16</v>
      </c>
      <c r="C116" s="91">
        <v>0.68912541159542995</v>
      </c>
      <c r="D116" s="92">
        <v>0.32323552100000003</v>
      </c>
      <c r="E116" s="93">
        <f t="shared" si="3"/>
        <v>0.36588989059542992</v>
      </c>
      <c r="F116" s="101"/>
      <c r="G116" s="57"/>
      <c r="H116" s="114"/>
      <c r="I116" s="101"/>
      <c r="J116" s="57"/>
      <c r="K116" s="57"/>
      <c r="L116" s="57"/>
      <c r="M116" s="57"/>
      <c r="N116" s="57"/>
      <c r="O116" s="57"/>
      <c r="P116" s="57"/>
      <c r="Q116" s="57"/>
      <c r="R116" s="57"/>
      <c r="S116" s="57"/>
      <c r="T116" s="57"/>
      <c r="U116" s="57"/>
      <c r="V116" s="92"/>
      <c r="W116" s="93"/>
      <c r="X116" s="57"/>
      <c r="Y116" s="57"/>
      <c r="Z116" s="57"/>
    </row>
    <row r="117" spans="1:26" ht="20" customHeight="1" x14ac:dyDescent="0.15">
      <c r="A117" s="113"/>
      <c r="B117" s="90" t="s">
        <v>18</v>
      </c>
      <c r="C117" s="91">
        <v>0.8691207256839012</v>
      </c>
      <c r="D117" s="92">
        <v>0.32323552100000003</v>
      </c>
      <c r="E117" s="93">
        <f t="shared" si="3"/>
        <v>0.54588520468390112</v>
      </c>
      <c r="F117" s="101"/>
      <c r="G117" s="57"/>
      <c r="H117" s="114"/>
      <c r="I117" s="101"/>
      <c r="J117" s="57"/>
      <c r="K117" s="57"/>
      <c r="L117" s="57"/>
      <c r="M117" s="57"/>
      <c r="N117" s="57"/>
      <c r="O117" s="57"/>
      <c r="P117" s="57"/>
      <c r="Q117" s="57"/>
      <c r="R117" s="57"/>
      <c r="S117" s="57"/>
      <c r="T117" s="57"/>
      <c r="U117" s="57"/>
      <c r="V117" s="92"/>
      <c r="W117" s="93"/>
      <c r="X117" s="57"/>
      <c r="Y117" s="57"/>
      <c r="Z117" s="57"/>
    </row>
    <row r="118" spans="1:26" ht="20" customHeight="1" thickBot="1" x14ac:dyDescent="0.2">
      <c r="A118" s="115"/>
      <c r="B118" s="116" t="s">
        <v>19</v>
      </c>
      <c r="C118" s="117">
        <v>0.54600064601670151</v>
      </c>
      <c r="D118" s="118">
        <v>0.32323552100000003</v>
      </c>
      <c r="E118" s="119">
        <f t="shared" si="3"/>
        <v>0.22276512501670148</v>
      </c>
      <c r="F118" s="120"/>
      <c r="G118" s="121"/>
      <c r="H118" s="122"/>
      <c r="I118" s="101"/>
      <c r="J118" s="57"/>
      <c r="K118" s="57"/>
      <c r="L118" s="57"/>
      <c r="M118" s="57"/>
      <c r="N118" s="57"/>
      <c r="O118" s="57"/>
      <c r="P118" s="57"/>
      <c r="Q118" s="57"/>
      <c r="R118" s="57"/>
      <c r="S118" s="57"/>
      <c r="T118" s="57"/>
      <c r="U118" s="57"/>
      <c r="V118" s="92"/>
      <c r="W118" s="93"/>
      <c r="X118" s="57"/>
      <c r="Y118" s="57"/>
      <c r="Z118" s="57"/>
    </row>
    <row r="119" spans="1:26" ht="20" customHeight="1" x14ac:dyDescent="0.15">
      <c r="C119" s="107"/>
      <c r="D119" s="107"/>
      <c r="E119" s="108"/>
    </row>
    <row r="120" spans="1:26" ht="20" customHeight="1" x14ac:dyDescent="0.15">
      <c r="E120" s="93"/>
    </row>
    <row r="121" spans="1:26" ht="20" customHeight="1" x14ac:dyDescent="0.15">
      <c r="E121" s="93"/>
    </row>
    <row r="122" spans="1:26" ht="20" customHeight="1" x14ac:dyDescent="0.15">
      <c r="E122" s="93"/>
    </row>
    <row r="123" spans="1:26" ht="20" customHeight="1" x14ac:dyDescent="0.15">
      <c r="E123" s="93"/>
    </row>
    <row r="124" spans="1:26" ht="20" customHeight="1" x14ac:dyDescent="0.15">
      <c r="E124" s="93"/>
    </row>
    <row r="125" spans="1:26" ht="20" customHeight="1" x14ac:dyDescent="0.15">
      <c r="E125" s="93"/>
    </row>
    <row r="126" spans="1:26" ht="20" customHeight="1" x14ac:dyDescent="0.15">
      <c r="E126" s="93"/>
    </row>
    <row r="127" spans="1:26" ht="20" customHeight="1" x14ac:dyDescent="0.15">
      <c r="E127" s="93"/>
    </row>
    <row r="128" spans="1:26" ht="20" customHeight="1" x14ac:dyDescent="0.15">
      <c r="E128" s="93"/>
    </row>
    <row r="129" spans="5:5" ht="20" customHeight="1" x14ac:dyDescent="0.15">
      <c r="E129" s="93"/>
    </row>
    <row r="130" spans="5:5" ht="20" customHeight="1" x14ac:dyDescent="0.15">
      <c r="E130" s="93"/>
    </row>
    <row r="131" spans="5:5" ht="20" customHeight="1" x14ac:dyDescent="0.15">
      <c r="E131" s="93"/>
    </row>
    <row r="132" spans="5:5" ht="20" customHeight="1" x14ac:dyDescent="0.15">
      <c r="E132" s="93"/>
    </row>
    <row r="133" spans="5:5" ht="20" customHeight="1" x14ac:dyDescent="0.15">
      <c r="E133" s="93"/>
    </row>
    <row r="134" spans="5:5" ht="20" customHeight="1" x14ac:dyDescent="0.15">
      <c r="E134" s="93"/>
    </row>
    <row r="135" spans="5:5" ht="20" customHeight="1" x14ac:dyDescent="0.15">
      <c r="E135" s="93"/>
    </row>
    <row r="136" spans="5:5" ht="20" customHeight="1" x14ac:dyDescent="0.15">
      <c r="E136" s="93"/>
    </row>
    <row r="137" spans="5:5" ht="20" customHeight="1" x14ac:dyDescent="0.15">
      <c r="E137" s="93"/>
    </row>
    <row r="138" spans="5:5" ht="20" customHeight="1" x14ac:dyDescent="0.15">
      <c r="E138" s="93"/>
    </row>
    <row r="139" spans="5:5" ht="20" customHeight="1" x14ac:dyDescent="0.15">
      <c r="E139" s="93"/>
    </row>
    <row r="140" spans="5:5" ht="20" customHeight="1" x14ac:dyDescent="0.15">
      <c r="E140" s="93"/>
    </row>
    <row r="141" spans="5:5" ht="20" customHeight="1" x14ac:dyDescent="0.15">
      <c r="E141" s="93"/>
    </row>
    <row r="142" spans="5:5" ht="20" customHeight="1" x14ac:dyDescent="0.15">
      <c r="E142" s="93"/>
    </row>
    <row r="143" spans="5:5" ht="20" customHeight="1" x14ac:dyDescent="0.15">
      <c r="E143" s="93"/>
    </row>
    <row r="144" spans="5:5" ht="20" customHeight="1" x14ac:dyDescent="0.15">
      <c r="E144" s="93"/>
    </row>
    <row r="145" spans="5:5" ht="20" customHeight="1" x14ac:dyDescent="0.15">
      <c r="E145" s="93"/>
    </row>
    <row r="146" spans="5:5" ht="20" customHeight="1" x14ac:dyDescent="0.15">
      <c r="E146" s="93"/>
    </row>
    <row r="147" spans="5:5" ht="20" customHeight="1" x14ac:dyDescent="0.15">
      <c r="E147" s="93"/>
    </row>
    <row r="148" spans="5:5" ht="20" customHeight="1" x14ac:dyDescent="0.15">
      <c r="E148" s="93"/>
    </row>
    <row r="149" spans="5:5" ht="20" customHeight="1" x14ac:dyDescent="0.15">
      <c r="E149" s="93"/>
    </row>
    <row r="150" spans="5:5" ht="20" customHeight="1" x14ac:dyDescent="0.15">
      <c r="E150" s="93"/>
    </row>
    <row r="151" spans="5:5" ht="20" customHeight="1" x14ac:dyDescent="0.15">
      <c r="E151" s="93"/>
    </row>
    <row r="152" spans="5:5" ht="20" customHeight="1" x14ac:dyDescent="0.15">
      <c r="E152" s="93"/>
    </row>
    <row r="153" spans="5:5" ht="20" customHeight="1" x14ac:dyDescent="0.15">
      <c r="E153" s="93"/>
    </row>
    <row r="154" spans="5:5" ht="20" customHeight="1" x14ac:dyDescent="0.15">
      <c r="E154" s="93"/>
    </row>
    <row r="155" spans="5:5" ht="20" customHeight="1" x14ac:dyDescent="0.15">
      <c r="E155" s="93"/>
    </row>
    <row r="156" spans="5:5" ht="20" customHeight="1" x14ac:dyDescent="0.15">
      <c r="E156" s="93"/>
    </row>
    <row r="157" spans="5:5" ht="20" customHeight="1" x14ac:dyDescent="0.15">
      <c r="E157" s="93"/>
    </row>
    <row r="158" spans="5:5" ht="20" customHeight="1" x14ac:dyDescent="0.15">
      <c r="E158" s="93"/>
    </row>
    <row r="159" spans="5:5" ht="20" customHeight="1" x14ac:dyDescent="0.15">
      <c r="E159" s="93"/>
    </row>
    <row r="160" spans="5:5" ht="20" customHeight="1" x14ac:dyDescent="0.15">
      <c r="E160" s="93"/>
    </row>
    <row r="161" spans="5:5" ht="20" customHeight="1" x14ac:dyDescent="0.15">
      <c r="E161" s="93"/>
    </row>
    <row r="162" spans="5:5" ht="20" customHeight="1" x14ac:dyDescent="0.15">
      <c r="E162" s="93"/>
    </row>
    <row r="163" spans="5:5" ht="20" customHeight="1" x14ac:dyDescent="0.15">
      <c r="E163" s="93"/>
    </row>
    <row r="164" spans="5:5" ht="20" customHeight="1" x14ac:dyDescent="0.15">
      <c r="E164" s="93"/>
    </row>
    <row r="165" spans="5:5" ht="20" customHeight="1" x14ac:dyDescent="0.15">
      <c r="E165" s="93"/>
    </row>
    <row r="166" spans="5:5" ht="20" customHeight="1" x14ac:dyDescent="0.15">
      <c r="E166" s="93"/>
    </row>
    <row r="167" spans="5:5" ht="20" customHeight="1" x14ac:dyDescent="0.15">
      <c r="E167" s="93"/>
    </row>
    <row r="168" spans="5:5" ht="20" customHeight="1" x14ac:dyDescent="0.15">
      <c r="E168" s="93"/>
    </row>
    <row r="169" spans="5:5" ht="20" customHeight="1" x14ac:dyDescent="0.15">
      <c r="E169" s="93"/>
    </row>
    <row r="170" spans="5:5" ht="20" customHeight="1" x14ac:dyDescent="0.15">
      <c r="E170" s="93"/>
    </row>
    <row r="171" spans="5:5" ht="20" customHeight="1" x14ac:dyDescent="0.15">
      <c r="E171" s="93"/>
    </row>
    <row r="172" spans="5:5" ht="20" customHeight="1" x14ac:dyDescent="0.15">
      <c r="E172" s="93"/>
    </row>
    <row r="173" spans="5:5" ht="20" customHeight="1" x14ac:dyDescent="0.15">
      <c r="E173" s="93"/>
    </row>
    <row r="174" spans="5:5" ht="20" customHeight="1" x14ac:dyDescent="0.15">
      <c r="E174" s="93"/>
    </row>
    <row r="175" spans="5:5" ht="20" customHeight="1" x14ac:dyDescent="0.15">
      <c r="E175" s="93"/>
    </row>
    <row r="176" spans="5:5" ht="20" customHeight="1" x14ac:dyDescent="0.15">
      <c r="E176" s="93"/>
    </row>
    <row r="177" spans="5:5" ht="20" customHeight="1" x14ac:dyDescent="0.15">
      <c r="E177" s="93"/>
    </row>
    <row r="178" spans="5:5" ht="20" customHeight="1" x14ac:dyDescent="0.15">
      <c r="E178" s="93"/>
    </row>
    <row r="179" spans="5:5" ht="20" customHeight="1" x14ac:dyDescent="0.15">
      <c r="E179" s="93"/>
    </row>
    <row r="180" spans="5:5" ht="20" customHeight="1" x14ac:dyDescent="0.15">
      <c r="E180" s="93"/>
    </row>
    <row r="181" spans="5:5" ht="20" customHeight="1" x14ac:dyDescent="0.15">
      <c r="E181" s="93"/>
    </row>
    <row r="182" spans="5:5" ht="20" customHeight="1" x14ac:dyDescent="0.15">
      <c r="E182" s="93"/>
    </row>
    <row r="183" spans="5:5" ht="20" customHeight="1" x14ac:dyDescent="0.15">
      <c r="E183" s="93"/>
    </row>
    <row r="184" spans="5:5" ht="20" customHeight="1" x14ac:dyDescent="0.15">
      <c r="E184" s="93"/>
    </row>
    <row r="185" spans="5:5" ht="20" customHeight="1" x14ac:dyDescent="0.15">
      <c r="E185" s="93"/>
    </row>
    <row r="186" spans="5:5" ht="20" customHeight="1" x14ac:dyDescent="0.15">
      <c r="E186" s="93"/>
    </row>
    <row r="187" spans="5:5" ht="20" customHeight="1" x14ac:dyDescent="0.15">
      <c r="E187" s="93"/>
    </row>
    <row r="188" spans="5:5" ht="20" customHeight="1" x14ac:dyDescent="0.15">
      <c r="E188" s="93"/>
    </row>
    <row r="189" spans="5:5" ht="20" customHeight="1" x14ac:dyDescent="0.15">
      <c r="E189" s="93"/>
    </row>
    <row r="190" spans="5:5" ht="20" customHeight="1" x14ac:dyDescent="0.15">
      <c r="E190" s="93"/>
    </row>
    <row r="191" spans="5:5" ht="20" customHeight="1" x14ac:dyDescent="0.15"/>
  </sheetData>
  <mergeCells count="3">
    <mergeCell ref="A1:H1"/>
    <mergeCell ref="J1:Q1"/>
    <mergeCell ref="S1:Z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B1B9A-8C49-8940-B232-CAC5543D4143}">
  <dimension ref="A1:N24"/>
  <sheetViews>
    <sheetView workbookViewId="0">
      <selection activeCell="J25" sqref="J25"/>
    </sheetView>
  </sheetViews>
  <sheetFormatPr baseColWidth="10" defaultColWidth="16.33203125" defaultRowHeight="14" customHeight="1" x14ac:dyDescent="0.15"/>
  <cols>
    <col min="1" max="16384" width="16.33203125" style="5"/>
  </cols>
  <sheetData>
    <row r="1" spans="1:14" s="62" customFormat="1" ht="14.25" customHeight="1" thickBot="1" x14ac:dyDescent="0.2">
      <c r="A1" s="158" t="s">
        <v>4</v>
      </c>
      <c r="B1" s="159"/>
      <c r="C1" s="159"/>
      <c r="D1" s="160"/>
      <c r="E1" s="167"/>
      <c r="F1" s="158" t="s">
        <v>5</v>
      </c>
      <c r="G1" s="159"/>
      <c r="H1" s="159"/>
      <c r="I1" s="160"/>
      <c r="J1" s="80"/>
      <c r="K1" s="28" t="s">
        <v>6</v>
      </c>
      <c r="L1" s="29"/>
      <c r="M1" s="29"/>
      <c r="N1" s="30"/>
    </row>
    <row r="2" spans="1:14" ht="14.75" customHeight="1" x14ac:dyDescent="0.15">
      <c r="A2" s="150"/>
      <c r="B2" s="151" t="s">
        <v>47</v>
      </c>
      <c r="C2" s="151" t="s">
        <v>9</v>
      </c>
      <c r="D2" s="152" t="s">
        <v>10</v>
      </c>
      <c r="E2" s="17"/>
      <c r="F2" s="150"/>
      <c r="G2" s="151" t="s">
        <v>47</v>
      </c>
      <c r="H2" s="151" t="s">
        <v>9</v>
      </c>
      <c r="I2" s="152" t="s">
        <v>10</v>
      </c>
      <c r="J2" s="171"/>
      <c r="K2" s="72"/>
      <c r="L2" s="69" t="s">
        <v>47</v>
      </c>
      <c r="M2" s="69" t="s">
        <v>9</v>
      </c>
      <c r="N2" s="73" t="s">
        <v>10</v>
      </c>
    </row>
    <row r="3" spans="1:14" ht="24" customHeight="1" x14ac:dyDescent="0.2">
      <c r="A3" s="153" t="s">
        <v>13</v>
      </c>
      <c r="B3" s="59">
        <v>28.775666699999999</v>
      </c>
      <c r="C3" s="59">
        <v>65.661109999999994</v>
      </c>
      <c r="D3" s="161">
        <f t="shared" ref="D3:D19" si="0">B3/C3</f>
        <v>0.43824520633294201</v>
      </c>
      <c r="E3" s="54"/>
      <c r="F3" s="168" t="s">
        <v>13</v>
      </c>
      <c r="G3" s="59">
        <v>22.774000000000001</v>
      </c>
      <c r="H3" s="59">
        <v>113.9567778</v>
      </c>
      <c r="I3" s="154">
        <f t="shared" ref="I3:I8" si="1">G3/H3</f>
        <v>0.19984770050246192</v>
      </c>
      <c r="J3" s="172"/>
      <c r="K3" s="153" t="s">
        <v>13</v>
      </c>
      <c r="L3" s="59">
        <v>6920.88</v>
      </c>
      <c r="M3" s="59">
        <v>13848.276</v>
      </c>
      <c r="N3" s="154">
        <f t="shared" ref="N3:N23" si="2">L3/M3</f>
        <v>0.49976473605812016</v>
      </c>
    </row>
    <row r="4" spans="1:14" ht="23.75" customHeight="1" x14ac:dyDescent="0.2">
      <c r="A4" s="153" t="s">
        <v>17</v>
      </c>
      <c r="B4" s="60">
        <v>20.7506667</v>
      </c>
      <c r="C4" s="60">
        <v>65.661109999999994</v>
      </c>
      <c r="D4" s="162">
        <f t="shared" si="0"/>
        <v>0.31602674246597418</v>
      </c>
      <c r="E4" s="54"/>
      <c r="F4" s="168" t="s">
        <v>17</v>
      </c>
      <c r="G4" s="60">
        <v>22.335666669999998</v>
      </c>
      <c r="H4" s="60">
        <v>113.9567778</v>
      </c>
      <c r="I4" s="155">
        <f t="shared" si="1"/>
        <v>0.19600121292653819</v>
      </c>
      <c r="J4" s="173"/>
      <c r="K4" s="153" t="s">
        <v>17</v>
      </c>
      <c r="L4" s="60">
        <v>4049.1990000000001</v>
      </c>
      <c r="M4" s="60">
        <v>13848.276</v>
      </c>
      <c r="N4" s="155">
        <f t="shared" si="2"/>
        <v>0.29239733523508632</v>
      </c>
    </row>
    <row r="5" spans="1:14" ht="23.25" customHeight="1" x14ac:dyDescent="0.2">
      <c r="A5" s="153" t="s">
        <v>20</v>
      </c>
      <c r="B5" s="60">
        <v>9.4700000000000006</v>
      </c>
      <c r="C5" s="60">
        <v>65.661109999999994</v>
      </c>
      <c r="D5" s="162">
        <f t="shared" si="0"/>
        <v>0.14422540222058386</v>
      </c>
      <c r="E5" s="54"/>
      <c r="F5" s="168" t="s">
        <v>20</v>
      </c>
      <c r="G5" s="60">
        <v>9.5286666669999995</v>
      </c>
      <c r="H5" s="60">
        <v>113.9567778</v>
      </c>
      <c r="I5" s="155">
        <f t="shared" si="1"/>
        <v>8.3616497859594616E-2</v>
      </c>
      <c r="J5" s="174"/>
      <c r="K5" s="153" t="s">
        <v>20</v>
      </c>
      <c r="L5" s="60">
        <v>3297.3110000000001</v>
      </c>
      <c r="M5" s="60">
        <v>18450.952000000001</v>
      </c>
      <c r="N5" s="155">
        <f t="shared" si="2"/>
        <v>0.17870682228212398</v>
      </c>
    </row>
    <row r="6" spans="1:14" ht="23.25" customHeight="1" x14ac:dyDescent="0.2">
      <c r="A6" s="153" t="s">
        <v>21</v>
      </c>
      <c r="B6" s="60">
        <v>-4.6533332999999999</v>
      </c>
      <c r="C6" s="60">
        <v>65.661109999999994</v>
      </c>
      <c r="D6" s="162">
        <f t="shared" si="0"/>
        <v>-7.0868940534206629E-2</v>
      </c>
      <c r="E6" s="54"/>
      <c r="F6" s="168" t="s">
        <v>21</v>
      </c>
      <c r="G6" s="60">
        <v>2722.6166669999998</v>
      </c>
      <c r="H6" s="60">
        <v>17040.899000000001</v>
      </c>
      <c r="I6" s="155">
        <f t="shared" si="1"/>
        <v>0.15976954425937268</v>
      </c>
      <c r="J6" s="174"/>
      <c r="K6" s="153" t="s">
        <v>21</v>
      </c>
      <c r="L6" s="60">
        <v>8832.902</v>
      </c>
      <c r="M6" s="60">
        <v>27427.309000000001</v>
      </c>
      <c r="N6" s="155">
        <f t="shared" si="2"/>
        <v>0.32204770799789362</v>
      </c>
    </row>
    <row r="7" spans="1:14" ht="23.25" customHeight="1" x14ac:dyDescent="0.2">
      <c r="A7" s="153" t="s">
        <v>22</v>
      </c>
      <c r="B7" s="60">
        <v>22.1956667</v>
      </c>
      <c r="C7" s="60">
        <v>65.661109999999994</v>
      </c>
      <c r="D7" s="162">
        <f t="shared" si="0"/>
        <v>0.33803368081959018</v>
      </c>
      <c r="E7" s="54"/>
      <c r="F7" s="168" t="s">
        <v>22</v>
      </c>
      <c r="G7" s="60">
        <v>3979.4319999999998</v>
      </c>
      <c r="H7" s="60">
        <v>17040.899000000001</v>
      </c>
      <c r="I7" s="155">
        <f t="shared" si="1"/>
        <v>0.2335224215576889</v>
      </c>
      <c r="J7" s="174"/>
      <c r="K7" s="153" t="s">
        <v>22</v>
      </c>
      <c r="L7" s="60">
        <v>5765.0050000000001</v>
      </c>
      <c r="M7" s="60">
        <v>19745.865000000002</v>
      </c>
      <c r="N7" s="155">
        <f t="shared" si="2"/>
        <v>0.2919601141808677</v>
      </c>
    </row>
    <row r="8" spans="1:14" ht="23.25" customHeight="1" thickBot="1" x14ac:dyDescent="0.25">
      <c r="A8" s="153" t="s">
        <v>23</v>
      </c>
      <c r="B8" s="60">
        <v>25.6986667</v>
      </c>
      <c r="C8" s="60">
        <v>80.125889999999998</v>
      </c>
      <c r="D8" s="162">
        <f t="shared" si="0"/>
        <v>0.32072862716407896</v>
      </c>
      <c r="E8" s="54"/>
      <c r="F8" s="169" t="s">
        <v>23</v>
      </c>
      <c r="G8" s="157">
        <v>3989.0353329999998</v>
      </c>
      <c r="H8" s="157">
        <v>17040.899000000001</v>
      </c>
      <c r="I8" s="170">
        <f t="shared" si="1"/>
        <v>0.23408596770628121</v>
      </c>
      <c r="J8" s="174"/>
      <c r="K8" s="153" t="s">
        <v>23</v>
      </c>
      <c r="L8" s="60">
        <v>6912.3339999999998</v>
      </c>
      <c r="M8" s="60">
        <v>19745.865000000002</v>
      </c>
      <c r="N8" s="155">
        <f t="shared" si="2"/>
        <v>0.35006488700292437</v>
      </c>
    </row>
    <row r="9" spans="1:14" ht="23.25" customHeight="1" x14ac:dyDescent="0.2">
      <c r="A9" s="153" t="s">
        <v>24</v>
      </c>
      <c r="B9" s="60">
        <v>25.299333300000001</v>
      </c>
      <c r="C9" s="60">
        <v>77.523560000000003</v>
      </c>
      <c r="D9" s="162">
        <f t="shared" si="0"/>
        <v>0.32634380180683137</v>
      </c>
      <c r="E9" s="54"/>
      <c r="F9" s="54"/>
      <c r="G9" s="54"/>
      <c r="H9" s="54"/>
      <c r="I9" s="54"/>
      <c r="J9" s="174"/>
      <c r="K9" s="153" t="s">
        <v>24</v>
      </c>
      <c r="L9" s="60">
        <v>334.36099999999999</v>
      </c>
      <c r="M9" s="60">
        <v>19745.865000000002</v>
      </c>
      <c r="N9" s="155">
        <f t="shared" si="2"/>
        <v>1.6933216144240832E-2</v>
      </c>
    </row>
    <row r="10" spans="1:14" ht="23.25" customHeight="1" x14ac:dyDescent="0.2">
      <c r="A10" s="153" t="s">
        <v>25</v>
      </c>
      <c r="B10" s="60">
        <v>12.6376667</v>
      </c>
      <c r="C10" s="60">
        <v>77.523560000000003</v>
      </c>
      <c r="D10" s="162">
        <f t="shared" si="0"/>
        <v>0.163017109895366</v>
      </c>
      <c r="E10" s="54"/>
      <c r="F10" s="54"/>
      <c r="G10" s="54"/>
      <c r="H10" s="54"/>
      <c r="I10" s="54"/>
      <c r="J10" s="174"/>
      <c r="K10" s="153" t="s">
        <v>25</v>
      </c>
      <c r="L10" s="60">
        <v>6124.94</v>
      </c>
      <c r="M10" s="60">
        <v>17227.361000000001</v>
      </c>
      <c r="N10" s="155">
        <f t="shared" si="2"/>
        <v>0.35553559247989286</v>
      </c>
    </row>
    <row r="11" spans="1:14" ht="23.25" customHeight="1" x14ac:dyDescent="0.2">
      <c r="A11" s="153" t="s">
        <v>26</v>
      </c>
      <c r="B11" s="60">
        <v>52.798999999999999</v>
      </c>
      <c r="C11" s="60">
        <v>109.92319999999999</v>
      </c>
      <c r="D11" s="162">
        <f t="shared" si="0"/>
        <v>0.48032626415533758</v>
      </c>
      <c r="E11" s="54"/>
      <c r="F11" s="54"/>
      <c r="G11" s="54"/>
      <c r="H11" s="54"/>
      <c r="I11" s="54"/>
      <c r="J11" s="174"/>
      <c r="K11" s="153" t="s">
        <v>26</v>
      </c>
      <c r="L11" s="60">
        <v>5035.7920000000004</v>
      </c>
      <c r="M11" s="60">
        <v>17227.361000000001</v>
      </c>
      <c r="N11" s="155">
        <f t="shared" si="2"/>
        <v>0.29231360508437715</v>
      </c>
    </row>
    <row r="12" spans="1:14" ht="23.25" customHeight="1" x14ac:dyDescent="0.2">
      <c r="A12" s="153" t="s">
        <v>27</v>
      </c>
      <c r="B12" s="60">
        <v>14.640666700000001</v>
      </c>
      <c r="C12" s="60">
        <v>91.039670000000001</v>
      </c>
      <c r="D12" s="162">
        <f t="shared" si="0"/>
        <v>0.16081634193094066</v>
      </c>
      <c r="E12" s="54"/>
      <c r="F12" s="54"/>
      <c r="G12" s="54"/>
      <c r="H12" s="54"/>
      <c r="I12" s="54"/>
      <c r="J12" s="174"/>
      <c r="K12" s="153" t="s">
        <v>27</v>
      </c>
      <c r="L12" s="60">
        <v>1793.09</v>
      </c>
      <c r="M12" s="60">
        <v>17227.361000000001</v>
      </c>
      <c r="N12" s="155">
        <f t="shared" si="2"/>
        <v>0.10408384662050095</v>
      </c>
    </row>
    <row r="13" spans="1:14" ht="23.25" customHeight="1" x14ac:dyDescent="0.2">
      <c r="A13" s="153" t="s">
        <v>28</v>
      </c>
      <c r="B13" s="60">
        <v>21.992333299999999</v>
      </c>
      <c r="C13" s="60">
        <v>91.039670000000001</v>
      </c>
      <c r="D13" s="162">
        <f t="shared" si="0"/>
        <v>0.24156868428894787</v>
      </c>
      <c r="E13" s="54"/>
      <c r="F13" s="54"/>
      <c r="G13" s="54"/>
      <c r="H13" s="54"/>
      <c r="I13" s="54"/>
      <c r="J13" s="174"/>
      <c r="K13" s="153" t="s">
        <v>28</v>
      </c>
      <c r="L13" s="60">
        <v>4301.2349999999997</v>
      </c>
      <c r="M13" s="60">
        <v>17227.361000000001</v>
      </c>
      <c r="N13" s="155">
        <f t="shared" si="2"/>
        <v>0.24967463095479334</v>
      </c>
    </row>
    <row r="14" spans="1:14" ht="23.25" customHeight="1" x14ac:dyDescent="0.2">
      <c r="A14" s="153" t="s">
        <v>29</v>
      </c>
      <c r="B14" s="60">
        <v>10.4276667</v>
      </c>
      <c r="C14" s="60">
        <v>91.039670000000001</v>
      </c>
      <c r="D14" s="162">
        <f t="shared" si="0"/>
        <v>0.11453981215002207</v>
      </c>
      <c r="E14" s="54"/>
      <c r="F14" s="54"/>
      <c r="G14" s="54"/>
      <c r="H14" s="54"/>
      <c r="I14" s="54"/>
      <c r="J14" s="174"/>
      <c r="K14" s="153" t="s">
        <v>29</v>
      </c>
      <c r="L14" s="60">
        <v>7135.2129999999997</v>
      </c>
      <c r="M14" s="60">
        <v>22685.532999999999</v>
      </c>
      <c r="N14" s="155">
        <f t="shared" si="2"/>
        <v>0.31452701596211119</v>
      </c>
    </row>
    <row r="15" spans="1:14" ht="23.25" customHeight="1" x14ac:dyDescent="0.2">
      <c r="A15" s="153" t="s">
        <v>30</v>
      </c>
      <c r="B15" s="60">
        <v>36.899333300000002</v>
      </c>
      <c r="C15" s="60">
        <v>88.357889999999998</v>
      </c>
      <c r="D15" s="162">
        <f t="shared" si="0"/>
        <v>0.41761220531635607</v>
      </c>
      <c r="E15" s="54"/>
      <c r="F15" s="54"/>
      <c r="G15" s="54"/>
      <c r="H15" s="54"/>
      <c r="I15" s="54"/>
      <c r="J15" s="174"/>
      <c r="K15" s="153" t="s">
        <v>30</v>
      </c>
      <c r="L15" s="60">
        <v>5022.7049999999999</v>
      </c>
      <c r="M15" s="60">
        <v>22685.532999999999</v>
      </c>
      <c r="N15" s="155">
        <f t="shared" si="2"/>
        <v>0.22140564208916758</v>
      </c>
    </row>
    <row r="16" spans="1:14" ht="23.25" customHeight="1" x14ac:dyDescent="0.2">
      <c r="A16" s="153" t="s">
        <v>31</v>
      </c>
      <c r="B16" s="60">
        <v>15.135999999999999</v>
      </c>
      <c r="C16" s="60">
        <v>88.357889999999998</v>
      </c>
      <c r="D16" s="162">
        <f t="shared" si="0"/>
        <v>0.17130332107296811</v>
      </c>
      <c r="E16" s="54"/>
      <c r="F16" s="54"/>
      <c r="G16" s="54"/>
      <c r="H16" s="54"/>
      <c r="I16" s="54"/>
      <c r="J16" s="174"/>
      <c r="K16" s="153" t="s">
        <v>31</v>
      </c>
      <c r="L16" s="60">
        <v>2986.886</v>
      </c>
      <c r="M16" s="60">
        <v>17186.415000000001</v>
      </c>
      <c r="N16" s="155">
        <f t="shared" si="2"/>
        <v>0.17379342928702698</v>
      </c>
    </row>
    <row r="17" spans="1:14" ht="23.25" customHeight="1" x14ac:dyDescent="0.2">
      <c r="A17" s="153" t="s">
        <v>32</v>
      </c>
      <c r="B17" s="60">
        <v>30.614000000000001</v>
      </c>
      <c r="C17" s="60">
        <v>88.357889999999998</v>
      </c>
      <c r="D17" s="162">
        <f t="shared" si="0"/>
        <v>0.34647726422620551</v>
      </c>
      <c r="E17" s="54"/>
      <c r="F17" s="54"/>
      <c r="G17" s="54"/>
      <c r="H17" s="54"/>
      <c r="I17" s="54"/>
      <c r="J17" s="174"/>
      <c r="K17" s="153" t="s">
        <v>32</v>
      </c>
      <c r="L17" s="60">
        <v>3501.547</v>
      </c>
      <c r="M17" s="60">
        <v>17186.415000000001</v>
      </c>
      <c r="N17" s="155">
        <f t="shared" si="2"/>
        <v>0.20373923241118055</v>
      </c>
    </row>
    <row r="18" spans="1:14" ht="23.25" customHeight="1" x14ac:dyDescent="0.2">
      <c r="A18" s="153" t="s">
        <v>33</v>
      </c>
      <c r="B18" s="60">
        <v>22.893000000000001</v>
      </c>
      <c r="C18" s="60">
        <v>88.357889999999998</v>
      </c>
      <c r="D18" s="162">
        <f t="shared" si="0"/>
        <v>0.25909400960117995</v>
      </c>
      <c r="E18" s="54"/>
      <c r="F18" s="54"/>
      <c r="G18" s="54"/>
      <c r="H18" s="54"/>
      <c r="I18" s="54"/>
      <c r="J18" s="174"/>
      <c r="K18" s="153" t="s">
        <v>33</v>
      </c>
      <c r="L18" s="60">
        <v>3705.5610000000001</v>
      </c>
      <c r="M18" s="60">
        <v>17402.157999999999</v>
      </c>
      <c r="N18" s="155">
        <f t="shared" si="2"/>
        <v>0.21293686679548596</v>
      </c>
    </row>
    <row r="19" spans="1:14" ht="23.25" customHeight="1" thickBot="1" x14ac:dyDescent="0.25">
      <c r="A19" s="156" t="s">
        <v>34</v>
      </c>
      <c r="B19" s="157">
        <v>34.331333299999997</v>
      </c>
      <c r="C19" s="157">
        <v>88.357889999999998</v>
      </c>
      <c r="D19" s="163">
        <f t="shared" si="0"/>
        <v>0.38854858688907123</v>
      </c>
      <c r="E19" s="54"/>
      <c r="F19" s="54"/>
      <c r="G19" s="54"/>
      <c r="H19" s="54"/>
      <c r="I19" s="54"/>
      <c r="J19" s="174"/>
      <c r="K19" s="153" t="s">
        <v>34</v>
      </c>
      <c r="L19" s="60">
        <v>5697.3149999999996</v>
      </c>
      <c r="M19" s="60">
        <v>17402.157999999999</v>
      </c>
      <c r="N19" s="155">
        <f t="shared" si="2"/>
        <v>0.32739129250521687</v>
      </c>
    </row>
    <row r="20" spans="1:14" ht="23.25" customHeight="1" x14ac:dyDescent="0.2">
      <c r="A20" s="147"/>
      <c r="B20" s="148"/>
      <c r="C20" s="148"/>
      <c r="D20" s="164"/>
      <c r="E20" s="54"/>
      <c r="F20" s="54"/>
      <c r="G20" s="54"/>
      <c r="H20" s="54"/>
      <c r="I20" s="54"/>
      <c r="J20" s="174"/>
      <c r="K20" s="153" t="s">
        <v>35</v>
      </c>
      <c r="L20" s="60">
        <v>4148.1930000000002</v>
      </c>
      <c r="M20" s="60">
        <v>17402.157999999999</v>
      </c>
      <c r="N20" s="155">
        <f t="shared" si="2"/>
        <v>0.2383723329026205</v>
      </c>
    </row>
    <row r="21" spans="1:14" ht="23.25" customHeight="1" x14ac:dyDescent="0.2">
      <c r="A21" s="145"/>
      <c r="B21" s="144"/>
      <c r="C21" s="144"/>
      <c r="D21" s="165"/>
      <c r="E21" s="54"/>
      <c r="F21" s="166"/>
      <c r="G21" s="149"/>
      <c r="H21" s="149"/>
      <c r="I21" s="149"/>
      <c r="J21" s="175"/>
      <c r="K21" s="153" t="s">
        <v>36</v>
      </c>
      <c r="L21" s="60">
        <v>5911.2650000000003</v>
      </c>
      <c r="M21" s="60">
        <v>17402.157999999999</v>
      </c>
      <c r="N21" s="155">
        <f t="shared" si="2"/>
        <v>0.33968574472200519</v>
      </c>
    </row>
    <row r="22" spans="1:14" ht="23.25" customHeight="1" x14ac:dyDescent="0.2">
      <c r="A22" s="145"/>
      <c r="B22" s="144"/>
      <c r="C22" s="144"/>
      <c r="D22" s="165"/>
      <c r="E22" s="54"/>
      <c r="F22" s="146"/>
      <c r="G22" s="61"/>
      <c r="H22" s="61"/>
      <c r="I22" s="61"/>
      <c r="J22" s="175"/>
      <c r="K22" s="153" t="s">
        <v>37</v>
      </c>
      <c r="L22" s="60">
        <v>5030.3360000000002</v>
      </c>
      <c r="M22" s="60">
        <v>17402.157999999999</v>
      </c>
      <c r="N22" s="155">
        <f t="shared" si="2"/>
        <v>0.28906391954377153</v>
      </c>
    </row>
    <row r="23" spans="1:14" ht="23.25" customHeight="1" thickBot="1" x14ac:dyDescent="0.25">
      <c r="A23" s="145"/>
      <c r="B23" s="144"/>
      <c r="C23" s="144"/>
      <c r="D23" s="165"/>
      <c r="E23" s="54"/>
      <c r="F23" s="146"/>
      <c r="G23" s="61"/>
      <c r="H23" s="61"/>
      <c r="I23" s="61"/>
      <c r="J23" s="175"/>
      <c r="K23" s="156" t="s">
        <v>38</v>
      </c>
      <c r="L23" s="157">
        <v>759.70699999999999</v>
      </c>
      <c r="M23" s="157">
        <v>21587.123</v>
      </c>
      <c r="N23" s="170">
        <f t="shared" si="2"/>
        <v>3.5192600699963585E-2</v>
      </c>
    </row>
    <row r="24" spans="1:14" ht="14" customHeight="1" x14ac:dyDescent="0.15">
      <c r="E24" s="53"/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BDF2E-06BE-0947-B10B-F3079EC27017}">
  <dimension ref="A1:Z101"/>
  <sheetViews>
    <sheetView tabSelected="1" workbookViewId="0">
      <selection activeCell="J24" sqref="J24"/>
    </sheetView>
  </sheetViews>
  <sheetFormatPr baseColWidth="10" defaultColWidth="16.33203125" defaultRowHeight="16" x14ac:dyDescent="0.15"/>
  <cols>
    <col min="1" max="16384" width="16.33203125" style="62"/>
  </cols>
  <sheetData>
    <row r="1" spans="1:26" ht="20.25" customHeight="1" x14ac:dyDescent="0.15">
      <c r="A1" s="129" t="s">
        <v>7</v>
      </c>
      <c r="B1" s="130"/>
      <c r="C1" s="130"/>
      <c r="D1" s="130"/>
      <c r="E1" s="130"/>
      <c r="F1" s="130"/>
      <c r="G1" s="130"/>
      <c r="H1" s="131"/>
      <c r="I1" s="125"/>
      <c r="J1" s="129" t="s">
        <v>5</v>
      </c>
      <c r="K1" s="130"/>
      <c r="L1" s="130"/>
      <c r="M1" s="130"/>
      <c r="N1" s="130"/>
      <c r="O1" s="130"/>
      <c r="P1" s="130"/>
      <c r="Q1" s="131"/>
      <c r="R1" s="125"/>
      <c r="S1" s="129" t="s">
        <v>6</v>
      </c>
      <c r="T1" s="130"/>
      <c r="U1" s="130"/>
      <c r="V1" s="130"/>
      <c r="W1" s="130"/>
      <c r="X1" s="130"/>
      <c r="Y1" s="130"/>
      <c r="Z1" s="131"/>
    </row>
    <row r="2" spans="1:26" ht="20.25" customHeight="1" x14ac:dyDescent="0.15">
      <c r="A2" s="109"/>
      <c r="B2" s="104"/>
      <c r="C2" s="105" t="s">
        <v>49</v>
      </c>
      <c r="D2" s="105" t="s">
        <v>48</v>
      </c>
      <c r="E2" s="105" t="s">
        <v>52</v>
      </c>
      <c r="F2" s="106" t="s">
        <v>50</v>
      </c>
      <c r="G2" s="106" t="s">
        <v>1</v>
      </c>
      <c r="H2" s="110" t="s">
        <v>12</v>
      </c>
      <c r="I2" s="201"/>
      <c r="J2" s="109"/>
      <c r="K2" s="123"/>
      <c r="L2" s="69" t="s">
        <v>51</v>
      </c>
      <c r="M2" s="69" t="s">
        <v>48</v>
      </c>
      <c r="N2" s="69" t="s">
        <v>52</v>
      </c>
      <c r="O2" s="124" t="s">
        <v>11</v>
      </c>
      <c r="P2" s="106" t="s">
        <v>1</v>
      </c>
      <c r="Q2" s="110" t="s">
        <v>12</v>
      </c>
      <c r="R2" s="201"/>
      <c r="S2" s="109"/>
      <c r="T2" s="123"/>
      <c r="U2" s="69" t="s">
        <v>8</v>
      </c>
      <c r="V2" s="105" t="s">
        <v>48</v>
      </c>
      <c r="W2" s="105" t="s">
        <v>52</v>
      </c>
      <c r="X2" s="124" t="s">
        <v>11</v>
      </c>
      <c r="Y2" s="106" t="s">
        <v>1</v>
      </c>
      <c r="Z2" s="110" t="s">
        <v>12</v>
      </c>
    </row>
    <row r="3" spans="1:26" ht="20" customHeight="1" x14ac:dyDescent="0.2">
      <c r="A3" s="190" t="s">
        <v>13</v>
      </c>
      <c r="B3" s="176" t="s">
        <v>14</v>
      </c>
      <c r="C3" s="177">
        <v>0.50264151793961453</v>
      </c>
      <c r="D3" s="24">
        <v>0.438245206</v>
      </c>
      <c r="E3" s="178">
        <f>C3-D3</f>
        <v>6.4396311939614537E-2</v>
      </c>
      <c r="F3" s="179">
        <f>AVERAGE(E1:E100)</f>
        <v>0.17449123570729258</v>
      </c>
      <c r="G3" s="179">
        <f>STDEV(E1:E100)/SQRT(COUNT(E1:E100))</f>
        <v>1.7717146435608396E-2</v>
      </c>
      <c r="H3" s="191">
        <f>COUNT(E1:E100)</f>
        <v>76</v>
      </c>
      <c r="I3" s="82"/>
      <c r="J3" s="190" t="s">
        <v>13</v>
      </c>
      <c r="K3" s="176" t="s">
        <v>14</v>
      </c>
      <c r="L3" s="177">
        <v>0.25616144833438514</v>
      </c>
      <c r="M3" s="24">
        <v>0.19984770099999999</v>
      </c>
      <c r="N3" s="178">
        <f>L3-M3</f>
        <v>5.6313747334385156E-2</v>
      </c>
      <c r="O3" s="179">
        <f>AVERAGE(N1:N100)</f>
        <v>0.3242885268634873</v>
      </c>
      <c r="P3" s="179">
        <f>STDEV(N1:N100)/SQRT(COUNT(N1:N100))</f>
        <v>4.727681671758354E-2</v>
      </c>
      <c r="Q3" s="191">
        <f>COUNT(N1:N100)</f>
        <v>26</v>
      </c>
      <c r="R3" s="82"/>
      <c r="S3" s="204" t="s">
        <v>13</v>
      </c>
      <c r="T3" s="180" t="s">
        <v>14</v>
      </c>
      <c r="U3" s="181">
        <v>0.51045993017470193</v>
      </c>
      <c r="V3" s="24">
        <v>0.49976473599999999</v>
      </c>
      <c r="W3" s="178">
        <f>U3-V3</f>
        <v>1.0695194174701939E-2</v>
      </c>
      <c r="X3" s="179">
        <f>AVERAGE(W1:W100)</f>
        <v>0.35617343318697198</v>
      </c>
      <c r="Y3" s="179">
        <f>STDEV(W1:W100)/SQRT(COUNT(W1:W100))</f>
        <v>2.5816975446499846E-2</v>
      </c>
      <c r="Z3" s="191">
        <f>COUNT(W1:W100)</f>
        <v>98</v>
      </c>
    </row>
    <row r="4" spans="1:26" ht="20" customHeight="1" x14ac:dyDescent="0.2">
      <c r="A4" s="192"/>
      <c r="B4" s="176" t="s">
        <v>15</v>
      </c>
      <c r="C4" s="177">
        <v>0.63539894467212021</v>
      </c>
      <c r="D4" s="24">
        <v>0.438245206</v>
      </c>
      <c r="E4" s="178">
        <f t="shared" ref="E4:E67" si="0">C4-D4</f>
        <v>0.19715373867212022</v>
      </c>
      <c r="F4" s="64"/>
      <c r="G4" s="64"/>
      <c r="H4" s="193"/>
      <c r="I4" s="82"/>
      <c r="J4" s="192"/>
      <c r="K4" s="176" t="s">
        <v>15</v>
      </c>
      <c r="L4" s="177">
        <v>0.14033683279462325</v>
      </c>
      <c r="M4" s="24">
        <v>0.19984770099999999</v>
      </c>
      <c r="N4" s="178">
        <f t="shared" ref="N4:N28" si="1">L4-M4</f>
        <v>-5.9510868205376738E-2</v>
      </c>
      <c r="O4" s="64"/>
      <c r="P4" s="64"/>
      <c r="Q4" s="193"/>
      <c r="R4" s="82"/>
      <c r="S4" s="205"/>
      <c r="T4" s="180" t="s">
        <v>15</v>
      </c>
      <c r="U4" s="181">
        <v>0.89420517037644254</v>
      </c>
      <c r="V4" s="24">
        <v>0.49976473599999999</v>
      </c>
      <c r="W4" s="178">
        <f t="shared" ref="W4:W67" si="2">U4-V4</f>
        <v>0.39444043437644255</v>
      </c>
      <c r="X4" s="64"/>
      <c r="Y4" s="64"/>
      <c r="Z4" s="193"/>
    </row>
    <row r="5" spans="1:26" ht="20" customHeight="1" x14ac:dyDescent="0.2">
      <c r="A5" s="192"/>
      <c r="B5" s="176" t="s">
        <v>16</v>
      </c>
      <c r="C5" s="177">
        <v>0.6996683424937532</v>
      </c>
      <c r="D5" s="24">
        <v>0.438245206</v>
      </c>
      <c r="E5" s="178">
        <f t="shared" si="0"/>
        <v>0.26142313649375321</v>
      </c>
      <c r="F5" s="64"/>
      <c r="G5" s="64"/>
      <c r="H5" s="193"/>
      <c r="I5" s="82"/>
      <c r="J5" s="192"/>
      <c r="K5" s="176" t="s">
        <v>16</v>
      </c>
      <c r="L5" s="177">
        <v>0.47749097732475376</v>
      </c>
      <c r="M5" s="24">
        <v>0.19984770099999999</v>
      </c>
      <c r="N5" s="178">
        <f t="shared" si="1"/>
        <v>0.27764327632475377</v>
      </c>
      <c r="O5" s="64"/>
      <c r="P5" s="64"/>
      <c r="Q5" s="193"/>
      <c r="R5" s="82"/>
      <c r="S5" s="205"/>
      <c r="T5" s="180" t="s">
        <v>16</v>
      </c>
      <c r="U5" s="181">
        <v>0.53811434722993678</v>
      </c>
      <c r="V5" s="24">
        <v>0.49976473599999999</v>
      </c>
      <c r="W5" s="178">
        <f t="shared" si="2"/>
        <v>3.8349611229936797E-2</v>
      </c>
      <c r="X5" s="64"/>
      <c r="Y5" s="64"/>
      <c r="Z5" s="193"/>
    </row>
    <row r="6" spans="1:26" ht="20" customHeight="1" x14ac:dyDescent="0.2">
      <c r="A6" s="192"/>
      <c r="B6" s="176" t="s">
        <v>18</v>
      </c>
      <c r="C6" s="177">
        <v>0.51298249450854549</v>
      </c>
      <c r="D6" s="24">
        <v>0.438245206</v>
      </c>
      <c r="E6" s="178">
        <f t="shared" si="0"/>
        <v>7.4737288508545496E-2</v>
      </c>
      <c r="F6" s="64"/>
      <c r="G6" s="64"/>
      <c r="H6" s="193"/>
      <c r="I6" s="82"/>
      <c r="J6" s="192"/>
      <c r="K6" s="176" t="s">
        <v>18</v>
      </c>
      <c r="L6" s="177">
        <v>0.60941818923662439</v>
      </c>
      <c r="M6" s="24">
        <v>0.19984770099999999</v>
      </c>
      <c r="N6" s="178">
        <f t="shared" si="1"/>
        <v>0.4095704882366244</v>
      </c>
      <c r="O6" s="64"/>
      <c r="P6" s="64"/>
      <c r="Q6" s="193"/>
      <c r="R6" s="82"/>
      <c r="S6" s="204" t="s">
        <v>17</v>
      </c>
      <c r="T6" s="180" t="s">
        <v>14</v>
      </c>
      <c r="U6" s="181">
        <v>0.56269256909668752</v>
      </c>
      <c r="V6" s="24">
        <v>0.29239733499999998</v>
      </c>
      <c r="W6" s="178">
        <f t="shared" si="2"/>
        <v>0.27029523409668754</v>
      </c>
      <c r="X6" s="64"/>
      <c r="Y6" s="64"/>
      <c r="Z6" s="193"/>
    </row>
    <row r="7" spans="1:26" ht="20" customHeight="1" x14ac:dyDescent="0.2">
      <c r="A7" s="192"/>
      <c r="B7" s="176" t="s">
        <v>19</v>
      </c>
      <c r="C7" s="177">
        <v>0.65632457325196003</v>
      </c>
      <c r="D7" s="24">
        <v>0.438245206</v>
      </c>
      <c r="E7" s="178">
        <f t="shared" si="0"/>
        <v>0.21807936725196003</v>
      </c>
      <c r="F7" s="64"/>
      <c r="G7" s="64"/>
      <c r="H7" s="193"/>
      <c r="I7" s="82"/>
      <c r="J7" s="192"/>
      <c r="K7" s="176" t="s">
        <v>19</v>
      </c>
      <c r="L7" s="177">
        <v>0.42608552253030529</v>
      </c>
      <c r="M7" s="24">
        <v>0.19984770099999999</v>
      </c>
      <c r="N7" s="178">
        <f t="shared" si="1"/>
        <v>0.22623782153030531</v>
      </c>
      <c r="O7" s="64"/>
      <c r="P7" s="64"/>
      <c r="Q7" s="193"/>
      <c r="R7" s="82"/>
      <c r="S7" s="205"/>
      <c r="T7" s="180" t="s">
        <v>15</v>
      </c>
      <c r="U7" s="181">
        <v>0.47446064766473461</v>
      </c>
      <c r="V7" s="24">
        <v>0.29239733499999998</v>
      </c>
      <c r="W7" s="178">
        <f t="shared" si="2"/>
        <v>0.18206331266473463</v>
      </c>
      <c r="X7" s="64"/>
      <c r="Y7" s="64"/>
      <c r="Z7" s="193"/>
    </row>
    <row r="8" spans="1:26" ht="20" customHeight="1" x14ac:dyDescent="0.2">
      <c r="A8" s="190" t="s">
        <v>17</v>
      </c>
      <c r="B8" s="176" t="s">
        <v>14</v>
      </c>
      <c r="C8" s="177">
        <v>0.5415941034198174</v>
      </c>
      <c r="D8" s="24">
        <v>0.31602674200000003</v>
      </c>
      <c r="E8" s="178">
        <f t="shared" si="0"/>
        <v>0.22556736141981737</v>
      </c>
      <c r="F8" s="64"/>
      <c r="G8" s="64"/>
      <c r="H8" s="193"/>
      <c r="I8" s="82"/>
      <c r="J8" s="190" t="s">
        <v>17</v>
      </c>
      <c r="K8" s="176" t="s">
        <v>14</v>
      </c>
      <c r="L8" s="177">
        <v>0.6972643610545044</v>
      </c>
      <c r="M8" s="24">
        <v>0.19600121300000001</v>
      </c>
      <c r="N8" s="178">
        <f t="shared" si="1"/>
        <v>0.50126314805450445</v>
      </c>
      <c r="O8" s="64"/>
      <c r="P8" s="64"/>
      <c r="Q8" s="193"/>
      <c r="R8" s="82"/>
      <c r="S8" s="205"/>
      <c r="T8" s="180" t="s">
        <v>16</v>
      </c>
      <c r="U8" s="181">
        <v>0.87559274526302056</v>
      </c>
      <c r="V8" s="24">
        <v>0.29239733499999998</v>
      </c>
      <c r="W8" s="178">
        <f t="shared" si="2"/>
        <v>0.58319541026302057</v>
      </c>
      <c r="X8" s="64"/>
      <c r="Y8" s="64"/>
      <c r="Z8" s="193"/>
    </row>
    <row r="9" spans="1:26" ht="20" customHeight="1" x14ac:dyDescent="0.2">
      <c r="A9" s="192"/>
      <c r="B9" s="176" t="s">
        <v>15</v>
      </c>
      <c r="C9" s="177">
        <v>0.51937394905447087</v>
      </c>
      <c r="D9" s="24">
        <v>0.31602674200000003</v>
      </c>
      <c r="E9" s="178">
        <f t="shared" si="0"/>
        <v>0.20334720705447085</v>
      </c>
      <c r="F9" s="64"/>
      <c r="G9" s="64"/>
      <c r="H9" s="193"/>
      <c r="I9" s="82"/>
      <c r="J9" s="192"/>
      <c r="K9" s="176" t="s">
        <v>15</v>
      </c>
      <c r="L9" s="177">
        <v>0.15180316874174873</v>
      </c>
      <c r="M9" s="24">
        <v>0.19600121300000001</v>
      </c>
      <c r="N9" s="178">
        <f t="shared" si="1"/>
        <v>-4.4198044258251273E-2</v>
      </c>
      <c r="O9" s="64"/>
      <c r="P9" s="64"/>
      <c r="Q9" s="193"/>
      <c r="R9" s="82"/>
      <c r="S9" s="205"/>
      <c r="T9" s="180" t="s">
        <v>18</v>
      </c>
      <c r="U9" s="181">
        <v>0.65769645261258514</v>
      </c>
      <c r="V9" s="24">
        <v>0.29239733499999998</v>
      </c>
      <c r="W9" s="178">
        <f t="shared" si="2"/>
        <v>0.36529911761258516</v>
      </c>
      <c r="X9" s="64"/>
      <c r="Y9" s="64"/>
      <c r="Z9" s="193"/>
    </row>
    <row r="10" spans="1:26" ht="20" customHeight="1" x14ac:dyDescent="0.2">
      <c r="A10" s="192"/>
      <c r="B10" s="176" t="s">
        <v>16</v>
      </c>
      <c r="C10" s="177">
        <v>0.43993575496972259</v>
      </c>
      <c r="D10" s="24">
        <v>0.31602674200000003</v>
      </c>
      <c r="E10" s="178">
        <f t="shared" si="0"/>
        <v>0.12390901296972257</v>
      </c>
      <c r="F10" s="64"/>
      <c r="G10" s="64"/>
      <c r="H10" s="193"/>
      <c r="I10" s="82"/>
      <c r="J10" s="192"/>
      <c r="K10" s="176" t="s">
        <v>16</v>
      </c>
      <c r="L10" s="177">
        <v>0.7609376249651425</v>
      </c>
      <c r="M10" s="24">
        <v>0.19600121300000001</v>
      </c>
      <c r="N10" s="178">
        <f t="shared" si="1"/>
        <v>0.56493641196514255</v>
      </c>
      <c r="O10" s="64"/>
      <c r="P10" s="64"/>
      <c r="Q10" s="193"/>
      <c r="R10" s="82"/>
      <c r="S10" s="205"/>
      <c r="T10" s="180" t="s">
        <v>19</v>
      </c>
      <c r="U10" s="181">
        <v>0.6792179040914551</v>
      </c>
      <c r="V10" s="24">
        <v>0.29239733499999998</v>
      </c>
      <c r="W10" s="178">
        <f t="shared" si="2"/>
        <v>0.38682056909145512</v>
      </c>
      <c r="X10" s="64"/>
      <c r="Y10" s="64"/>
      <c r="Z10" s="193"/>
    </row>
    <row r="11" spans="1:26" ht="20" customHeight="1" x14ac:dyDescent="0.2">
      <c r="A11" s="192"/>
      <c r="B11" s="176" t="s">
        <v>18</v>
      </c>
      <c r="C11" s="177">
        <v>0.46928341601291845</v>
      </c>
      <c r="D11" s="24">
        <v>0.31602674200000003</v>
      </c>
      <c r="E11" s="178">
        <f t="shared" si="0"/>
        <v>0.15325667401291843</v>
      </c>
      <c r="F11" s="64"/>
      <c r="G11" s="64"/>
      <c r="H11" s="193"/>
      <c r="I11" s="82"/>
      <c r="J11" s="192"/>
      <c r="K11" s="176" t="s">
        <v>18</v>
      </c>
      <c r="L11" s="177">
        <v>0.43376094750590438</v>
      </c>
      <c r="M11" s="24">
        <v>0.19600121300000001</v>
      </c>
      <c r="N11" s="178">
        <f t="shared" si="1"/>
        <v>0.23775973450590437</v>
      </c>
      <c r="O11" s="64"/>
      <c r="P11" s="64"/>
      <c r="Q11" s="193"/>
      <c r="R11" s="82"/>
      <c r="S11" s="204" t="s">
        <v>20</v>
      </c>
      <c r="T11" s="180" t="s">
        <v>14</v>
      </c>
      <c r="U11" s="181">
        <v>0.29501729775244118</v>
      </c>
      <c r="V11" s="24">
        <v>0.17870682199999999</v>
      </c>
      <c r="W11" s="178">
        <f t="shared" si="2"/>
        <v>0.11631047575244119</v>
      </c>
      <c r="X11" s="64"/>
      <c r="Y11" s="64"/>
      <c r="Z11" s="193"/>
    </row>
    <row r="12" spans="1:26" ht="20" customHeight="1" x14ac:dyDescent="0.2">
      <c r="A12" s="192"/>
      <c r="B12" s="176" t="s">
        <v>19</v>
      </c>
      <c r="C12" s="177">
        <v>0.45667321189056964</v>
      </c>
      <c r="D12" s="24">
        <v>0.31602674200000003</v>
      </c>
      <c r="E12" s="178">
        <f t="shared" si="0"/>
        <v>0.14064646989056961</v>
      </c>
      <c r="F12" s="64"/>
      <c r="G12" s="64"/>
      <c r="H12" s="193"/>
      <c r="I12" s="82"/>
      <c r="J12" s="192"/>
      <c r="K12" s="176" t="s">
        <v>19</v>
      </c>
      <c r="L12" s="177">
        <v>0.39382475345169898</v>
      </c>
      <c r="M12" s="24">
        <v>0.19600121300000001</v>
      </c>
      <c r="N12" s="178">
        <f t="shared" si="1"/>
        <v>0.19782354045169898</v>
      </c>
      <c r="O12" s="64"/>
      <c r="P12" s="64"/>
      <c r="Q12" s="193"/>
      <c r="R12" s="82"/>
      <c r="S12" s="205"/>
      <c r="T12" s="180" t="s">
        <v>15</v>
      </c>
      <c r="U12" s="181">
        <v>0.48380696020454661</v>
      </c>
      <c r="V12" s="24">
        <v>0.17870682199999999</v>
      </c>
      <c r="W12" s="178">
        <f t="shared" si="2"/>
        <v>0.30510013820454662</v>
      </c>
      <c r="X12" s="64"/>
      <c r="Y12" s="64"/>
      <c r="Z12" s="193"/>
    </row>
    <row r="13" spans="1:26" ht="20" customHeight="1" x14ac:dyDescent="0.2">
      <c r="A13" s="190" t="s">
        <v>20</v>
      </c>
      <c r="B13" s="176" t="s">
        <v>14</v>
      </c>
      <c r="C13" s="177">
        <v>0.27870378676205754</v>
      </c>
      <c r="D13" s="24">
        <v>0.144225402</v>
      </c>
      <c r="E13" s="178">
        <f t="shared" si="0"/>
        <v>0.13447838476205753</v>
      </c>
      <c r="F13" s="64"/>
      <c r="G13" s="64"/>
      <c r="H13" s="193"/>
      <c r="I13" s="82"/>
      <c r="J13" s="190" t="s">
        <v>20</v>
      </c>
      <c r="K13" s="176" t="s">
        <v>14</v>
      </c>
      <c r="L13" s="177">
        <v>0.70926306200057709</v>
      </c>
      <c r="M13" s="24">
        <v>8.3616497999999997E-2</v>
      </c>
      <c r="N13" s="178">
        <f t="shared" si="1"/>
        <v>0.62564656400057705</v>
      </c>
      <c r="O13" s="64"/>
      <c r="P13" s="64"/>
      <c r="Q13" s="193"/>
      <c r="R13" s="82"/>
      <c r="S13" s="205"/>
      <c r="T13" s="180" t="s">
        <v>16</v>
      </c>
      <c r="U13" s="181">
        <v>0.59272930740917862</v>
      </c>
      <c r="V13" s="24">
        <v>0.17870682199999999</v>
      </c>
      <c r="W13" s="178">
        <f t="shared" si="2"/>
        <v>0.41402248540917863</v>
      </c>
      <c r="X13" s="64"/>
      <c r="Y13" s="64"/>
      <c r="Z13" s="193"/>
    </row>
    <row r="14" spans="1:26" ht="20" customHeight="1" x14ac:dyDescent="0.2">
      <c r="A14" s="192"/>
      <c r="B14" s="176" t="s">
        <v>15</v>
      </c>
      <c r="C14" s="177">
        <v>0.13843811047361218</v>
      </c>
      <c r="D14" s="24">
        <v>0.144225402</v>
      </c>
      <c r="E14" s="178">
        <f t="shared" si="0"/>
        <v>-5.7872915263878222E-3</v>
      </c>
      <c r="F14" s="64"/>
      <c r="G14" s="64"/>
      <c r="H14" s="193"/>
      <c r="I14" s="82"/>
      <c r="J14" s="192"/>
      <c r="K14" s="176" t="s">
        <v>15</v>
      </c>
      <c r="L14" s="177">
        <v>0.3188606587315061</v>
      </c>
      <c r="M14" s="24">
        <v>8.3616497999999997E-2</v>
      </c>
      <c r="N14" s="178">
        <f t="shared" si="1"/>
        <v>0.23524416073150611</v>
      </c>
      <c r="O14" s="64"/>
      <c r="P14" s="64"/>
      <c r="Q14" s="193"/>
      <c r="R14" s="82"/>
      <c r="S14" s="205"/>
      <c r="T14" s="180" t="s">
        <v>18</v>
      </c>
      <c r="U14" s="181">
        <v>0.43467480702350747</v>
      </c>
      <c r="V14" s="24">
        <v>0.17870682199999999</v>
      </c>
      <c r="W14" s="178">
        <f t="shared" si="2"/>
        <v>0.25596798502350748</v>
      </c>
      <c r="X14" s="64"/>
      <c r="Y14" s="64"/>
      <c r="Z14" s="193"/>
    </row>
    <row r="15" spans="1:26" ht="20" customHeight="1" x14ac:dyDescent="0.2">
      <c r="A15" s="192"/>
      <c r="B15" s="176" t="s">
        <v>16</v>
      </c>
      <c r="C15" s="177">
        <v>0.19213808599945997</v>
      </c>
      <c r="D15" s="24">
        <v>0.144225402</v>
      </c>
      <c r="E15" s="178">
        <f t="shared" si="0"/>
        <v>4.7912683999459971E-2</v>
      </c>
      <c r="F15" s="64"/>
      <c r="G15" s="64"/>
      <c r="H15" s="193"/>
      <c r="I15" s="82"/>
      <c r="J15" s="192"/>
      <c r="K15" s="176" t="s">
        <v>16</v>
      </c>
      <c r="L15" s="177">
        <v>0.51899794236021668</v>
      </c>
      <c r="M15" s="24">
        <v>8.3616497999999997E-2</v>
      </c>
      <c r="N15" s="178">
        <f t="shared" si="1"/>
        <v>0.4353814443602167</v>
      </c>
      <c r="O15" s="64"/>
      <c r="P15" s="64"/>
      <c r="Q15" s="193"/>
      <c r="R15" s="82"/>
      <c r="S15" s="205"/>
      <c r="T15" s="180" t="s">
        <v>19</v>
      </c>
      <c r="U15" s="181">
        <v>0.54310666463172186</v>
      </c>
      <c r="V15" s="24">
        <v>0.17870682199999999</v>
      </c>
      <c r="W15" s="178">
        <f t="shared" si="2"/>
        <v>0.36439984263172187</v>
      </c>
      <c r="X15" s="64"/>
      <c r="Y15" s="64"/>
      <c r="Z15" s="193"/>
    </row>
    <row r="16" spans="1:26" ht="20" customHeight="1" x14ac:dyDescent="0.2">
      <c r="A16" s="192"/>
      <c r="B16" s="176" t="s">
        <v>18</v>
      </c>
      <c r="C16" s="177">
        <v>0.25100093495221149</v>
      </c>
      <c r="D16" s="24">
        <v>0.144225402</v>
      </c>
      <c r="E16" s="178">
        <f t="shared" si="0"/>
        <v>0.10677553295221148</v>
      </c>
      <c r="F16" s="64"/>
      <c r="G16" s="64"/>
      <c r="H16" s="193"/>
      <c r="I16" s="82"/>
      <c r="J16" s="192"/>
      <c r="K16" s="176" t="s">
        <v>18</v>
      </c>
      <c r="L16" s="177">
        <v>0.68602618178622077</v>
      </c>
      <c r="M16" s="24">
        <v>8.3616497999999997E-2</v>
      </c>
      <c r="N16" s="178">
        <f t="shared" si="1"/>
        <v>0.60240968378622073</v>
      </c>
      <c r="O16" s="64"/>
      <c r="P16" s="64"/>
      <c r="Q16" s="193"/>
      <c r="R16" s="82"/>
      <c r="S16" s="204" t="s">
        <v>21</v>
      </c>
      <c r="T16" s="180" t="s">
        <v>14</v>
      </c>
      <c r="U16" s="181">
        <v>0.49085788912065709</v>
      </c>
      <c r="V16" s="24">
        <v>0.32204770799999999</v>
      </c>
      <c r="W16" s="178">
        <f t="shared" si="2"/>
        <v>0.1688101811206571</v>
      </c>
      <c r="X16" s="64"/>
      <c r="Y16" s="64"/>
      <c r="Z16" s="193"/>
    </row>
    <row r="17" spans="1:26" ht="20" customHeight="1" x14ac:dyDescent="0.2">
      <c r="A17" s="192"/>
      <c r="B17" s="176" t="s">
        <v>19</v>
      </c>
      <c r="C17" s="177">
        <v>0.31155428228368365</v>
      </c>
      <c r="D17" s="24">
        <v>0.144225402</v>
      </c>
      <c r="E17" s="178">
        <f t="shared" si="0"/>
        <v>0.16732888028368365</v>
      </c>
      <c r="F17" s="64"/>
      <c r="G17" s="64"/>
      <c r="H17" s="193"/>
      <c r="I17" s="82"/>
      <c r="J17" s="192"/>
      <c r="K17" s="176" t="s">
        <v>19</v>
      </c>
      <c r="L17" s="177">
        <v>0.55759152211200635</v>
      </c>
      <c r="M17" s="24">
        <v>8.3616497999999997E-2</v>
      </c>
      <c r="N17" s="178">
        <f t="shared" si="1"/>
        <v>0.47397502411200637</v>
      </c>
      <c r="O17" s="64"/>
      <c r="P17" s="64"/>
      <c r="Q17" s="193"/>
      <c r="R17" s="82"/>
      <c r="S17" s="205"/>
      <c r="T17" s="180" t="s">
        <v>15</v>
      </c>
      <c r="U17" s="181">
        <v>0.67766473189185272</v>
      </c>
      <c r="V17" s="24">
        <v>0.32204770799999999</v>
      </c>
      <c r="W17" s="178">
        <f t="shared" si="2"/>
        <v>0.35561702389185273</v>
      </c>
      <c r="X17" s="64"/>
      <c r="Y17" s="64"/>
      <c r="Z17" s="193"/>
    </row>
    <row r="18" spans="1:26" ht="20" customHeight="1" x14ac:dyDescent="0.2">
      <c r="A18" s="190" t="s">
        <v>21</v>
      </c>
      <c r="B18" s="176" t="s">
        <v>14</v>
      </c>
      <c r="C18" s="177">
        <v>0.28061770506164152</v>
      </c>
      <c r="D18" s="24">
        <v>-7.0868941000000005E-2</v>
      </c>
      <c r="E18" s="178">
        <f t="shared" si="0"/>
        <v>0.35148664606164154</v>
      </c>
      <c r="F18" s="64"/>
      <c r="G18" s="64"/>
      <c r="H18" s="193"/>
      <c r="I18" s="82"/>
      <c r="J18" s="190" t="s">
        <v>21</v>
      </c>
      <c r="K18" s="176" t="s">
        <v>14</v>
      </c>
      <c r="L18" s="177">
        <v>0.83790530652168049</v>
      </c>
      <c r="M18" s="24">
        <v>0.15976954400000001</v>
      </c>
      <c r="N18" s="178">
        <f t="shared" si="1"/>
        <v>0.67813576252168051</v>
      </c>
      <c r="O18" s="64"/>
      <c r="P18" s="64"/>
      <c r="Q18" s="193"/>
      <c r="R18" s="82"/>
      <c r="S18" s="205"/>
      <c r="T18" s="180" t="s">
        <v>16</v>
      </c>
      <c r="U18" s="181">
        <v>0.84607224864823594</v>
      </c>
      <c r="V18" s="24">
        <v>0.32204770799999999</v>
      </c>
      <c r="W18" s="178">
        <f t="shared" si="2"/>
        <v>0.524024540648236</v>
      </c>
      <c r="X18" s="64"/>
      <c r="Y18" s="64"/>
      <c r="Z18" s="193"/>
    </row>
    <row r="19" spans="1:26" ht="20" customHeight="1" x14ac:dyDescent="0.2">
      <c r="A19" s="192"/>
      <c r="B19" s="176" t="s">
        <v>15</v>
      </c>
      <c r="C19" s="177">
        <v>0.32655052587444838</v>
      </c>
      <c r="D19" s="24">
        <v>-7.0868941000000005E-2</v>
      </c>
      <c r="E19" s="178">
        <f t="shared" si="0"/>
        <v>0.3974194668744484</v>
      </c>
      <c r="F19" s="64"/>
      <c r="G19" s="64"/>
      <c r="H19" s="193"/>
      <c r="I19" s="82"/>
      <c r="J19" s="192"/>
      <c r="K19" s="176" t="s">
        <v>15</v>
      </c>
      <c r="L19" s="177">
        <v>0.90944589836486911</v>
      </c>
      <c r="M19" s="24">
        <v>0.15976954400000001</v>
      </c>
      <c r="N19" s="178">
        <f t="shared" si="1"/>
        <v>0.74967635436486912</v>
      </c>
      <c r="O19" s="64"/>
      <c r="P19" s="64"/>
      <c r="Q19" s="193"/>
      <c r="R19" s="82"/>
      <c r="S19" s="205"/>
      <c r="T19" s="180" t="s">
        <v>18</v>
      </c>
      <c r="U19" s="181">
        <v>0.87580753912095421</v>
      </c>
      <c r="V19" s="24">
        <v>0.32204770799999999</v>
      </c>
      <c r="W19" s="178">
        <f t="shared" si="2"/>
        <v>0.55375983112095417</v>
      </c>
      <c r="X19" s="64"/>
      <c r="Y19" s="64"/>
      <c r="Z19" s="193"/>
    </row>
    <row r="20" spans="1:26" ht="20" customHeight="1" x14ac:dyDescent="0.2">
      <c r="A20" s="192"/>
      <c r="B20" s="176" t="s">
        <v>16</v>
      </c>
      <c r="C20" s="177">
        <v>0.36223374840906591</v>
      </c>
      <c r="D20" s="24">
        <v>-7.0868941000000005E-2</v>
      </c>
      <c r="E20" s="178">
        <f t="shared" si="0"/>
        <v>0.43310268940906593</v>
      </c>
      <c r="F20" s="64"/>
      <c r="G20" s="64"/>
      <c r="H20" s="193"/>
      <c r="I20" s="82"/>
      <c r="J20" s="192"/>
      <c r="K20" s="176" t="s">
        <v>16</v>
      </c>
      <c r="L20" s="177">
        <v>0.33769266926586439</v>
      </c>
      <c r="M20" s="24">
        <v>0.15976954400000001</v>
      </c>
      <c r="N20" s="178">
        <f t="shared" si="1"/>
        <v>0.17792312526586437</v>
      </c>
      <c r="O20" s="64"/>
      <c r="P20" s="64"/>
      <c r="Q20" s="193"/>
      <c r="R20" s="82"/>
      <c r="S20" s="205"/>
      <c r="T20" s="180" t="s">
        <v>19</v>
      </c>
      <c r="U20" s="181">
        <v>0.48954263066785003</v>
      </c>
      <c r="V20" s="24">
        <v>0.32204770799999999</v>
      </c>
      <c r="W20" s="178">
        <f t="shared" si="2"/>
        <v>0.16749492266785004</v>
      </c>
      <c r="X20" s="64"/>
      <c r="Y20" s="64"/>
      <c r="Z20" s="193"/>
    </row>
    <row r="21" spans="1:26" ht="20" customHeight="1" x14ac:dyDescent="0.2">
      <c r="A21" s="190" t="s">
        <v>22</v>
      </c>
      <c r="B21" s="176" t="s">
        <v>14</v>
      </c>
      <c r="C21" s="177">
        <v>0.28193751217425356</v>
      </c>
      <c r="D21" s="24">
        <v>0.33803368099999997</v>
      </c>
      <c r="E21" s="178">
        <f t="shared" si="0"/>
        <v>-5.6096168825746417E-2</v>
      </c>
      <c r="F21" s="64"/>
      <c r="G21" s="64"/>
      <c r="H21" s="193"/>
      <c r="I21" s="82"/>
      <c r="J21" s="192"/>
      <c r="K21" s="176" t="s">
        <v>18</v>
      </c>
      <c r="L21" s="177">
        <v>0.18513135193160876</v>
      </c>
      <c r="M21" s="24">
        <v>0.15976954400000001</v>
      </c>
      <c r="N21" s="178">
        <f t="shared" si="1"/>
        <v>2.5361807931608749E-2</v>
      </c>
      <c r="O21" s="64"/>
      <c r="P21" s="64"/>
      <c r="Q21" s="193"/>
      <c r="R21" s="82"/>
      <c r="S21" s="204" t="s">
        <v>22</v>
      </c>
      <c r="T21" s="180" t="s">
        <v>14</v>
      </c>
      <c r="U21" s="181">
        <v>0.59880845939137128</v>
      </c>
      <c r="V21" s="24">
        <v>0.29196011399999999</v>
      </c>
      <c r="W21" s="178">
        <f t="shared" si="2"/>
        <v>0.30684834539137129</v>
      </c>
      <c r="X21" s="64"/>
      <c r="Y21" s="64"/>
      <c r="Z21" s="193"/>
    </row>
    <row r="22" spans="1:26" ht="20" customHeight="1" x14ac:dyDescent="0.2">
      <c r="A22" s="192"/>
      <c r="B22" s="176" t="s">
        <v>15</v>
      </c>
      <c r="C22" s="177">
        <v>0.51164730538365866</v>
      </c>
      <c r="D22" s="24">
        <v>0.33803368099999997</v>
      </c>
      <c r="E22" s="178">
        <f t="shared" si="0"/>
        <v>0.17361362438365868</v>
      </c>
      <c r="F22" s="64"/>
      <c r="G22" s="64"/>
      <c r="H22" s="193"/>
      <c r="I22" s="82"/>
      <c r="J22" s="192"/>
      <c r="K22" s="176" t="s">
        <v>19</v>
      </c>
      <c r="L22" s="177">
        <v>0.76204346378674026</v>
      </c>
      <c r="M22" s="24">
        <v>0.15976954400000001</v>
      </c>
      <c r="N22" s="178">
        <f t="shared" si="1"/>
        <v>0.60227391978674027</v>
      </c>
      <c r="O22" s="64"/>
      <c r="P22" s="64"/>
      <c r="Q22" s="193"/>
      <c r="R22" s="82"/>
      <c r="S22" s="205"/>
      <c r="T22" s="180" t="s">
        <v>15</v>
      </c>
      <c r="U22" s="181">
        <v>1.0017894885840655</v>
      </c>
      <c r="V22" s="24">
        <v>0.29196011399999999</v>
      </c>
      <c r="W22" s="178">
        <f t="shared" si="2"/>
        <v>0.70982937458406548</v>
      </c>
      <c r="X22" s="64"/>
      <c r="Y22" s="64"/>
      <c r="Z22" s="193"/>
    </row>
    <row r="23" spans="1:26" ht="20" customHeight="1" x14ac:dyDescent="0.2">
      <c r="A23" s="192"/>
      <c r="B23" s="176" t="s">
        <v>16</v>
      </c>
      <c r="C23" s="177">
        <v>0.44506299086323708</v>
      </c>
      <c r="D23" s="24">
        <v>0.33803368099999997</v>
      </c>
      <c r="E23" s="178">
        <f t="shared" si="0"/>
        <v>0.10702930986323711</v>
      </c>
      <c r="F23" s="64"/>
      <c r="G23" s="64"/>
      <c r="H23" s="193"/>
      <c r="I23" s="82"/>
      <c r="J23" s="190" t="s">
        <v>22</v>
      </c>
      <c r="K23" s="176" t="s">
        <v>14</v>
      </c>
      <c r="L23" s="177">
        <v>0.37140571809034251</v>
      </c>
      <c r="M23" s="24">
        <v>0.23352242200000001</v>
      </c>
      <c r="N23" s="178">
        <f t="shared" si="1"/>
        <v>0.1378832960903425</v>
      </c>
      <c r="O23" s="64"/>
      <c r="P23" s="64"/>
      <c r="Q23" s="193"/>
      <c r="R23" s="82"/>
      <c r="S23" s="205"/>
      <c r="T23" s="180" t="s">
        <v>16</v>
      </c>
      <c r="U23" s="181">
        <v>0.59225366931253698</v>
      </c>
      <c r="V23" s="24">
        <v>0.29196011399999999</v>
      </c>
      <c r="W23" s="178">
        <f t="shared" si="2"/>
        <v>0.30029355531253699</v>
      </c>
      <c r="X23" s="64"/>
      <c r="Y23" s="64"/>
      <c r="Z23" s="193"/>
    </row>
    <row r="24" spans="1:26" ht="20" customHeight="1" x14ac:dyDescent="0.2">
      <c r="A24" s="192"/>
      <c r="B24" s="176" t="s">
        <v>18</v>
      </c>
      <c r="C24" s="177">
        <v>0.44125556208233463</v>
      </c>
      <c r="D24" s="24">
        <v>0.33803368099999997</v>
      </c>
      <c r="E24" s="178">
        <f t="shared" si="0"/>
        <v>0.10322188108233465</v>
      </c>
      <c r="F24" s="64"/>
      <c r="G24" s="64"/>
      <c r="H24" s="193"/>
      <c r="I24" s="82"/>
      <c r="J24" s="192"/>
      <c r="K24" s="176" t="s">
        <v>15</v>
      </c>
      <c r="L24" s="177">
        <v>0.29273563149455906</v>
      </c>
      <c r="M24" s="24">
        <v>0.23352242200000001</v>
      </c>
      <c r="N24" s="178">
        <f t="shared" si="1"/>
        <v>5.9213209494559049E-2</v>
      </c>
      <c r="O24" s="64"/>
      <c r="P24" s="64"/>
      <c r="Q24" s="193"/>
      <c r="R24" s="82"/>
      <c r="S24" s="205"/>
      <c r="T24" s="180" t="s">
        <v>18</v>
      </c>
      <c r="U24" s="181">
        <v>0.89566894132011943</v>
      </c>
      <c r="V24" s="24">
        <v>0.29196011399999999</v>
      </c>
      <c r="W24" s="178">
        <f t="shared" si="2"/>
        <v>0.60370882732011943</v>
      </c>
      <c r="X24" s="64"/>
      <c r="Y24" s="64"/>
      <c r="Z24" s="193"/>
    </row>
    <row r="25" spans="1:26" ht="20" customHeight="1" x14ac:dyDescent="0.2">
      <c r="A25" s="192"/>
      <c r="B25" s="176" t="s">
        <v>19</v>
      </c>
      <c r="C25" s="177">
        <v>0.40797863453724742</v>
      </c>
      <c r="D25" s="24">
        <v>0.33803368099999997</v>
      </c>
      <c r="E25" s="178">
        <f t="shared" si="0"/>
        <v>6.9944953537247445E-2</v>
      </c>
      <c r="F25" s="64"/>
      <c r="G25" s="64"/>
      <c r="H25" s="193"/>
      <c r="I25" s="82"/>
      <c r="J25" s="192"/>
      <c r="K25" s="176" t="s">
        <v>16</v>
      </c>
      <c r="L25" s="177">
        <v>0.61323227724077234</v>
      </c>
      <c r="M25" s="24">
        <v>0.23352242200000001</v>
      </c>
      <c r="N25" s="178">
        <f t="shared" si="1"/>
        <v>0.37970985524077233</v>
      </c>
      <c r="O25" s="64"/>
      <c r="P25" s="64"/>
      <c r="Q25" s="193"/>
      <c r="R25" s="82"/>
      <c r="S25" s="205"/>
      <c r="T25" s="180" t="s">
        <v>19</v>
      </c>
      <c r="U25" s="181">
        <v>0.95458380779975949</v>
      </c>
      <c r="V25" s="24">
        <v>0.29196011399999999</v>
      </c>
      <c r="W25" s="178">
        <f t="shared" si="2"/>
        <v>0.66262369379975949</v>
      </c>
      <c r="X25" s="64"/>
      <c r="Y25" s="64"/>
      <c r="Z25" s="193"/>
    </row>
    <row r="26" spans="1:26" ht="20" customHeight="1" x14ac:dyDescent="0.2">
      <c r="A26" s="190" t="s">
        <v>23</v>
      </c>
      <c r="B26" s="176" t="s">
        <v>14</v>
      </c>
      <c r="C26" s="177">
        <v>0.2921402807507037</v>
      </c>
      <c r="D26" s="24">
        <v>0.32072862699999999</v>
      </c>
      <c r="E26" s="178">
        <f t="shared" si="0"/>
        <v>-2.8588346249296293E-2</v>
      </c>
      <c r="F26" s="64"/>
      <c r="G26" s="64"/>
      <c r="H26" s="193"/>
      <c r="I26" s="82"/>
      <c r="J26" s="190" t="s">
        <v>23</v>
      </c>
      <c r="K26" s="176" t="s">
        <v>14</v>
      </c>
      <c r="L26" s="177">
        <v>0.78479322012295238</v>
      </c>
      <c r="M26" s="24">
        <v>0.23408596800000001</v>
      </c>
      <c r="N26" s="178">
        <f t="shared" si="1"/>
        <v>0.55070725212295235</v>
      </c>
      <c r="O26" s="64"/>
      <c r="P26" s="64"/>
      <c r="Q26" s="193"/>
      <c r="R26" s="82"/>
      <c r="S26" s="204" t="s">
        <v>23</v>
      </c>
      <c r="T26" s="180" t="s">
        <v>14</v>
      </c>
      <c r="U26" s="181">
        <v>0.43189082878871099</v>
      </c>
      <c r="V26" s="24">
        <v>0.35006488699999999</v>
      </c>
      <c r="W26" s="178">
        <f t="shared" si="2"/>
        <v>8.1825941788710999E-2</v>
      </c>
      <c r="X26" s="64"/>
      <c r="Y26" s="64"/>
      <c r="Z26" s="193"/>
    </row>
    <row r="27" spans="1:26" ht="20" customHeight="1" x14ac:dyDescent="0.2">
      <c r="A27" s="192"/>
      <c r="B27" s="176" t="s">
        <v>15</v>
      </c>
      <c r="C27" s="177">
        <v>0.70592663619711438</v>
      </c>
      <c r="D27" s="24">
        <v>0.32072862699999999</v>
      </c>
      <c r="E27" s="178">
        <f t="shared" si="0"/>
        <v>0.38519800919711439</v>
      </c>
      <c r="F27" s="64"/>
      <c r="G27" s="64"/>
      <c r="H27" s="193"/>
      <c r="I27" s="82"/>
      <c r="J27" s="192"/>
      <c r="K27" s="176" t="s">
        <v>15</v>
      </c>
      <c r="L27" s="177">
        <v>0.23942076060658535</v>
      </c>
      <c r="M27" s="24">
        <v>0.23408596800000001</v>
      </c>
      <c r="N27" s="178">
        <f t="shared" si="1"/>
        <v>5.3347926065853424E-3</v>
      </c>
      <c r="O27" s="64"/>
      <c r="P27" s="64"/>
      <c r="Q27" s="193"/>
      <c r="R27" s="82"/>
      <c r="S27" s="205"/>
      <c r="T27" s="180" t="s">
        <v>15</v>
      </c>
      <c r="U27" s="181">
        <v>0.37073468293235062</v>
      </c>
      <c r="V27" s="24">
        <v>0.35006488699999999</v>
      </c>
      <c r="W27" s="178">
        <f t="shared" si="2"/>
        <v>2.0669795932350632E-2</v>
      </c>
      <c r="X27" s="64"/>
      <c r="Y27" s="64"/>
      <c r="Z27" s="193"/>
    </row>
    <row r="28" spans="1:26" ht="20" customHeight="1" thickBot="1" x14ac:dyDescent="0.25">
      <c r="A28" s="192"/>
      <c r="B28" s="176" t="s">
        <v>16</v>
      </c>
      <c r="C28" s="177">
        <v>0.82565073536156675</v>
      </c>
      <c r="D28" s="24">
        <v>0.32072862699999999</v>
      </c>
      <c r="E28" s="178">
        <f t="shared" si="0"/>
        <v>0.5049221083615667</v>
      </c>
      <c r="F28" s="64"/>
      <c r="G28" s="64"/>
      <c r="H28" s="193"/>
      <c r="I28" s="82"/>
      <c r="J28" s="194"/>
      <c r="K28" s="195" t="s">
        <v>16</v>
      </c>
      <c r="L28" s="196">
        <v>0.55887215809447599</v>
      </c>
      <c r="M28" s="197">
        <v>0.23408596800000001</v>
      </c>
      <c r="N28" s="198">
        <f t="shared" si="1"/>
        <v>0.32478619009447596</v>
      </c>
      <c r="O28" s="199"/>
      <c r="P28" s="199"/>
      <c r="Q28" s="200"/>
      <c r="R28" s="82"/>
      <c r="S28" s="205"/>
      <c r="T28" s="180" t="s">
        <v>16</v>
      </c>
      <c r="U28" s="181">
        <v>0.51833049603043468</v>
      </c>
      <c r="V28" s="24">
        <v>0.35006488699999999</v>
      </c>
      <c r="W28" s="178">
        <f t="shared" si="2"/>
        <v>0.16826560903043469</v>
      </c>
      <c r="X28" s="64"/>
      <c r="Y28" s="64"/>
      <c r="Z28" s="193"/>
    </row>
    <row r="29" spans="1:26" ht="20" customHeight="1" x14ac:dyDescent="0.2">
      <c r="A29" s="192"/>
      <c r="B29" s="176" t="s">
        <v>18</v>
      </c>
      <c r="C29" s="177">
        <v>0.17991687830238143</v>
      </c>
      <c r="D29" s="24">
        <v>0.32072862699999999</v>
      </c>
      <c r="E29" s="178">
        <f t="shared" si="0"/>
        <v>-0.14081174869761856</v>
      </c>
      <c r="F29" s="64"/>
      <c r="G29" s="64"/>
      <c r="H29" s="193"/>
      <c r="I29" s="70"/>
      <c r="J29" s="202"/>
      <c r="K29" s="187"/>
      <c r="L29" s="188"/>
      <c r="M29" s="188"/>
      <c r="N29" s="188"/>
      <c r="O29" s="189"/>
      <c r="P29" s="189"/>
      <c r="Q29" s="189"/>
      <c r="R29" s="203"/>
      <c r="S29" s="204" t="s">
        <v>24</v>
      </c>
      <c r="T29" s="180" t="s">
        <v>14</v>
      </c>
      <c r="U29" s="181">
        <v>0.2055076847734956</v>
      </c>
      <c r="V29" s="24">
        <v>1.6933216000000001E-2</v>
      </c>
      <c r="W29" s="178">
        <f t="shared" si="2"/>
        <v>0.1885744687734956</v>
      </c>
      <c r="X29" s="64"/>
      <c r="Y29" s="64"/>
      <c r="Z29" s="193"/>
    </row>
    <row r="30" spans="1:26" ht="20" customHeight="1" x14ac:dyDescent="0.2">
      <c r="A30" s="192"/>
      <c r="B30" s="176" t="s">
        <v>19</v>
      </c>
      <c r="C30" s="177">
        <v>0.62326920799257268</v>
      </c>
      <c r="D30" s="24">
        <v>0.32072862699999999</v>
      </c>
      <c r="E30" s="178">
        <f t="shared" si="0"/>
        <v>0.30254058099257269</v>
      </c>
      <c r="F30" s="64"/>
      <c r="G30" s="64"/>
      <c r="H30" s="193"/>
      <c r="I30" s="70"/>
      <c r="J30" s="183"/>
      <c r="K30" s="184"/>
      <c r="L30" s="185"/>
      <c r="M30" s="185"/>
      <c r="N30" s="185"/>
      <c r="O30" s="64"/>
      <c r="P30" s="64"/>
      <c r="Q30" s="64"/>
      <c r="R30" s="203"/>
      <c r="S30" s="205"/>
      <c r="T30" s="180" t="s">
        <v>15</v>
      </c>
      <c r="U30" s="181">
        <v>0.60660609195899995</v>
      </c>
      <c r="V30" s="24">
        <v>1.6933216000000001E-2</v>
      </c>
      <c r="W30" s="178">
        <f t="shared" si="2"/>
        <v>0.58967287595899998</v>
      </c>
      <c r="X30" s="64"/>
      <c r="Y30" s="64"/>
      <c r="Z30" s="193"/>
    </row>
    <row r="31" spans="1:26" ht="20" customHeight="1" x14ac:dyDescent="0.2">
      <c r="A31" s="190" t="s">
        <v>24</v>
      </c>
      <c r="B31" s="176" t="s">
        <v>14</v>
      </c>
      <c r="C31" s="177">
        <v>0.65226622719596472</v>
      </c>
      <c r="D31" s="24">
        <v>0.32634380200000002</v>
      </c>
      <c r="E31" s="178">
        <f t="shared" si="0"/>
        <v>0.3259224251959647</v>
      </c>
      <c r="F31" s="64"/>
      <c r="G31" s="64"/>
      <c r="H31" s="193"/>
      <c r="I31" s="70"/>
      <c r="J31" s="183"/>
      <c r="K31" s="184"/>
      <c r="L31" s="185"/>
      <c r="M31" s="185"/>
      <c r="N31" s="185"/>
      <c r="O31" s="64"/>
      <c r="P31" s="64"/>
      <c r="Q31" s="64"/>
      <c r="R31" s="203"/>
      <c r="S31" s="205"/>
      <c r="T31" s="180" t="s">
        <v>16</v>
      </c>
      <c r="U31" s="181">
        <v>0.80416137758462336</v>
      </c>
      <c r="V31" s="24">
        <v>1.6933216000000001E-2</v>
      </c>
      <c r="W31" s="178">
        <f t="shared" si="2"/>
        <v>0.78722816158462339</v>
      </c>
      <c r="X31" s="64"/>
      <c r="Y31" s="64"/>
      <c r="Z31" s="193"/>
    </row>
    <row r="32" spans="1:26" ht="20" customHeight="1" x14ac:dyDescent="0.2">
      <c r="A32" s="192"/>
      <c r="B32" s="176" t="s">
        <v>15</v>
      </c>
      <c r="C32" s="177">
        <v>0.41844053601253606</v>
      </c>
      <c r="D32" s="24">
        <v>0.32634380200000002</v>
      </c>
      <c r="E32" s="178">
        <f t="shared" si="0"/>
        <v>9.2096734012536041E-2</v>
      </c>
      <c r="F32" s="64"/>
      <c r="G32" s="64"/>
      <c r="H32" s="193"/>
      <c r="I32" s="70"/>
      <c r="J32" s="183"/>
      <c r="K32" s="184"/>
      <c r="L32" s="185"/>
      <c r="M32" s="185"/>
      <c r="N32" s="185"/>
      <c r="O32" s="64"/>
      <c r="P32" s="64"/>
      <c r="Q32" s="64"/>
      <c r="R32" s="203"/>
      <c r="S32" s="205"/>
      <c r="T32" s="180" t="s">
        <v>18</v>
      </c>
      <c r="U32" s="181">
        <v>0.60177434617323677</v>
      </c>
      <c r="V32" s="24">
        <v>1.6933216000000001E-2</v>
      </c>
      <c r="W32" s="178">
        <f t="shared" si="2"/>
        <v>0.5848411301732368</v>
      </c>
      <c r="X32" s="64"/>
      <c r="Y32" s="64"/>
      <c r="Z32" s="193"/>
    </row>
    <row r="33" spans="1:26" ht="20" customHeight="1" x14ac:dyDescent="0.2">
      <c r="A33" s="192"/>
      <c r="B33" s="176" t="s">
        <v>16</v>
      </c>
      <c r="C33" s="177">
        <v>0.48832896734876463</v>
      </c>
      <c r="D33" s="24">
        <v>0.32634380200000002</v>
      </c>
      <c r="E33" s="178">
        <f t="shared" si="0"/>
        <v>0.16198516534876461</v>
      </c>
      <c r="F33" s="64"/>
      <c r="G33" s="64"/>
      <c r="H33" s="193"/>
      <c r="I33" s="70"/>
      <c r="J33" s="183"/>
      <c r="K33" s="184"/>
      <c r="L33" s="185"/>
      <c r="M33" s="185"/>
      <c r="N33" s="185"/>
      <c r="O33" s="64"/>
      <c r="P33" s="64"/>
      <c r="Q33" s="64"/>
      <c r="R33" s="203"/>
      <c r="S33" s="205"/>
      <c r="T33" s="180" t="s">
        <v>19</v>
      </c>
      <c r="U33" s="181">
        <v>0.87626827186350142</v>
      </c>
      <c r="V33" s="24">
        <v>1.6933216000000001E-2</v>
      </c>
      <c r="W33" s="178">
        <f t="shared" si="2"/>
        <v>0.85933505586350145</v>
      </c>
      <c r="X33" s="64"/>
      <c r="Y33" s="64"/>
      <c r="Z33" s="193"/>
    </row>
    <row r="34" spans="1:26" ht="20" customHeight="1" x14ac:dyDescent="0.2">
      <c r="A34" s="192"/>
      <c r="B34" s="176" t="s">
        <v>18</v>
      </c>
      <c r="C34" s="177">
        <v>0.40880475561235835</v>
      </c>
      <c r="D34" s="24">
        <v>0.32634380200000002</v>
      </c>
      <c r="E34" s="178">
        <f t="shared" si="0"/>
        <v>8.2460953612358334E-2</v>
      </c>
      <c r="F34" s="64"/>
      <c r="G34" s="64"/>
      <c r="H34" s="193"/>
      <c r="I34" s="70"/>
      <c r="J34" s="183"/>
      <c r="K34" s="184"/>
      <c r="L34" s="185"/>
      <c r="M34" s="185"/>
      <c r="N34" s="185"/>
      <c r="O34" s="64"/>
      <c r="P34" s="64"/>
      <c r="Q34" s="64"/>
      <c r="R34" s="203"/>
      <c r="S34" s="204" t="s">
        <v>25</v>
      </c>
      <c r="T34" s="180" t="s">
        <v>14</v>
      </c>
      <c r="U34" s="181">
        <v>0.69873406611726541</v>
      </c>
      <c r="V34" s="24">
        <v>0.35553559200000001</v>
      </c>
      <c r="W34" s="178">
        <f t="shared" si="2"/>
        <v>0.3431984741172654</v>
      </c>
      <c r="X34" s="64"/>
      <c r="Y34" s="64"/>
      <c r="Z34" s="193"/>
    </row>
    <row r="35" spans="1:26" ht="20" customHeight="1" x14ac:dyDescent="0.2">
      <c r="A35" s="192"/>
      <c r="B35" s="176" t="s">
        <v>19</v>
      </c>
      <c r="C35" s="177">
        <v>0.72196116896592466</v>
      </c>
      <c r="D35" s="24">
        <v>0.32634380200000002</v>
      </c>
      <c r="E35" s="178">
        <f t="shared" si="0"/>
        <v>0.39561736696592464</v>
      </c>
      <c r="F35" s="64"/>
      <c r="G35" s="64"/>
      <c r="H35" s="193"/>
      <c r="I35" s="70"/>
      <c r="J35" s="183"/>
      <c r="K35" s="184"/>
      <c r="L35" s="185"/>
      <c r="M35" s="185"/>
      <c r="N35" s="185"/>
      <c r="O35" s="64"/>
      <c r="P35" s="64"/>
      <c r="Q35" s="64"/>
      <c r="R35" s="203"/>
      <c r="S35" s="205"/>
      <c r="T35" s="180" t="s">
        <v>15</v>
      </c>
      <c r="U35" s="181">
        <v>0.44777177421428621</v>
      </c>
      <c r="V35" s="24">
        <v>0.35553559200000001</v>
      </c>
      <c r="W35" s="178">
        <f t="shared" si="2"/>
        <v>9.22361822142862E-2</v>
      </c>
      <c r="X35" s="64"/>
      <c r="Y35" s="64"/>
      <c r="Z35" s="193"/>
    </row>
    <row r="36" spans="1:26" ht="20" customHeight="1" x14ac:dyDescent="0.2">
      <c r="A36" s="190" t="s">
        <v>25</v>
      </c>
      <c r="B36" s="176" t="s">
        <v>14</v>
      </c>
      <c r="C36" s="177">
        <v>0.34930452110300403</v>
      </c>
      <c r="D36" s="24">
        <v>0.16301710999999999</v>
      </c>
      <c r="E36" s="178">
        <f t="shared" si="0"/>
        <v>0.18628741110300404</v>
      </c>
      <c r="F36" s="64"/>
      <c r="G36" s="64"/>
      <c r="H36" s="193"/>
      <c r="I36" s="70"/>
      <c r="J36" s="183"/>
      <c r="K36" s="184"/>
      <c r="L36" s="185"/>
      <c r="M36" s="185"/>
      <c r="N36" s="185"/>
      <c r="O36" s="64"/>
      <c r="P36" s="64"/>
      <c r="Q36" s="64"/>
      <c r="R36" s="203"/>
      <c r="S36" s="205"/>
      <c r="T36" s="180" t="s">
        <v>16</v>
      </c>
      <c r="U36" s="181">
        <v>0.75681045982608708</v>
      </c>
      <c r="V36" s="24">
        <v>0.35553559200000001</v>
      </c>
      <c r="W36" s="178">
        <f t="shared" si="2"/>
        <v>0.40127486782608707</v>
      </c>
      <c r="X36" s="64"/>
      <c r="Y36" s="64"/>
      <c r="Z36" s="193"/>
    </row>
    <row r="37" spans="1:26" ht="20" customHeight="1" x14ac:dyDescent="0.2">
      <c r="A37" s="192"/>
      <c r="B37" s="176" t="s">
        <v>15</v>
      </c>
      <c r="C37" s="177">
        <v>0.46130918136370408</v>
      </c>
      <c r="D37" s="24">
        <v>0.16301710999999999</v>
      </c>
      <c r="E37" s="178">
        <f t="shared" si="0"/>
        <v>0.29829207136370406</v>
      </c>
      <c r="F37" s="64"/>
      <c r="G37" s="64"/>
      <c r="H37" s="193"/>
      <c r="I37" s="70"/>
      <c r="J37" s="183"/>
      <c r="K37" s="184"/>
      <c r="L37" s="185"/>
      <c r="M37" s="185"/>
      <c r="N37" s="185"/>
      <c r="O37" s="64"/>
      <c r="P37" s="64"/>
      <c r="Q37" s="64"/>
      <c r="R37" s="203"/>
      <c r="S37" s="205"/>
      <c r="T37" s="180" t="s">
        <v>18</v>
      </c>
      <c r="U37" s="181">
        <v>1.2544192346117318</v>
      </c>
      <c r="V37" s="24">
        <v>0.35553559200000001</v>
      </c>
      <c r="W37" s="178">
        <f t="shared" si="2"/>
        <v>0.8988836426117317</v>
      </c>
      <c r="X37" s="64"/>
      <c r="Y37" s="64"/>
      <c r="Z37" s="193"/>
    </row>
    <row r="38" spans="1:26" ht="20" customHeight="1" x14ac:dyDescent="0.2">
      <c r="A38" s="192"/>
      <c r="B38" s="176" t="s">
        <v>16</v>
      </c>
      <c r="C38" s="177">
        <v>0.3867641011326105</v>
      </c>
      <c r="D38" s="24">
        <v>0.16301710999999999</v>
      </c>
      <c r="E38" s="178">
        <f t="shared" si="0"/>
        <v>0.22374699113261051</v>
      </c>
      <c r="F38" s="64"/>
      <c r="G38" s="64"/>
      <c r="H38" s="193"/>
      <c r="I38" s="70"/>
      <c r="J38" s="183"/>
      <c r="K38" s="184"/>
      <c r="L38" s="185"/>
      <c r="M38" s="185"/>
      <c r="N38" s="185"/>
      <c r="O38" s="64"/>
      <c r="P38" s="64"/>
      <c r="Q38" s="64"/>
      <c r="R38" s="203"/>
      <c r="S38" s="205"/>
      <c r="T38" s="180" t="s">
        <v>19</v>
      </c>
      <c r="U38" s="181">
        <v>0.60652476023460589</v>
      </c>
      <c r="V38" s="24">
        <v>0.35553559200000001</v>
      </c>
      <c r="W38" s="178">
        <f t="shared" si="2"/>
        <v>0.25098916823460587</v>
      </c>
      <c r="X38" s="64"/>
      <c r="Y38" s="64"/>
      <c r="Z38" s="193"/>
    </row>
    <row r="39" spans="1:26" ht="20" customHeight="1" x14ac:dyDescent="0.2">
      <c r="A39" s="192"/>
      <c r="B39" s="176" t="s">
        <v>18</v>
      </c>
      <c r="C39" s="177">
        <v>0.46231532710830103</v>
      </c>
      <c r="D39" s="24">
        <v>0.16301710999999999</v>
      </c>
      <c r="E39" s="178">
        <f t="shared" si="0"/>
        <v>0.29929821710830107</v>
      </c>
      <c r="F39" s="64"/>
      <c r="G39" s="64"/>
      <c r="H39" s="193"/>
      <c r="I39" s="70"/>
      <c r="J39" s="183"/>
      <c r="K39" s="184"/>
      <c r="L39" s="185"/>
      <c r="M39" s="185"/>
      <c r="N39" s="185"/>
      <c r="O39" s="64"/>
      <c r="P39" s="64"/>
      <c r="Q39" s="64"/>
      <c r="R39" s="203"/>
      <c r="S39" s="204" t="s">
        <v>26</v>
      </c>
      <c r="T39" s="180" t="s">
        <v>14</v>
      </c>
      <c r="U39" s="181">
        <v>0.73199534159642909</v>
      </c>
      <c r="V39" s="24">
        <v>0.29231360499999998</v>
      </c>
      <c r="W39" s="178">
        <f t="shared" si="2"/>
        <v>0.43968173659642912</v>
      </c>
      <c r="X39" s="64"/>
      <c r="Y39" s="64"/>
      <c r="Z39" s="193"/>
    </row>
    <row r="40" spans="1:26" ht="20" customHeight="1" x14ac:dyDescent="0.2">
      <c r="A40" s="192"/>
      <c r="B40" s="176" t="s">
        <v>19</v>
      </c>
      <c r="C40" s="177">
        <v>0.4730088504707472</v>
      </c>
      <c r="D40" s="24">
        <v>0.16301710999999999</v>
      </c>
      <c r="E40" s="178">
        <f t="shared" si="0"/>
        <v>0.30999174047074718</v>
      </c>
      <c r="F40" s="64"/>
      <c r="G40" s="64"/>
      <c r="H40" s="193"/>
      <c r="I40" s="70"/>
      <c r="J40" s="183"/>
      <c r="K40" s="184"/>
      <c r="L40" s="185"/>
      <c r="M40" s="185"/>
      <c r="N40" s="185"/>
      <c r="O40" s="64"/>
      <c r="P40" s="64"/>
      <c r="Q40" s="64"/>
      <c r="R40" s="203"/>
      <c r="S40" s="205"/>
      <c r="T40" s="180" t="s">
        <v>15</v>
      </c>
      <c r="U40" s="181">
        <v>0.52333529203921592</v>
      </c>
      <c r="V40" s="24">
        <v>0.29231360499999998</v>
      </c>
      <c r="W40" s="178">
        <f t="shared" si="2"/>
        <v>0.23102168703921594</v>
      </c>
      <c r="X40" s="64"/>
      <c r="Y40" s="64"/>
      <c r="Z40" s="193"/>
    </row>
    <row r="41" spans="1:26" ht="20" customHeight="1" x14ac:dyDescent="0.2">
      <c r="A41" s="190" t="s">
        <v>26</v>
      </c>
      <c r="B41" s="176" t="s">
        <v>14</v>
      </c>
      <c r="C41" s="177">
        <v>0.42957874224913395</v>
      </c>
      <c r="D41" s="24">
        <v>0.480326264</v>
      </c>
      <c r="E41" s="178">
        <f t="shared" si="0"/>
        <v>-5.0747521750866054E-2</v>
      </c>
      <c r="F41" s="64"/>
      <c r="G41" s="64"/>
      <c r="H41" s="193"/>
      <c r="I41" s="70"/>
      <c r="J41" s="183"/>
      <c r="K41" s="184"/>
      <c r="L41" s="185"/>
      <c r="M41" s="185"/>
      <c r="N41" s="185"/>
      <c r="O41" s="64"/>
      <c r="P41" s="64"/>
      <c r="Q41" s="64"/>
      <c r="R41" s="203"/>
      <c r="S41" s="205"/>
      <c r="T41" s="180" t="s">
        <v>16</v>
      </c>
      <c r="U41" s="181">
        <v>1.1098940807010429</v>
      </c>
      <c r="V41" s="24">
        <v>0.29231360499999998</v>
      </c>
      <c r="W41" s="178">
        <f t="shared" si="2"/>
        <v>0.81758047570104297</v>
      </c>
      <c r="X41" s="64"/>
      <c r="Y41" s="64"/>
      <c r="Z41" s="193"/>
    </row>
    <row r="42" spans="1:26" ht="20" customHeight="1" x14ac:dyDescent="0.2">
      <c r="A42" s="192"/>
      <c r="B42" s="176" t="s">
        <v>15</v>
      </c>
      <c r="C42" s="177">
        <v>0.5547661458181713</v>
      </c>
      <c r="D42" s="24">
        <v>0.480326264</v>
      </c>
      <c r="E42" s="178">
        <f t="shared" si="0"/>
        <v>7.4439881818171294E-2</v>
      </c>
      <c r="F42" s="64"/>
      <c r="G42" s="64"/>
      <c r="H42" s="193"/>
      <c r="I42" s="70"/>
      <c r="J42" s="183"/>
      <c r="K42" s="184"/>
      <c r="L42" s="185"/>
      <c r="M42" s="185"/>
      <c r="N42" s="185"/>
      <c r="O42" s="64"/>
      <c r="P42" s="64"/>
      <c r="Q42" s="64"/>
      <c r="R42" s="203"/>
      <c r="S42" s="205"/>
      <c r="T42" s="180" t="s">
        <v>18</v>
      </c>
      <c r="U42" s="181">
        <v>0.75391018972667956</v>
      </c>
      <c r="V42" s="24">
        <v>0.29231360499999998</v>
      </c>
      <c r="W42" s="178">
        <f t="shared" si="2"/>
        <v>0.46159658472667958</v>
      </c>
      <c r="X42" s="64"/>
      <c r="Y42" s="64"/>
      <c r="Z42" s="193"/>
    </row>
    <row r="43" spans="1:26" ht="20" customHeight="1" x14ac:dyDescent="0.2">
      <c r="A43" s="192"/>
      <c r="B43" s="176" t="s">
        <v>16</v>
      </c>
      <c r="C43" s="177">
        <v>0.28629688728130187</v>
      </c>
      <c r="D43" s="24">
        <v>0.480326264</v>
      </c>
      <c r="E43" s="178">
        <f t="shared" si="0"/>
        <v>-0.19402937671869813</v>
      </c>
      <c r="F43" s="64"/>
      <c r="G43" s="64"/>
      <c r="H43" s="193"/>
      <c r="I43" s="70"/>
      <c r="J43" s="183"/>
      <c r="K43" s="184"/>
      <c r="L43" s="185"/>
      <c r="M43" s="185"/>
      <c r="N43" s="185"/>
      <c r="O43" s="64"/>
      <c r="P43" s="64"/>
      <c r="Q43" s="64"/>
      <c r="R43" s="203"/>
      <c r="S43" s="205"/>
      <c r="T43" s="180" t="s">
        <v>19</v>
      </c>
      <c r="U43" s="181">
        <v>0.29349341434245207</v>
      </c>
      <c r="V43" s="24">
        <v>0.29231360499999998</v>
      </c>
      <c r="W43" s="178">
        <f t="shared" si="2"/>
        <v>1.1798093424520983E-3</v>
      </c>
      <c r="X43" s="64"/>
      <c r="Y43" s="64"/>
      <c r="Z43" s="193"/>
    </row>
    <row r="44" spans="1:26" ht="20" customHeight="1" x14ac:dyDescent="0.2">
      <c r="A44" s="192"/>
      <c r="B44" s="176" t="s">
        <v>18</v>
      </c>
      <c r="C44" s="177">
        <v>0.4270224120112952</v>
      </c>
      <c r="D44" s="24">
        <v>0.480326264</v>
      </c>
      <c r="E44" s="178">
        <f t="shared" si="0"/>
        <v>-5.3303851988704798E-2</v>
      </c>
      <c r="F44" s="64"/>
      <c r="G44" s="64"/>
      <c r="H44" s="193"/>
      <c r="I44" s="70"/>
      <c r="J44" s="183"/>
      <c r="K44" s="184"/>
      <c r="L44" s="185"/>
      <c r="M44" s="185"/>
      <c r="N44" s="185"/>
      <c r="O44" s="64"/>
      <c r="P44" s="64"/>
      <c r="Q44" s="64"/>
      <c r="R44" s="203"/>
      <c r="S44" s="204" t="s">
        <v>27</v>
      </c>
      <c r="T44" s="180" t="s">
        <v>14</v>
      </c>
      <c r="U44" s="181">
        <v>0.26425283593929444</v>
      </c>
      <c r="V44" s="24">
        <v>0.10408384699999999</v>
      </c>
      <c r="W44" s="178">
        <f t="shared" si="2"/>
        <v>0.16016898893929443</v>
      </c>
      <c r="X44" s="64"/>
      <c r="Y44" s="64"/>
      <c r="Z44" s="193"/>
    </row>
    <row r="45" spans="1:26" ht="20" customHeight="1" x14ac:dyDescent="0.2">
      <c r="A45" s="190" t="s">
        <v>27</v>
      </c>
      <c r="B45" s="176" t="s">
        <v>14</v>
      </c>
      <c r="C45" s="177">
        <v>0.17055564898247103</v>
      </c>
      <c r="D45" s="24">
        <v>0.160816342</v>
      </c>
      <c r="E45" s="178">
        <f t="shared" si="0"/>
        <v>9.7393069824710243E-3</v>
      </c>
      <c r="F45" s="64"/>
      <c r="G45" s="64"/>
      <c r="H45" s="193"/>
      <c r="I45" s="70"/>
      <c r="J45" s="183"/>
      <c r="K45" s="184"/>
      <c r="L45" s="185"/>
      <c r="M45" s="185"/>
      <c r="N45" s="185"/>
      <c r="O45" s="64"/>
      <c r="P45" s="64"/>
      <c r="Q45" s="64"/>
      <c r="R45" s="203"/>
      <c r="S45" s="205"/>
      <c r="T45" s="180" t="s">
        <v>15</v>
      </c>
      <c r="U45" s="181">
        <v>0.36209271983097119</v>
      </c>
      <c r="V45" s="24">
        <v>0.10408384699999999</v>
      </c>
      <c r="W45" s="178">
        <f t="shared" si="2"/>
        <v>0.25800887283097118</v>
      </c>
      <c r="X45" s="64"/>
      <c r="Y45" s="64"/>
      <c r="Z45" s="193"/>
    </row>
    <row r="46" spans="1:26" ht="20" customHeight="1" x14ac:dyDescent="0.2">
      <c r="A46" s="192"/>
      <c r="B46" s="176" t="s">
        <v>15</v>
      </c>
      <c r="C46" s="177">
        <v>0.36330678703031327</v>
      </c>
      <c r="D46" s="24">
        <v>0.160816342</v>
      </c>
      <c r="E46" s="178">
        <f t="shared" si="0"/>
        <v>0.20249044503031327</v>
      </c>
      <c r="F46" s="64"/>
      <c r="G46" s="64"/>
      <c r="H46" s="193"/>
      <c r="I46" s="70"/>
      <c r="J46" s="183"/>
      <c r="K46" s="184"/>
      <c r="L46" s="185"/>
      <c r="M46" s="185"/>
      <c r="N46" s="185"/>
      <c r="O46" s="64"/>
      <c r="P46" s="64"/>
      <c r="Q46" s="64"/>
      <c r="R46" s="203"/>
      <c r="S46" s="205"/>
      <c r="T46" s="180" t="s">
        <v>16</v>
      </c>
      <c r="U46" s="181">
        <v>0.18859214710831218</v>
      </c>
      <c r="V46" s="24">
        <v>0.10408384699999999</v>
      </c>
      <c r="W46" s="178">
        <f t="shared" si="2"/>
        <v>8.4508300108312187E-2</v>
      </c>
      <c r="X46" s="64"/>
      <c r="Y46" s="64"/>
      <c r="Z46" s="193"/>
    </row>
    <row r="47" spans="1:26" ht="20" customHeight="1" x14ac:dyDescent="0.2">
      <c r="A47" s="192"/>
      <c r="B47" s="176" t="s">
        <v>16</v>
      </c>
      <c r="C47" s="177">
        <v>0.36351548725956495</v>
      </c>
      <c r="D47" s="24">
        <v>0.160816342</v>
      </c>
      <c r="E47" s="178">
        <f t="shared" si="0"/>
        <v>0.20269914525956495</v>
      </c>
      <c r="F47" s="64"/>
      <c r="G47" s="64"/>
      <c r="H47" s="193"/>
      <c r="I47" s="70"/>
      <c r="J47" s="183"/>
      <c r="K47" s="184"/>
      <c r="L47" s="185"/>
      <c r="M47" s="185"/>
      <c r="N47" s="185"/>
      <c r="O47" s="64"/>
      <c r="P47" s="64"/>
      <c r="Q47" s="64"/>
      <c r="R47" s="203"/>
      <c r="S47" s="205"/>
      <c r="T47" s="180" t="s">
        <v>18</v>
      </c>
      <c r="U47" s="181">
        <v>9.1157316550108869E-4</v>
      </c>
      <c r="V47" s="24">
        <v>0.10408384699999999</v>
      </c>
      <c r="W47" s="178">
        <f t="shared" si="2"/>
        <v>-0.10317227383449891</v>
      </c>
      <c r="X47" s="64"/>
      <c r="Y47" s="64"/>
      <c r="Z47" s="193"/>
    </row>
    <row r="48" spans="1:26" ht="20" customHeight="1" x14ac:dyDescent="0.2">
      <c r="A48" s="192"/>
      <c r="B48" s="176" t="s">
        <v>18</v>
      </c>
      <c r="C48" s="177">
        <v>0.27755296125304496</v>
      </c>
      <c r="D48" s="24">
        <v>0.160816342</v>
      </c>
      <c r="E48" s="178">
        <f t="shared" si="0"/>
        <v>0.11673661925304496</v>
      </c>
      <c r="F48" s="64"/>
      <c r="G48" s="64"/>
      <c r="H48" s="193"/>
      <c r="I48" s="70"/>
      <c r="J48" s="183"/>
      <c r="K48" s="184"/>
      <c r="L48" s="185"/>
      <c r="M48" s="185"/>
      <c r="N48" s="185"/>
      <c r="O48" s="64"/>
      <c r="P48" s="64"/>
      <c r="Q48" s="64"/>
      <c r="R48" s="203"/>
      <c r="S48" s="205"/>
      <c r="T48" s="180" t="s">
        <v>19</v>
      </c>
      <c r="U48" s="181">
        <v>0.88230141575369547</v>
      </c>
      <c r="V48" s="24">
        <v>0.10408384699999999</v>
      </c>
      <c r="W48" s="178">
        <f t="shared" si="2"/>
        <v>0.77821756875369552</v>
      </c>
      <c r="X48" s="64"/>
      <c r="Y48" s="64"/>
      <c r="Z48" s="193"/>
    </row>
    <row r="49" spans="1:26" ht="20" customHeight="1" x14ac:dyDescent="0.2">
      <c r="A49" s="192"/>
      <c r="B49" s="176" t="s">
        <v>19</v>
      </c>
      <c r="C49" s="177">
        <v>0.49973083162537829</v>
      </c>
      <c r="D49" s="24">
        <v>0.160816342</v>
      </c>
      <c r="E49" s="178">
        <f t="shared" si="0"/>
        <v>0.33891448962537829</v>
      </c>
      <c r="F49" s="64"/>
      <c r="G49" s="64"/>
      <c r="H49" s="193"/>
      <c r="I49" s="70"/>
      <c r="J49" s="183"/>
      <c r="K49" s="184"/>
      <c r="L49" s="185"/>
      <c r="M49" s="185"/>
      <c r="N49" s="185"/>
      <c r="O49" s="64"/>
      <c r="P49" s="64"/>
      <c r="Q49" s="64"/>
      <c r="R49" s="203"/>
      <c r="S49" s="204" t="s">
        <v>28</v>
      </c>
      <c r="T49" s="180" t="s">
        <v>14</v>
      </c>
      <c r="U49" s="181">
        <v>0.79379517269069821</v>
      </c>
      <c r="V49" s="24">
        <v>0.24967463100000001</v>
      </c>
      <c r="W49" s="178">
        <f t="shared" si="2"/>
        <v>0.54412054169069823</v>
      </c>
      <c r="X49" s="64"/>
      <c r="Y49" s="64"/>
      <c r="Z49" s="193"/>
    </row>
    <row r="50" spans="1:26" ht="20" customHeight="1" x14ac:dyDescent="0.2">
      <c r="A50" s="190" t="s">
        <v>28</v>
      </c>
      <c r="B50" s="176" t="s">
        <v>14</v>
      </c>
      <c r="C50" s="177">
        <v>0.21413741943484638</v>
      </c>
      <c r="D50" s="24">
        <v>0.24156868400000001</v>
      </c>
      <c r="E50" s="178">
        <f t="shared" si="0"/>
        <v>-2.7431264565153629E-2</v>
      </c>
      <c r="F50" s="64"/>
      <c r="G50" s="64"/>
      <c r="H50" s="193"/>
      <c r="I50" s="70"/>
      <c r="J50" s="183"/>
      <c r="K50" s="184"/>
      <c r="L50" s="185"/>
      <c r="M50" s="185"/>
      <c r="N50" s="185"/>
      <c r="O50" s="64"/>
      <c r="P50" s="64"/>
      <c r="Q50" s="64"/>
      <c r="R50" s="203"/>
      <c r="S50" s="205"/>
      <c r="T50" s="180" t="s">
        <v>15</v>
      </c>
      <c r="U50" s="181">
        <v>0.92854297300671873</v>
      </c>
      <c r="V50" s="24">
        <v>0.24967463100000001</v>
      </c>
      <c r="W50" s="178">
        <f t="shared" si="2"/>
        <v>0.67886834200671875</v>
      </c>
      <c r="X50" s="64"/>
      <c r="Y50" s="64"/>
      <c r="Z50" s="193"/>
    </row>
    <row r="51" spans="1:26" ht="20" customHeight="1" x14ac:dyDescent="0.2">
      <c r="A51" s="192"/>
      <c r="B51" s="176" t="s">
        <v>15</v>
      </c>
      <c r="C51" s="177">
        <v>0.27792280002772418</v>
      </c>
      <c r="D51" s="24">
        <v>0.24156868400000001</v>
      </c>
      <c r="E51" s="178">
        <f t="shared" si="0"/>
        <v>3.6354116027724176E-2</v>
      </c>
      <c r="F51" s="64"/>
      <c r="G51" s="64"/>
      <c r="H51" s="193"/>
      <c r="I51" s="70"/>
      <c r="J51" s="183"/>
      <c r="K51" s="184"/>
      <c r="L51" s="185"/>
      <c r="M51" s="185"/>
      <c r="N51" s="185"/>
      <c r="O51" s="64"/>
      <c r="P51" s="64"/>
      <c r="Q51" s="64"/>
      <c r="R51" s="203"/>
      <c r="S51" s="205"/>
      <c r="T51" s="180" t="s">
        <v>16</v>
      </c>
      <c r="U51" s="181">
        <v>0.74276152917443361</v>
      </c>
      <c r="V51" s="24">
        <v>0.24967463100000001</v>
      </c>
      <c r="W51" s="178">
        <f t="shared" si="2"/>
        <v>0.49308689817443363</v>
      </c>
      <c r="X51" s="64"/>
      <c r="Y51" s="64"/>
      <c r="Z51" s="193"/>
    </row>
    <row r="52" spans="1:26" ht="20" customHeight="1" x14ac:dyDescent="0.2">
      <c r="A52" s="192"/>
      <c r="B52" s="176" t="s">
        <v>16</v>
      </c>
      <c r="C52" s="177">
        <v>0.20811806545432338</v>
      </c>
      <c r="D52" s="24">
        <v>0.24156868400000001</v>
      </c>
      <c r="E52" s="178">
        <f t="shared" si="0"/>
        <v>-3.345061854567663E-2</v>
      </c>
      <c r="F52" s="64"/>
      <c r="G52" s="64"/>
      <c r="H52" s="193"/>
      <c r="I52" s="70"/>
      <c r="J52" s="183"/>
      <c r="K52" s="184"/>
      <c r="L52" s="185"/>
      <c r="M52" s="185"/>
      <c r="N52" s="185"/>
      <c r="O52" s="64"/>
      <c r="P52" s="64"/>
      <c r="Q52" s="64"/>
      <c r="R52" s="203"/>
      <c r="S52" s="205"/>
      <c r="T52" s="180" t="s">
        <v>18</v>
      </c>
      <c r="U52" s="181">
        <v>0.26998400973892633</v>
      </c>
      <c r="V52" s="24">
        <v>0.24967463100000001</v>
      </c>
      <c r="W52" s="178">
        <f t="shared" si="2"/>
        <v>2.0309378738926326E-2</v>
      </c>
      <c r="X52" s="64"/>
      <c r="Y52" s="64"/>
      <c r="Z52" s="193"/>
    </row>
    <row r="53" spans="1:26" ht="20" customHeight="1" x14ac:dyDescent="0.2">
      <c r="A53" s="192"/>
      <c r="B53" s="176" t="s">
        <v>18</v>
      </c>
      <c r="C53" s="177">
        <v>0.37916437965998778</v>
      </c>
      <c r="D53" s="24">
        <v>0.24156868400000001</v>
      </c>
      <c r="E53" s="178">
        <f t="shared" si="0"/>
        <v>0.13759569565998778</v>
      </c>
      <c r="F53" s="64"/>
      <c r="G53" s="64"/>
      <c r="H53" s="193"/>
      <c r="I53" s="70"/>
      <c r="J53" s="183"/>
      <c r="K53" s="184"/>
      <c r="L53" s="185"/>
      <c r="M53" s="185"/>
      <c r="N53" s="185"/>
      <c r="O53" s="64"/>
      <c r="P53" s="64"/>
      <c r="Q53" s="64"/>
      <c r="R53" s="203"/>
      <c r="S53" s="205"/>
      <c r="T53" s="180" t="s">
        <v>19</v>
      </c>
      <c r="U53" s="181">
        <v>0.67879607329294367</v>
      </c>
      <c r="V53" s="24">
        <v>0.24967463100000001</v>
      </c>
      <c r="W53" s="178">
        <f t="shared" si="2"/>
        <v>0.42912144229294369</v>
      </c>
      <c r="X53" s="64"/>
      <c r="Y53" s="64"/>
      <c r="Z53" s="193"/>
    </row>
    <row r="54" spans="1:26" ht="20" customHeight="1" x14ac:dyDescent="0.2">
      <c r="A54" s="192"/>
      <c r="B54" s="176" t="s">
        <v>19</v>
      </c>
      <c r="C54" s="177">
        <v>0.26162221370090644</v>
      </c>
      <c r="D54" s="24">
        <v>0.24156868400000001</v>
      </c>
      <c r="E54" s="178">
        <f t="shared" si="0"/>
        <v>2.0053529700906431E-2</v>
      </c>
      <c r="F54" s="64"/>
      <c r="G54" s="64"/>
      <c r="H54" s="193"/>
      <c r="I54" s="70"/>
      <c r="J54" s="183"/>
      <c r="K54" s="184"/>
      <c r="L54" s="185"/>
      <c r="M54" s="185"/>
      <c r="N54" s="185"/>
      <c r="O54" s="64"/>
      <c r="P54" s="64"/>
      <c r="Q54" s="64"/>
      <c r="R54" s="203"/>
      <c r="S54" s="204" t="s">
        <v>29</v>
      </c>
      <c r="T54" s="180" t="s">
        <v>14</v>
      </c>
      <c r="U54" s="181">
        <v>0.59652810449725824</v>
      </c>
      <c r="V54" s="24">
        <v>0.31452701599999999</v>
      </c>
      <c r="W54" s="178">
        <f t="shared" si="2"/>
        <v>0.28200108849725825</v>
      </c>
      <c r="X54" s="64"/>
      <c r="Y54" s="64"/>
      <c r="Z54" s="193"/>
    </row>
    <row r="55" spans="1:26" ht="20" customHeight="1" x14ac:dyDescent="0.2">
      <c r="A55" s="190" t="s">
        <v>29</v>
      </c>
      <c r="B55" s="176" t="s">
        <v>14</v>
      </c>
      <c r="C55" s="177">
        <v>0.35022457792300871</v>
      </c>
      <c r="D55" s="24">
        <v>0.114539812</v>
      </c>
      <c r="E55" s="178">
        <f t="shared" si="0"/>
        <v>0.23568476592300869</v>
      </c>
      <c r="F55" s="64"/>
      <c r="G55" s="64"/>
      <c r="H55" s="193"/>
      <c r="I55" s="70"/>
      <c r="J55" s="183"/>
      <c r="K55" s="184"/>
      <c r="L55" s="185"/>
      <c r="M55" s="185"/>
      <c r="N55" s="185"/>
      <c r="O55" s="64"/>
      <c r="P55" s="64"/>
      <c r="Q55" s="64"/>
      <c r="R55" s="203"/>
      <c r="S55" s="205"/>
      <c r="T55" s="180" t="s">
        <v>15</v>
      </c>
      <c r="U55" s="181">
        <v>0.36326860823591844</v>
      </c>
      <c r="V55" s="24">
        <v>0.31452701599999999</v>
      </c>
      <c r="W55" s="178">
        <f t="shared" si="2"/>
        <v>4.8741592235918452E-2</v>
      </c>
      <c r="X55" s="64"/>
      <c r="Y55" s="64"/>
      <c r="Z55" s="193"/>
    </row>
    <row r="56" spans="1:26" ht="20" customHeight="1" x14ac:dyDescent="0.2">
      <c r="A56" s="192"/>
      <c r="B56" s="176" t="s">
        <v>15</v>
      </c>
      <c r="C56" s="177">
        <v>0.25067456856994319</v>
      </c>
      <c r="D56" s="24">
        <v>0.114539812</v>
      </c>
      <c r="E56" s="178">
        <f t="shared" si="0"/>
        <v>0.13613475656994317</v>
      </c>
      <c r="F56" s="64"/>
      <c r="G56" s="64"/>
      <c r="H56" s="193"/>
      <c r="I56" s="70"/>
      <c r="J56" s="183"/>
      <c r="K56" s="184"/>
      <c r="L56" s="185"/>
      <c r="M56" s="185"/>
      <c r="N56" s="185"/>
      <c r="O56" s="64"/>
      <c r="P56" s="64"/>
      <c r="Q56" s="64"/>
      <c r="R56" s="203"/>
      <c r="S56" s="205"/>
      <c r="T56" s="180" t="s">
        <v>16</v>
      </c>
      <c r="U56" s="181">
        <v>0.26012018320221969</v>
      </c>
      <c r="V56" s="24">
        <v>0.31452701599999999</v>
      </c>
      <c r="W56" s="178">
        <f t="shared" si="2"/>
        <v>-5.4406832797780302E-2</v>
      </c>
      <c r="X56" s="64"/>
      <c r="Y56" s="64"/>
      <c r="Z56" s="193"/>
    </row>
    <row r="57" spans="1:26" ht="20" customHeight="1" x14ac:dyDescent="0.2">
      <c r="A57" s="192"/>
      <c r="B57" s="176" t="s">
        <v>16</v>
      </c>
      <c r="C57" s="177">
        <v>0.29612728165644714</v>
      </c>
      <c r="D57" s="24">
        <v>0.114539812</v>
      </c>
      <c r="E57" s="178">
        <f t="shared" si="0"/>
        <v>0.18158746965644712</v>
      </c>
      <c r="F57" s="64"/>
      <c r="G57" s="64"/>
      <c r="H57" s="193"/>
      <c r="I57" s="70"/>
      <c r="J57" s="183"/>
      <c r="K57" s="184"/>
      <c r="L57" s="185"/>
      <c r="M57" s="185"/>
      <c r="N57" s="185"/>
      <c r="O57" s="64"/>
      <c r="P57" s="64"/>
      <c r="Q57" s="64"/>
      <c r="R57" s="203"/>
      <c r="S57" s="205"/>
      <c r="T57" s="180" t="s">
        <v>18</v>
      </c>
      <c r="U57" s="181">
        <v>0.25747069729417421</v>
      </c>
      <c r="V57" s="24">
        <v>0.31452701599999999</v>
      </c>
      <c r="W57" s="178">
        <f t="shared" si="2"/>
        <v>-5.7056318705825781E-2</v>
      </c>
      <c r="X57" s="64"/>
      <c r="Y57" s="64"/>
      <c r="Z57" s="193"/>
    </row>
    <row r="58" spans="1:26" ht="20" customHeight="1" x14ac:dyDescent="0.2">
      <c r="A58" s="192"/>
      <c r="B58" s="176" t="s">
        <v>18</v>
      </c>
      <c r="C58" s="177">
        <v>0.34699521648090331</v>
      </c>
      <c r="D58" s="24">
        <v>0.114539812</v>
      </c>
      <c r="E58" s="178">
        <f t="shared" si="0"/>
        <v>0.23245540448090329</v>
      </c>
      <c r="F58" s="64"/>
      <c r="G58" s="64"/>
      <c r="H58" s="193"/>
      <c r="I58" s="70"/>
      <c r="J58" s="183"/>
      <c r="K58" s="184"/>
      <c r="L58" s="185"/>
      <c r="M58" s="185"/>
      <c r="N58" s="185"/>
      <c r="O58" s="64"/>
      <c r="P58" s="64"/>
      <c r="Q58" s="64"/>
      <c r="R58" s="203"/>
      <c r="S58" s="205"/>
      <c r="T58" s="180" t="s">
        <v>19</v>
      </c>
      <c r="U58" s="181">
        <v>0.87448846804701486</v>
      </c>
      <c r="V58" s="24">
        <v>0.31452701599999999</v>
      </c>
      <c r="W58" s="178">
        <f t="shared" si="2"/>
        <v>0.55996145204701486</v>
      </c>
      <c r="X58" s="64"/>
      <c r="Y58" s="64"/>
      <c r="Z58" s="193"/>
    </row>
    <row r="59" spans="1:26" ht="20" customHeight="1" x14ac:dyDescent="0.2">
      <c r="A59" s="192"/>
      <c r="B59" s="176" t="s">
        <v>19</v>
      </c>
      <c r="C59" s="177">
        <v>0.34351321791917744</v>
      </c>
      <c r="D59" s="24">
        <v>0.114539812</v>
      </c>
      <c r="E59" s="178">
        <f t="shared" si="0"/>
        <v>0.22897340591917742</v>
      </c>
      <c r="F59" s="64"/>
      <c r="G59" s="64"/>
      <c r="H59" s="193"/>
      <c r="I59" s="70"/>
      <c r="J59" s="183"/>
      <c r="K59" s="184"/>
      <c r="L59" s="185"/>
      <c r="M59" s="185"/>
      <c r="N59" s="185"/>
      <c r="O59" s="64"/>
      <c r="P59" s="64"/>
      <c r="Q59" s="64"/>
      <c r="R59" s="203"/>
      <c r="S59" s="204" t="s">
        <v>30</v>
      </c>
      <c r="T59" s="180" t="s">
        <v>14</v>
      </c>
      <c r="U59" s="181">
        <v>0.57736051429781265</v>
      </c>
      <c r="V59" s="24">
        <v>0.22140564200000001</v>
      </c>
      <c r="W59" s="178">
        <f t="shared" si="2"/>
        <v>0.35595487229781264</v>
      </c>
      <c r="X59" s="64"/>
      <c r="Y59" s="64"/>
      <c r="Z59" s="193"/>
    </row>
    <row r="60" spans="1:26" ht="20" customHeight="1" x14ac:dyDescent="0.2">
      <c r="A60" s="190" t="s">
        <v>30</v>
      </c>
      <c r="B60" s="176" t="s">
        <v>14</v>
      </c>
      <c r="C60" s="177">
        <v>0.51829746047579905</v>
      </c>
      <c r="D60" s="24">
        <v>0.41761220500000001</v>
      </c>
      <c r="E60" s="178">
        <f t="shared" si="0"/>
        <v>0.10068525547579904</v>
      </c>
      <c r="F60" s="64"/>
      <c r="G60" s="64"/>
      <c r="H60" s="193"/>
      <c r="I60" s="70"/>
      <c r="J60" s="183"/>
      <c r="K60" s="184"/>
      <c r="L60" s="185"/>
      <c r="M60" s="185"/>
      <c r="N60" s="185"/>
      <c r="O60" s="64"/>
      <c r="P60" s="64"/>
      <c r="Q60" s="64"/>
      <c r="R60" s="203"/>
      <c r="S60" s="205"/>
      <c r="T60" s="180" t="s">
        <v>15</v>
      </c>
      <c r="U60" s="181">
        <v>0.94070154754574198</v>
      </c>
      <c r="V60" s="24">
        <v>0.22140564200000001</v>
      </c>
      <c r="W60" s="178">
        <f t="shared" si="2"/>
        <v>0.71929590554574196</v>
      </c>
      <c r="X60" s="64"/>
      <c r="Y60" s="64"/>
      <c r="Z60" s="193"/>
    </row>
    <row r="61" spans="1:26" ht="20" customHeight="1" x14ac:dyDescent="0.2">
      <c r="A61" s="192"/>
      <c r="B61" s="176" t="s">
        <v>15</v>
      </c>
      <c r="C61" s="177">
        <v>0.61550439921098166</v>
      </c>
      <c r="D61" s="24">
        <v>0.41761220500000001</v>
      </c>
      <c r="E61" s="178">
        <f t="shared" si="0"/>
        <v>0.19789219421098164</v>
      </c>
      <c r="F61" s="64"/>
      <c r="G61" s="64"/>
      <c r="H61" s="193"/>
      <c r="I61" s="70"/>
      <c r="J61" s="183"/>
      <c r="K61" s="184"/>
      <c r="L61" s="185"/>
      <c r="M61" s="185"/>
      <c r="N61" s="185"/>
      <c r="O61" s="64"/>
      <c r="P61" s="64"/>
      <c r="Q61" s="64"/>
      <c r="R61" s="203"/>
      <c r="S61" s="205"/>
      <c r="T61" s="180" t="s">
        <v>16</v>
      </c>
      <c r="U61" s="181">
        <v>0.243314009858177</v>
      </c>
      <c r="V61" s="24">
        <v>0.22140564200000001</v>
      </c>
      <c r="W61" s="178">
        <f t="shared" si="2"/>
        <v>2.1908367858176986E-2</v>
      </c>
      <c r="X61" s="64"/>
      <c r="Y61" s="64"/>
      <c r="Z61" s="193"/>
    </row>
    <row r="62" spans="1:26" ht="20" customHeight="1" x14ac:dyDescent="0.2">
      <c r="A62" s="190" t="s">
        <v>31</v>
      </c>
      <c r="B62" s="176" t="s">
        <v>14</v>
      </c>
      <c r="C62" s="177">
        <v>0.58364906631428159</v>
      </c>
      <c r="D62" s="24">
        <v>0.17130332100000001</v>
      </c>
      <c r="E62" s="178">
        <f t="shared" si="0"/>
        <v>0.41234574531428159</v>
      </c>
      <c r="F62" s="64"/>
      <c r="G62" s="64"/>
      <c r="H62" s="193"/>
      <c r="I62" s="70"/>
      <c r="J62" s="183"/>
      <c r="K62" s="184"/>
      <c r="L62" s="185"/>
      <c r="M62" s="185"/>
      <c r="N62" s="185"/>
      <c r="O62" s="64"/>
      <c r="P62" s="64"/>
      <c r="Q62" s="64"/>
      <c r="R62" s="203"/>
      <c r="S62" s="205"/>
      <c r="T62" s="180" t="s">
        <v>18</v>
      </c>
      <c r="U62" s="181">
        <v>0.32432096702334479</v>
      </c>
      <c r="V62" s="24">
        <v>0.22140564200000001</v>
      </c>
      <c r="W62" s="178">
        <f t="shared" si="2"/>
        <v>0.10291532502334477</v>
      </c>
      <c r="X62" s="64"/>
      <c r="Y62" s="64"/>
      <c r="Z62" s="193"/>
    </row>
    <row r="63" spans="1:26" ht="20" customHeight="1" x14ac:dyDescent="0.2">
      <c r="A63" s="192"/>
      <c r="B63" s="176" t="s">
        <v>15</v>
      </c>
      <c r="C63" s="177">
        <v>0.59038304332527636</v>
      </c>
      <c r="D63" s="24">
        <v>0.17130332100000001</v>
      </c>
      <c r="E63" s="178">
        <f t="shared" si="0"/>
        <v>0.41907972232527635</v>
      </c>
      <c r="F63" s="64"/>
      <c r="G63" s="64"/>
      <c r="H63" s="193"/>
      <c r="I63" s="70"/>
      <c r="J63" s="183"/>
      <c r="K63" s="184"/>
      <c r="L63" s="185"/>
      <c r="M63" s="185"/>
      <c r="N63" s="185"/>
      <c r="O63" s="64"/>
      <c r="P63" s="64"/>
      <c r="Q63" s="64"/>
      <c r="R63" s="203"/>
      <c r="S63" s="205"/>
      <c r="T63" s="180" t="s">
        <v>19</v>
      </c>
      <c r="U63" s="181">
        <v>0.7273771350225714</v>
      </c>
      <c r="V63" s="24">
        <v>0.22140564200000001</v>
      </c>
      <c r="W63" s="178">
        <f t="shared" si="2"/>
        <v>0.50597149302257138</v>
      </c>
      <c r="X63" s="64"/>
      <c r="Y63" s="64"/>
      <c r="Z63" s="193"/>
    </row>
    <row r="64" spans="1:26" ht="20" customHeight="1" x14ac:dyDescent="0.2">
      <c r="A64" s="192"/>
      <c r="B64" s="176" t="s">
        <v>16</v>
      </c>
      <c r="C64" s="177">
        <v>0.53307067427707933</v>
      </c>
      <c r="D64" s="24">
        <v>0.17130332100000001</v>
      </c>
      <c r="E64" s="178">
        <f t="shared" si="0"/>
        <v>0.36176735327707932</v>
      </c>
      <c r="F64" s="64"/>
      <c r="G64" s="64"/>
      <c r="H64" s="193"/>
      <c r="I64" s="70"/>
      <c r="J64" s="183"/>
      <c r="K64" s="184"/>
      <c r="L64" s="185"/>
      <c r="M64" s="185"/>
      <c r="N64" s="185"/>
      <c r="O64" s="64"/>
      <c r="P64" s="64"/>
      <c r="Q64" s="64"/>
      <c r="R64" s="203"/>
      <c r="S64" s="204" t="s">
        <v>31</v>
      </c>
      <c r="T64" s="180" t="s">
        <v>14</v>
      </c>
      <c r="U64" s="181">
        <v>0.70472992767834364</v>
      </c>
      <c r="V64" s="24">
        <v>0.173793429</v>
      </c>
      <c r="W64" s="178">
        <f t="shared" si="2"/>
        <v>0.53093649867834358</v>
      </c>
      <c r="X64" s="64"/>
      <c r="Y64" s="64"/>
      <c r="Z64" s="193"/>
    </row>
    <row r="65" spans="1:26" ht="20" customHeight="1" x14ac:dyDescent="0.2">
      <c r="A65" s="192"/>
      <c r="B65" s="176" t="s">
        <v>18</v>
      </c>
      <c r="C65" s="177">
        <v>0.77534671776340514</v>
      </c>
      <c r="D65" s="24">
        <v>0.17130332100000001</v>
      </c>
      <c r="E65" s="178">
        <f t="shared" si="0"/>
        <v>0.60404339676340513</v>
      </c>
      <c r="F65" s="64"/>
      <c r="G65" s="64"/>
      <c r="H65" s="193"/>
      <c r="I65" s="70"/>
      <c r="J65" s="183"/>
      <c r="K65" s="184"/>
      <c r="L65" s="185"/>
      <c r="M65" s="185"/>
      <c r="N65" s="185"/>
      <c r="O65" s="64"/>
      <c r="P65" s="64"/>
      <c r="Q65" s="64"/>
      <c r="R65" s="203"/>
      <c r="S65" s="205"/>
      <c r="T65" s="180" t="s">
        <v>15</v>
      </c>
      <c r="U65" s="181">
        <v>0.39342730872028864</v>
      </c>
      <c r="V65" s="24">
        <v>0.173793429</v>
      </c>
      <c r="W65" s="178">
        <f t="shared" si="2"/>
        <v>0.21963387972028864</v>
      </c>
      <c r="X65" s="64"/>
      <c r="Y65" s="64"/>
      <c r="Z65" s="193"/>
    </row>
    <row r="66" spans="1:26" ht="20" customHeight="1" x14ac:dyDescent="0.2">
      <c r="A66" s="192"/>
      <c r="B66" s="176" t="s">
        <v>19</v>
      </c>
      <c r="C66" s="177">
        <v>0.61876760524725072</v>
      </c>
      <c r="D66" s="24">
        <v>0.17130332100000001</v>
      </c>
      <c r="E66" s="178">
        <f t="shared" si="0"/>
        <v>0.44746428424725071</v>
      </c>
      <c r="F66" s="64"/>
      <c r="G66" s="64"/>
      <c r="H66" s="193"/>
      <c r="I66" s="70"/>
      <c r="J66" s="183"/>
      <c r="K66" s="184"/>
      <c r="L66" s="185"/>
      <c r="M66" s="185"/>
      <c r="N66" s="185"/>
      <c r="O66" s="64"/>
      <c r="P66" s="64"/>
      <c r="Q66" s="64"/>
      <c r="R66" s="203"/>
      <c r="S66" s="205"/>
      <c r="T66" s="180" t="s">
        <v>16</v>
      </c>
      <c r="U66" s="181">
        <v>0.84096980085724682</v>
      </c>
      <c r="V66" s="24">
        <v>0.173793429</v>
      </c>
      <c r="W66" s="178">
        <f t="shared" si="2"/>
        <v>0.66717637185724676</v>
      </c>
      <c r="X66" s="64"/>
      <c r="Y66" s="64"/>
      <c r="Z66" s="193"/>
    </row>
    <row r="67" spans="1:26" ht="20" customHeight="1" x14ac:dyDescent="0.2">
      <c r="A67" s="190" t="s">
        <v>32</v>
      </c>
      <c r="B67" s="176" t="s">
        <v>14</v>
      </c>
      <c r="C67" s="177">
        <v>0.52585377491472463</v>
      </c>
      <c r="D67" s="24">
        <v>0.34647726400000001</v>
      </c>
      <c r="E67" s="178">
        <f t="shared" si="0"/>
        <v>0.17937651091472462</v>
      </c>
      <c r="F67" s="64"/>
      <c r="G67" s="64"/>
      <c r="H67" s="193"/>
      <c r="I67" s="70"/>
      <c r="J67" s="183"/>
      <c r="K67" s="184"/>
      <c r="L67" s="185"/>
      <c r="M67" s="185"/>
      <c r="N67" s="185"/>
      <c r="O67" s="64"/>
      <c r="P67" s="64"/>
      <c r="Q67" s="64"/>
      <c r="R67" s="203"/>
      <c r="S67" s="205"/>
      <c r="T67" s="180" t="s">
        <v>18</v>
      </c>
      <c r="U67" s="181">
        <v>0.83992583677282318</v>
      </c>
      <c r="V67" s="24">
        <v>0.173793429</v>
      </c>
      <c r="W67" s="178">
        <f t="shared" si="2"/>
        <v>0.66613240777282323</v>
      </c>
      <c r="X67" s="64"/>
      <c r="Y67" s="64"/>
      <c r="Z67" s="193"/>
    </row>
    <row r="68" spans="1:26" ht="20" customHeight="1" x14ac:dyDescent="0.2">
      <c r="A68" s="192"/>
      <c r="B68" s="176" t="s">
        <v>15</v>
      </c>
      <c r="C68" s="177">
        <v>0.57569652240450742</v>
      </c>
      <c r="D68" s="24">
        <v>0.34647726400000001</v>
      </c>
      <c r="E68" s="178">
        <f t="shared" ref="E68:E70" si="3">C68-D68</f>
        <v>0.22921925840450741</v>
      </c>
      <c r="F68" s="64"/>
      <c r="G68" s="64"/>
      <c r="H68" s="193"/>
      <c r="I68" s="70"/>
      <c r="J68" s="183"/>
      <c r="K68" s="184"/>
      <c r="L68" s="185"/>
      <c r="M68" s="185"/>
      <c r="N68" s="185"/>
      <c r="O68" s="64"/>
      <c r="P68" s="64"/>
      <c r="Q68" s="64"/>
      <c r="R68" s="203"/>
      <c r="S68" s="205"/>
      <c r="T68" s="180" t="s">
        <v>19</v>
      </c>
      <c r="U68" s="181">
        <v>0.88780138266182906</v>
      </c>
      <c r="V68" s="24">
        <v>0.173793429</v>
      </c>
      <c r="W68" s="178">
        <f t="shared" ref="W68:W70" si="4">U68-V68</f>
        <v>0.71400795366182912</v>
      </c>
      <c r="X68" s="64"/>
      <c r="Y68" s="64"/>
      <c r="Z68" s="193"/>
    </row>
    <row r="69" spans="1:26" ht="20" customHeight="1" x14ac:dyDescent="0.2">
      <c r="A69" s="192"/>
      <c r="B69" s="176" t="s">
        <v>16</v>
      </c>
      <c r="C69" s="177">
        <v>0.38817506846304278</v>
      </c>
      <c r="D69" s="24">
        <v>0.34647726400000001</v>
      </c>
      <c r="E69" s="178">
        <f t="shared" si="3"/>
        <v>4.1697804463042776E-2</v>
      </c>
      <c r="F69" s="64"/>
      <c r="G69" s="64"/>
      <c r="H69" s="193"/>
      <c r="I69" s="70"/>
      <c r="J69" s="183"/>
      <c r="K69" s="184"/>
      <c r="L69" s="185"/>
      <c r="M69" s="185"/>
      <c r="N69" s="185"/>
      <c r="O69" s="64"/>
      <c r="P69" s="64"/>
      <c r="Q69" s="64"/>
      <c r="R69" s="203"/>
      <c r="S69" s="204" t="s">
        <v>32</v>
      </c>
      <c r="T69" s="180" t="s">
        <v>14</v>
      </c>
      <c r="U69" s="181">
        <v>0.43073328556304502</v>
      </c>
      <c r="V69" s="24">
        <v>0.20373923199999999</v>
      </c>
      <c r="W69" s="178">
        <f t="shared" si="4"/>
        <v>0.22699405356304503</v>
      </c>
      <c r="X69" s="64"/>
      <c r="Y69" s="64"/>
      <c r="Z69" s="193"/>
    </row>
    <row r="70" spans="1:26" ht="20" customHeight="1" x14ac:dyDescent="0.2">
      <c r="A70" s="190" t="s">
        <v>33</v>
      </c>
      <c r="B70" s="176" t="s">
        <v>14</v>
      </c>
      <c r="C70" s="177">
        <v>0.44897326090516648</v>
      </c>
      <c r="D70" s="24">
        <v>0.25909400999999999</v>
      </c>
      <c r="E70" s="178">
        <f t="shared" si="3"/>
        <v>0.1898792509051665</v>
      </c>
      <c r="F70" s="64"/>
      <c r="G70" s="64"/>
      <c r="H70" s="193"/>
      <c r="I70" s="70"/>
      <c r="J70" s="183"/>
      <c r="K70" s="184"/>
      <c r="L70" s="185"/>
      <c r="M70" s="185"/>
      <c r="N70" s="185"/>
      <c r="O70" s="64"/>
      <c r="P70" s="64"/>
      <c r="Q70" s="64"/>
      <c r="R70" s="203"/>
      <c r="S70" s="205"/>
      <c r="T70" s="180" t="s">
        <v>15</v>
      </c>
      <c r="U70" s="181">
        <v>1.0761644007781728</v>
      </c>
      <c r="V70" s="24">
        <v>0.20373923199999999</v>
      </c>
      <c r="W70" s="178">
        <f t="shared" si="4"/>
        <v>0.87242516877817278</v>
      </c>
      <c r="X70" s="64"/>
      <c r="Y70" s="64"/>
      <c r="Z70" s="193"/>
    </row>
    <row r="71" spans="1:26" ht="20" customHeight="1" x14ac:dyDescent="0.2">
      <c r="A71" s="192"/>
      <c r="B71" s="176" t="s">
        <v>15</v>
      </c>
      <c r="C71" s="177">
        <v>0.53491917926061838</v>
      </c>
      <c r="D71" s="24">
        <v>0.25909400999999999</v>
      </c>
      <c r="E71" s="178">
        <f>C71-D71</f>
        <v>0.2758251692606184</v>
      </c>
      <c r="F71" s="64"/>
      <c r="G71" s="64"/>
      <c r="H71" s="193"/>
      <c r="I71" s="70"/>
      <c r="J71" s="183"/>
      <c r="K71" s="184"/>
      <c r="L71" s="185"/>
      <c r="M71" s="185"/>
      <c r="N71" s="185"/>
      <c r="O71" s="64"/>
      <c r="P71" s="64"/>
      <c r="Q71" s="64"/>
      <c r="R71" s="203"/>
      <c r="S71" s="205"/>
      <c r="T71" s="180" t="s">
        <v>16</v>
      </c>
      <c r="U71" s="181">
        <v>0.33202375248124749</v>
      </c>
      <c r="V71" s="24">
        <v>0.20373923199999999</v>
      </c>
      <c r="W71" s="178">
        <f>U71-V71</f>
        <v>0.1282845204812475</v>
      </c>
      <c r="X71" s="64"/>
      <c r="Y71" s="64"/>
      <c r="Z71" s="193"/>
    </row>
    <row r="72" spans="1:26" ht="20" customHeight="1" x14ac:dyDescent="0.2">
      <c r="A72" s="192"/>
      <c r="B72" s="176" t="s">
        <v>16</v>
      </c>
      <c r="C72" s="177">
        <v>0.59361229653627989</v>
      </c>
      <c r="D72" s="24">
        <v>0.25909400999999999</v>
      </c>
      <c r="E72" s="178">
        <f t="shared" ref="E72:E78" si="5">C72-D72</f>
        <v>0.33451828653627991</v>
      </c>
      <c r="F72" s="64"/>
      <c r="G72" s="64"/>
      <c r="H72" s="193"/>
      <c r="I72" s="70"/>
      <c r="J72" s="183"/>
      <c r="K72" s="184"/>
      <c r="L72" s="185"/>
      <c r="M72" s="185"/>
      <c r="N72" s="185"/>
      <c r="O72" s="64"/>
      <c r="P72" s="64"/>
      <c r="Q72" s="64"/>
      <c r="R72" s="203"/>
      <c r="S72" s="205"/>
      <c r="T72" s="180" t="s">
        <v>18</v>
      </c>
      <c r="U72" s="181">
        <v>0.6628843188064526</v>
      </c>
      <c r="V72" s="24">
        <v>0.20373923199999999</v>
      </c>
      <c r="W72" s="178">
        <f t="shared" ref="W72:W78" si="6">U72-V72</f>
        <v>0.45914508680645261</v>
      </c>
      <c r="X72" s="64"/>
      <c r="Y72" s="64"/>
      <c r="Z72" s="193"/>
    </row>
    <row r="73" spans="1:26" ht="20" customHeight="1" x14ac:dyDescent="0.2">
      <c r="A73" s="192"/>
      <c r="B73" s="176" t="s">
        <v>18</v>
      </c>
      <c r="C73" s="177">
        <v>0.42803568532476272</v>
      </c>
      <c r="D73" s="24">
        <v>0.25909400999999999</v>
      </c>
      <c r="E73" s="178">
        <f t="shared" si="5"/>
        <v>0.16894167532476273</v>
      </c>
      <c r="F73" s="64"/>
      <c r="G73" s="64"/>
      <c r="H73" s="193"/>
      <c r="I73" s="70"/>
      <c r="J73" s="183"/>
      <c r="K73" s="184"/>
      <c r="L73" s="185"/>
      <c r="M73" s="185"/>
      <c r="N73" s="185"/>
      <c r="O73" s="64"/>
      <c r="P73" s="64"/>
      <c r="Q73" s="64"/>
      <c r="R73" s="203"/>
      <c r="S73" s="205"/>
      <c r="T73" s="180" t="s">
        <v>19</v>
      </c>
      <c r="U73" s="181">
        <v>0.19754457226827118</v>
      </c>
      <c r="V73" s="24">
        <v>0.20373923199999999</v>
      </c>
      <c r="W73" s="178">
        <f t="shared" si="6"/>
        <v>-6.1946597317288077E-3</v>
      </c>
      <c r="X73" s="64"/>
      <c r="Y73" s="64"/>
      <c r="Z73" s="193"/>
    </row>
    <row r="74" spans="1:26" ht="20" customHeight="1" x14ac:dyDescent="0.2">
      <c r="A74" s="192"/>
      <c r="B74" s="176" t="s">
        <v>19</v>
      </c>
      <c r="C74" s="177">
        <v>0.49831803362438826</v>
      </c>
      <c r="D74" s="24">
        <v>0.25909400999999999</v>
      </c>
      <c r="E74" s="178">
        <f t="shared" si="5"/>
        <v>0.23922402362438827</v>
      </c>
      <c r="F74" s="64"/>
      <c r="G74" s="64"/>
      <c r="H74" s="193"/>
      <c r="I74" s="70"/>
      <c r="J74" s="183"/>
      <c r="K74" s="184"/>
      <c r="L74" s="185"/>
      <c r="M74" s="185"/>
      <c r="N74" s="185"/>
      <c r="O74" s="64"/>
      <c r="P74" s="64"/>
      <c r="Q74" s="64"/>
      <c r="R74" s="203"/>
      <c r="S74" s="204" t="s">
        <v>33</v>
      </c>
      <c r="T74" s="180" t="s">
        <v>14</v>
      </c>
      <c r="U74" s="181">
        <v>0.31915214193550018</v>
      </c>
      <c r="V74" s="24">
        <v>0.212936867</v>
      </c>
      <c r="W74" s="178">
        <f t="shared" si="6"/>
        <v>0.10621527493550018</v>
      </c>
      <c r="X74" s="64"/>
      <c r="Y74" s="64"/>
      <c r="Z74" s="193"/>
    </row>
    <row r="75" spans="1:26" ht="20" customHeight="1" x14ac:dyDescent="0.2">
      <c r="A75" s="190" t="s">
        <v>34</v>
      </c>
      <c r="B75" s="176" t="s">
        <v>14</v>
      </c>
      <c r="C75" s="177">
        <v>0.35947361350525686</v>
      </c>
      <c r="D75" s="24">
        <v>0.388548587</v>
      </c>
      <c r="E75" s="178">
        <f t="shared" si="5"/>
        <v>-2.9074973494743139E-2</v>
      </c>
      <c r="F75" s="64"/>
      <c r="G75" s="64"/>
      <c r="H75" s="193"/>
      <c r="I75" s="70"/>
      <c r="J75" s="183"/>
      <c r="K75" s="184"/>
      <c r="L75" s="185"/>
      <c r="M75" s="185"/>
      <c r="N75" s="185"/>
      <c r="O75" s="64"/>
      <c r="P75" s="64"/>
      <c r="Q75" s="64"/>
      <c r="R75" s="203"/>
      <c r="S75" s="205"/>
      <c r="T75" s="180" t="s">
        <v>15</v>
      </c>
      <c r="U75" s="181">
        <v>0.49996500434026631</v>
      </c>
      <c r="V75" s="24">
        <v>0.212936867</v>
      </c>
      <c r="W75" s="178">
        <f t="shared" si="6"/>
        <v>0.28702813734026633</v>
      </c>
      <c r="X75" s="64"/>
      <c r="Y75" s="64"/>
      <c r="Z75" s="193"/>
    </row>
    <row r="76" spans="1:26" ht="20" customHeight="1" x14ac:dyDescent="0.2">
      <c r="A76" s="192"/>
      <c r="B76" s="176" t="s">
        <v>15</v>
      </c>
      <c r="C76" s="177">
        <v>0.39395836636660297</v>
      </c>
      <c r="D76" s="24">
        <v>0.388548587</v>
      </c>
      <c r="E76" s="178">
        <f t="shared" si="5"/>
        <v>5.4097793666029736E-3</v>
      </c>
      <c r="F76" s="64"/>
      <c r="G76" s="64"/>
      <c r="H76" s="193"/>
      <c r="I76" s="70"/>
      <c r="J76" s="183"/>
      <c r="K76" s="184"/>
      <c r="L76" s="185"/>
      <c r="M76" s="185"/>
      <c r="N76" s="185"/>
      <c r="O76" s="64"/>
      <c r="P76" s="64"/>
      <c r="Q76" s="64"/>
      <c r="R76" s="203"/>
      <c r="S76" s="205"/>
      <c r="T76" s="180" t="s">
        <v>16</v>
      </c>
      <c r="U76" s="181">
        <v>1.0152366160564685</v>
      </c>
      <c r="V76" s="24">
        <v>0.212936867</v>
      </c>
      <c r="W76" s="178">
        <f t="shared" si="6"/>
        <v>0.8022997490564685</v>
      </c>
      <c r="X76" s="64"/>
      <c r="Y76" s="64"/>
      <c r="Z76" s="193"/>
    </row>
    <row r="77" spans="1:26" ht="20" customHeight="1" x14ac:dyDescent="0.2">
      <c r="A77" s="192"/>
      <c r="B77" s="176" t="s">
        <v>16</v>
      </c>
      <c r="C77" s="177">
        <v>0.39485245743192832</v>
      </c>
      <c r="D77" s="24">
        <v>0.388548587</v>
      </c>
      <c r="E77" s="178">
        <f t="shared" si="5"/>
        <v>6.3038704319283156E-3</v>
      </c>
      <c r="F77" s="64"/>
      <c r="G77" s="64"/>
      <c r="H77" s="193"/>
      <c r="I77" s="70"/>
      <c r="J77" s="183"/>
      <c r="K77" s="184"/>
      <c r="L77" s="185"/>
      <c r="M77" s="185"/>
      <c r="N77" s="185"/>
      <c r="O77" s="64"/>
      <c r="P77" s="64"/>
      <c r="Q77" s="64"/>
      <c r="R77" s="203"/>
      <c r="S77" s="205"/>
      <c r="T77" s="180" t="s">
        <v>18</v>
      </c>
      <c r="U77" s="181">
        <v>0.42499102697493041</v>
      </c>
      <c r="V77" s="24">
        <v>0.212936867</v>
      </c>
      <c r="W77" s="178">
        <f t="shared" si="6"/>
        <v>0.21205415997493041</v>
      </c>
      <c r="X77" s="64"/>
      <c r="Y77" s="64"/>
      <c r="Z77" s="193"/>
    </row>
    <row r="78" spans="1:26" ht="20" customHeight="1" thickBot="1" x14ac:dyDescent="0.25">
      <c r="A78" s="194"/>
      <c r="B78" s="195" t="s">
        <v>18</v>
      </c>
      <c r="C78" s="196">
        <v>0.57848065407628002</v>
      </c>
      <c r="D78" s="197">
        <v>0.388548587</v>
      </c>
      <c r="E78" s="198">
        <f t="shared" si="5"/>
        <v>0.18993206707628002</v>
      </c>
      <c r="F78" s="199"/>
      <c r="G78" s="199"/>
      <c r="H78" s="200"/>
      <c r="I78" s="70"/>
      <c r="J78" s="183"/>
      <c r="K78" s="184"/>
      <c r="L78" s="185"/>
      <c r="M78" s="185"/>
      <c r="N78" s="185"/>
      <c r="O78" s="64"/>
      <c r="P78" s="64"/>
      <c r="Q78" s="64"/>
      <c r="R78" s="203"/>
      <c r="S78" s="205"/>
      <c r="T78" s="180" t="s">
        <v>19</v>
      </c>
      <c r="U78" s="181">
        <v>0.2372470126980803</v>
      </c>
      <c r="V78" s="24">
        <v>0.212936867</v>
      </c>
      <c r="W78" s="178">
        <f t="shared" si="6"/>
        <v>2.4310145698080293E-2</v>
      </c>
      <c r="X78" s="64"/>
      <c r="Y78" s="64"/>
      <c r="Z78" s="193"/>
    </row>
    <row r="79" spans="1:26" ht="20" customHeight="1" x14ac:dyDescent="0.2">
      <c r="A79" s="186"/>
      <c r="B79" s="187"/>
      <c r="C79" s="188"/>
      <c r="D79" s="188"/>
      <c r="E79" s="188"/>
      <c r="F79" s="189"/>
      <c r="G79" s="189"/>
      <c r="H79" s="189"/>
      <c r="I79" s="64"/>
      <c r="J79" s="183"/>
      <c r="K79" s="184"/>
      <c r="L79" s="185"/>
      <c r="M79" s="185"/>
      <c r="N79" s="185"/>
      <c r="O79" s="64"/>
      <c r="P79" s="64"/>
      <c r="Q79" s="64"/>
      <c r="R79" s="203"/>
      <c r="S79" s="204" t="s">
        <v>34</v>
      </c>
      <c r="T79" s="180" t="s">
        <v>14</v>
      </c>
      <c r="U79" s="181">
        <v>0.81400502167604727</v>
      </c>
      <c r="V79" s="24">
        <v>0.32739129300000003</v>
      </c>
      <c r="W79" s="178">
        <f>U79-V79</f>
        <v>0.48661372867604724</v>
      </c>
      <c r="X79" s="64"/>
      <c r="Y79" s="64"/>
      <c r="Z79" s="193"/>
    </row>
    <row r="80" spans="1:26" ht="20" customHeight="1" x14ac:dyDescent="0.2">
      <c r="A80" s="182"/>
      <c r="B80" s="184"/>
      <c r="C80" s="185"/>
      <c r="D80" s="185"/>
      <c r="E80" s="185"/>
      <c r="F80" s="64"/>
      <c r="G80" s="64"/>
      <c r="H80" s="64"/>
      <c r="I80" s="64"/>
      <c r="J80" s="183"/>
      <c r="K80" s="184"/>
      <c r="L80" s="185"/>
      <c r="M80" s="185"/>
      <c r="N80" s="185"/>
      <c r="O80" s="64"/>
      <c r="P80" s="64"/>
      <c r="Q80" s="64"/>
      <c r="R80" s="203"/>
      <c r="S80" s="205"/>
      <c r="T80" s="180" t="s">
        <v>15</v>
      </c>
      <c r="U80" s="181">
        <v>0.51143536336125672</v>
      </c>
      <c r="V80" s="24">
        <v>0.32739129300000003</v>
      </c>
      <c r="W80" s="178">
        <f t="shared" ref="W80:W100" si="7">U80-V80</f>
        <v>0.1840440703612567</v>
      </c>
      <c r="X80" s="64"/>
      <c r="Y80" s="64"/>
      <c r="Z80" s="193"/>
    </row>
    <row r="81" spans="1:26" ht="20" customHeight="1" x14ac:dyDescent="0.2">
      <c r="A81" s="182"/>
      <c r="B81" s="184"/>
      <c r="C81" s="185"/>
      <c r="D81" s="185"/>
      <c r="E81" s="185"/>
      <c r="F81" s="64"/>
      <c r="G81" s="64"/>
      <c r="H81" s="64"/>
      <c r="I81" s="64"/>
      <c r="J81" s="183"/>
      <c r="K81" s="184"/>
      <c r="L81" s="185"/>
      <c r="M81" s="185"/>
      <c r="N81" s="185"/>
      <c r="O81" s="64"/>
      <c r="P81" s="64"/>
      <c r="Q81" s="64"/>
      <c r="R81" s="203"/>
      <c r="S81" s="205"/>
      <c r="T81" s="180" t="s">
        <v>16</v>
      </c>
      <c r="U81" s="181">
        <v>0.49646222037519711</v>
      </c>
      <c r="V81" s="24">
        <v>0.32739129300000003</v>
      </c>
      <c r="W81" s="178">
        <f t="shared" si="7"/>
        <v>0.16907092737519708</v>
      </c>
      <c r="X81" s="64"/>
      <c r="Y81" s="64"/>
      <c r="Z81" s="193"/>
    </row>
    <row r="82" spans="1:26" ht="20" customHeight="1" x14ac:dyDescent="0.2">
      <c r="A82" s="182"/>
      <c r="B82" s="184"/>
      <c r="C82" s="185"/>
      <c r="D82" s="185"/>
      <c r="E82" s="185"/>
      <c r="F82" s="64"/>
      <c r="G82" s="64"/>
      <c r="H82" s="64"/>
      <c r="I82" s="64"/>
      <c r="J82" s="183"/>
      <c r="K82" s="184"/>
      <c r="L82" s="185"/>
      <c r="M82" s="185"/>
      <c r="N82" s="185"/>
      <c r="O82" s="64"/>
      <c r="P82" s="64"/>
      <c r="Q82" s="64"/>
      <c r="R82" s="203"/>
      <c r="S82" s="205"/>
      <c r="T82" s="180" t="s">
        <v>18</v>
      </c>
      <c r="U82" s="181">
        <v>0.6193533008952109</v>
      </c>
      <c r="V82" s="24">
        <v>0.32739129300000003</v>
      </c>
      <c r="W82" s="178">
        <f t="shared" si="7"/>
        <v>0.29196200789521087</v>
      </c>
      <c r="X82" s="64"/>
      <c r="Y82" s="64"/>
      <c r="Z82" s="193"/>
    </row>
    <row r="83" spans="1:26" ht="20" customHeight="1" x14ac:dyDescent="0.2">
      <c r="A83" s="182"/>
      <c r="B83" s="184"/>
      <c r="C83" s="185"/>
      <c r="D83" s="185"/>
      <c r="E83" s="185"/>
      <c r="F83" s="64"/>
      <c r="G83" s="64"/>
      <c r="H83" s="64"/>
      <c r="I83" s="64"/>
      <c r="J83" s="183"/>
      <c r="K83" s="184"/>
      <c r="L83" s="185"/>
      <c r="M83" s="185"/>
      <c r="N83" s="185"/>
      <c r="O83" s="64"/>
      <c r="P83" s="64"/>
      <c r="Q83" s="64"/>
      <c r="R83" s="203"/>
      <c r="S83" s="205"/>
      <c r="T83" s="180" t="s">
        <v>19</v>
      </c>
      <c r="U83" s="181">
        <v>0.5745196084301728</v>
      </c>
      <c r="V83" s="24">
        <v>0.32739129300000003</v>
      </c>
      <c r="W83" s="178">
        <f t="shared" si="7"/>
        <v>0.24712831543017277</v>
      </c>
      <c r="X83" s="64"/>
      <c r="Y83" s="64"/>
      <c r="Z83" s="193"/>
    </row>
    <row r="84" spans="1:26" ht="20" customHeight="1" x14ac:dyDescent="0.2">
      <c r="A84" s="182"/>
      <c r="B84" s="184"/>
      <c r="C84" s="185"/>
      <c r="D84" s="185"/>
      <c r="E84" s="185"/>
      <c r="F84" s="64"/>
      <c r="G84" s="64"/>
      <c r="H84" s="64"/>
      <c r="I84" s="64"/>
      <c r="J84" s="183"/>
      <c r="K84" s="184"/>
      <c r="L84" s="185"/>
      <c r="M84" s="185"/>
      <c r="N84" s="185"/>
      <c r="O84" s="64"/>
      <c r="P84" s="64"/>
      <c r="Q84" s="64"/>
      <c r="R84" s="203"/>
      <c r="S84" s="204" t="s">
        <v>35</v>
      </c>
      <c r="T84" s="180" t="s">
        <v>14</v>
      </c>
      <c r="U84" s="181">
        <v>0.68780802932601803</v>
      </c>
      <c r="V84" s="24">
        <v>0.23837233299999999</v>
      </c>
      <c r="W84" s="178">
        <f t="shared" si="7"/>
        <v>0.44943569632601804</v>
      </c>
      <c r="X84" s="64"/>
      <c r="Y84" s="64"/>
      <c r="Z84" s="193"/>
    </row>
    <row r="85" spans="1:26" ht="20" customHeight="1" x14ac:dyDescent="0.2">
      <c r="A85" s="182"/>
      <c r="B85" s="184"/>
      <c r="C85" s="185"/>
      <c r="D85" s="185"/>
      <c r="E85" s="185"/>
      <c r="F85" s="64"/>
      <c r="G85" s="64"/>
      <c r="H85" s="64"/>
      <c r="I85" s="64"/>
      <c r="J85" s="183"/>
      <c r="K85" s="184"/>
      <c r="L85" s="185"/>
      <c r="M85" s="185"/>
      <c r="N85" s="185"/>
      <c r="O85" s="64"/>
      <c r="P85" s="64"/>
      <c r="Q85" s="64"/>
      <c r="R85" s="203"/>
      <c r="S85" s="205"/>
      <c r="T85" s="180" t="s">
        <v>15</v>
      </c>
      <c r="U85" s="181">
        <v>0.60595335360131775</v>
      </c>
      <c r="V85" s="24">
        <v>0.23837233299999999</v>
      </c>
      <c r="W85" s="178">
        <f t="shared" si="7"/>
        <v>0.36758102060131775</v>
      </c>
      <c r="X85" s="64"/>
      <c r="Y85" s="64"/>
      <c r="Z85" s="193"/>
    </row>
    <row r="86" spans="1:26" ht="20" customHeight="1" x14ac:dyDescent="0.2">
      <c r="A86" s="182"/>
      <c r="B86" s="184"/>
      <c r="C86" s="185"/>
      <c r="D86" s="185"/>
      <c r="E86" s="185"/>
      <c r="F86" s="64"/>
      <c r="G86" s="64"/>
      <c r="H86" s="64"/>
      <c r="I86" s="64"/>
      <c r="J86" s="183"/>
      <c r="K86" s="184"/>
      <c r="L86" s="185"/>
      <c r="M86" s="185"/>
      <c r="N86" s="185"/>
      <c r="O86" s="64"/>
      <c r="P86" s="64"/>
      <c r="Q86" s="64"/>
      <c r="R86" s="203"/>
      <c r="S86" s="205"/>
      <c r="T86" s="180" t="s">
        <v>16</v>
      </c>
      <c r="U86" s="181">
        <v>1.073282807798895</v>
      </c>
      <c r="V86" s="24">
        <v>0.23837233299999999</v>
      </c>
      <c r="W86" s="178">
        <f t="shared" si="7"/>
        <v>0.83491047479889491</v>
      </c>
      <c r="X86" s="64"/>
      <c r="Y86" s="64"/>
      <c r="Z86" s="193"/>
    </row>
    <row r="87" spans="1:26" ht="20" customHeight="1" x14ac:dyDescent="0.2">
      <c r="A87" s="182"/>
      <c r="B87" s="184"/>
      <c r="C87" s="185"/>
      <c r="D87" s="185"/>
      <c r="E87" s="185"/>
      <c r="F87" s="64"/>
      <c r="G87" s="64"/>
      <c r="H87" s="64"/>
      <c r="I87" s="64"/>
      <c r="J87" s="183"/>
      <c r="K87" s="184"/>
      <c r="L87" s="185"/>
      <c r="M87" s="185"/>
      <c r="N87" s="185"/>
      <c r="O87" s="64"/>
      <c r="P87" s="64"/>
      <c r="Q87" s="64"/>
      <c r="R87" s="203"/>
      <c r="S87" s="205"/>
      <c r="T87" s="180" t="s">
        <v>18</v>
      </c>
      <c r="U87" s="181">
        <v>0.56192277992189243</v>
      </c>
      <c r="V87" s="24">
        <v>0.23837233299999999</v>
      </c>
      <c r="W87" s="178">
        <f t="shared" si="7"/>
        <v>0.32355044692189244</v>
      </c>
      <c r="X87" s="64"/>
      <c r="Y87" s="64"/>
      <c r="Z87" s="193"/>
    </row>
    <row r="88" spans="1:26" ht="20" customHeight="1" x14ac:dyDescent="0.2">
      <c r="A88" s="182"/>
      <c r="B88" s="184"/>
      <c r="C88" s="185"/>
      <c r="D88" s="185"/>
      <c r="E88" s="185"/>
      <c r="F88" s="64"/>
      <c r="G88" s="64"/>
      <c r="H88" s="64"/>
      <c r="I88" s="64"/>
      <c r="J88" s="183"/>
      <c r="K88" s="184"/>
      <c r="L88" s="185"/>
      <c r="M88" s="185"/>
      <c r="N88" s="185"/>
      <c r="O88" s="64"/>
      <c r="P88" s="64"/>
      <c r="Q88" s="64"/>
      <c r="R88" s="203"/>
      <c r="S88" s="205"/>
      <c r="T88" s="180" t="s">
        <v>19</v>
      </c>
      <c r="U88" s="181">
        <v>0.11595309041556801</v>
      </c>
      <c r="V88" s="24">
        <v>0.23837233299999999</v>
      </c>
      <c r="W88" s="178">
        <f t="shared" si="7"/>
        <v>-0.12241924258443199</v>
      </c>
      <c r="X88" s="64"/>
      <c r="Y88" s="64"/>
      <c r="Z88" s="193"/>
    </row>
    <row r="89" spans="1:26" ht="20" customHeight="1" x14ac:dyDescent="0.2">
      <c r="A89" s="182"/>
      <c r="B89" s="184"/>
      <c r="C89" s="185"/>
      <c r="D89" s="185"/>
      <c r="E89" s="185"/>
      <c r="F89" s="64"/>
      <c r="G89" s="64"/>
      <c r="H89" s="64"/>
      <c r="I89" s="64"/>
      <c r="J89" s="183"/>
      <c r="K89" s="184"/>
      <c r="L89" s="185"/>
      <c r="M89" s="185"/>
      <c r="N89" s="185"/>
      <c r="O89" s="64"/>
      <c r="P89" s="64"/>
      <c r="Q89" s="64"/>
      <c r="R89" s="203"/>
      <c r="S89" s="204" t="s">
        <v>36</v>
      </c>
      <c r="T89" s="180" t="s">
        <v>14</v>
      </c>
      <c r="U89" s="181">
        <v>0.4767624222237265</v>
      </c>
      <c r="V89" s="24">
        <v>0.33968574499999998</v>
      </c>
      <c r="W89" s="178">
        <f t="shared" si="7"/>
        <v>0.13707667722372652</v>
      </c>
      <c r="X89" s="64"/>
      <c r="Y89" s="64"/>
      <c r="Z89" s="193"/>
    </row>
    <row r="90" spans="1:26" ht="20" customHeight="1" x14ac:dyDescent="0.2">
      <c r="A90" s="182"/>
      <c r="B90" s="184"/>
      <c r="C90" s="185"/>
      <c r="D90" s="185"/>
      <c r="E90" s="185"/>
      <c r="F90" s="64"/>
      <c r="G90" s="64"/>
      <c r="H90" s="64"/>
      <c r="I90" s="64"/>
      <c r="J90" s="183"/>
      <c r="K90" s="184"/>
      <c r="L90" s="185"/>
      <c r="M90" s="185"/>
      <c r="N90" s="185"/>
      <c r="O90" s="64"/>
      <c r="P90" s="64"/>
      <c r="Q90" s="64"/>
      <c r="R90" s="203"/>
      <c r="S90" s="205"/>
      <c r="T90" s="180" t="s">
        <v>15</v>
      </c>
      <c r="U90" s="181">
        <v>0.74563246696185614</v>
      </c>
      <c r="V90" s="24">
        <v>0.33968574499999998</v>
      </c>
      <c r="W90" s="178">
        <f t="shared" si="7"/>
        <v>0.40594672196185616</v>
      </c>
      <c r="X90" s="64"/>
      <c r="Y90" s="64"/>
      <c r="Z90" s="193"/>
    </row>
    <row r="91" spans="1:26" ht="20" customHeight="1" x14ac:dyDescent="0.2">
      <c r="A91" s="182"/>
      <c r="B91" s="184"/>
      <c r="C91" s="185"/>
      <c r="D91" s="185"/>
      <c r="E91" s="185"/>
      <c r="F91" s="64"/>
      <c r="G91" s="64"/>
      <c r="H91" s="64"/>
      <c r="I91" s="64"/>
      <c r="J91" s="183"/>
      <c r="K91" s="184"/>
      <c r="L91" s="185"/>
      <c r="M91" s="185"/>
      <c r="N91" s="185"/>
      <c r="O91" s="64"/>
      <c r="P91" s="64"/>
      <c r="Q91" s="64"/>
      <c r="R91" s="203"/>
      <c r="S91" s="205"/>
      <c r="T91" s="180" t="s">
        <v>16</v>
      </c>
      <c r="U91" s="181">
        <v>0.42061995989233059</v>
      </c>
      <c r="V91" s="24">
        <v>0.33968574499999998</v>
      </c>
      <c r="W91" s="178">
        <f t="shared" si="7"/>
        <v>8.0934214892330603E-2</v>
      </c>
      <c r="X91" s="64"/>
      <c r="Y91" s="64"/>
      <c r="Z91" s="193"/>
    </row>
    <row r="92" spans="1:26" ht="20" customHeight="1" x14ac:dyDescent="0.2">
      <c r="A92" s="182"/>
      <c r="B92" s="184"/>
      <c r="C92" s="185"/>
      <c r="D92" s="185"/>
      <c r="E92" s="185"/>
      <c r="F92" s="64"/>
      <c r="G92" s="64"/>
      <c r="H92" s="64"/>
      <c r="I92" s="64"/>
      <c r="J92" s="183"/>
      <c r="K92" s="184"/>
      <c r="L92" s="185"/>
      <c r="M92" s="185"/>
      <c r="N92" s="185"/>
      <c r="O92" s="64"/>
      <c r="P92" s="64"/>
      <c r="Q92" s="64"/>
      <c r="R92" s="203"/>
      <c r="S92" s="205"/>
      <c r="T92" s="180" t="s">
        <v>18</v>
      </c>
      <c r="U92" s="181">
        <v>0.35025248018090632</v>
      </c>
      <c r="V92" s="24">
        <v>0.33968574499999998</v>
      </c>
      <c r="W92" s="178">
        <f t="shared" si="7"/>
        <v>1.0566735180906339E-2</v>
      </c>
      <c r="X92" s="64"/>
      <c r="Y92" s="64"/>
      <c r="Z92" s="193"/>
    </row>
    <row r="93" spans="1:26" ht="20" customHeight="1" x14ac:dyDescent="0.2">
      <c r="A93" s="182"/>
      <c r="B93" s="184"/>
      <c r="C93" s="185"/>
      <c r="D93" s="185"/>
      <c r="E93" s="185"/>
      <c r="F93" s="64"/>
      <c r="G93" s="64"/>
      <c r="H93" s="64"/>
      <c r="I93" s="64"/>
      <c r="J93" s="183"/>
      <c r="K93" s="184"/>
      <c r="L93" s="185"/>
      <c r="M93" s="185"/>
      <c r="N93" s="185"/>
      <c r="O93" s="64"/>
      <c r="P93" s="64"/>
      <c r="Q93" s="64"/>
      <c r="R93" s="203"/>
      <c r="S93" s="205"/>
      <c r="T93" s="180" t="s">
        <v>19</v>
      </c>
      <c r="U93" s="181">
        <v>0.89772659229964469</v>
      </c>
      <c r="V93" s="24">
        <v>0.33968574499999998</v>
      </c>
      <c r="W93" s="178">
        <f t="shared" si="7"/>
        <v>0.55804084729964476</v>
      </c>
      <c r="X93" s="64"/>
      <c r="Y93" s="64"/>
      <c r="Z93" s="193"/>
    </row>
    <row r="94" spans="1:26" ht="20" customHeight="1" x14ac:dyDescent="0.2">
      <c r="A94" s="182"/>
      <c r="B94" s="184"/>
      <c r="C94" s="185"/>
      <c r="D94" s="185"/>
      <c r="E94" s="185"/>
      <c r="F94" s="64"/>
      <c r="G94" s="64"/>
      <c r="H94" s="64"/>
      <c r="I94" s="64"/>
      <c r="J94" s="183"/>
      <c r="K94" s="184"/>
      <c r="L94" s="185"/>
      <c r="M94" s="185"/>
      <c r="N94" s="185"/>
      <c r="O94" s="64"/>
      <c r="P94" s="64"/>
      <c r="Q94" s="64"/>
      <c r="R94" s="203"/>
      <c r="S94" s="204" t="s">
        <v>37</v>
      </c>
      <c r="T94" s="180" t="s">
        <v>14</v>
      </c>
      <c r="U94" s="181">
        <v>0.68950419827242126</v>
      </c>
      <c r="V94" s="24">
        <v>0.28906391999999997</v>
      </c>
      <c r="W94" s="178">
        <f t="shared" si="7"/>
        <v>0.40044027827242129</v>
      </c>
      <c r="X94" s="64"/>
      <c r="Y94" s="64"/>
      <c r="Z94" s="193"/>
    </row>
    <row r="95" spans="1:26" ht="20" customHeight="1" x14ac:dyDescent="0.2">
      <c r="A95" s="182"/>
      <c r="B95" s="184"/>
      <c r="C95" s="185"/>
      <c r="D95" s="185"/>
      <c r="E95" s="185"/>
      <c r="F95" s="64"/>
      <c r="G95" s="64"/>
      <c r="H95" s="64"/>
      <c r="I95" s="64"/>
      <c r="J95" s="183"/>
      <c r="K95" s="184"/>
      <c r="L95" s="185"/>
      <c r="M95" s="185"/>
      <c r="N95" s="185"/>
      <c r="O95" s="64"/>
      <c r="P95" s="64"/>
      <c r="Q95" s="64"/>
      <c r="R95" s="203"/>
      <c r="S95" s="205"/>
      <c r="T95" s="180" t="s">
        <v>15</v>
      </c>
      <c r="U95" s="181">
        <v>0.61181601730084278</v>
      </c>
      <c r="V95" s="24">
        <v>0.28906391999999997</v>
      </c>
      <c r="W95" s="178">
        <f t="shared" si="7"/>
        <v>0.32275209730084281</v>
      </c>
      <c r="X95" s="64"/>
      <c r="Y95" s="64"/>
      <c r="Z95" s="193"/>
    </row>
    <row r="96" spans="1:26" ht="20" customHeight="1" x14ac:dyDescent="0.2">
      <c r="A96" s="182"/>
      <c r="B96" s="184"/>
      <c r="C96" s="185"/>
      <c r="D96" s="185"/>
      <c r="E96" s="185"/>
      <c r="F96" s="64"/>
      <c r="G96" s="64"/>
      <c r="H96" s="64"/>
      <c r="I96" s="64"/>
      <c r="J96" s="183"/>
      <c r="K96" s="184"/>
      <c r="L96" s="185"/>
      <c r="M96" s="185"/>
      <c r="N96" s="185"/>
      <c r="O96" s="64"/>
      <c r="P96" s="64"/>
      <c r="Q96" s="64"/>
      <c r="R96" s="203"/>
      <c r="S96" s="205"/>
      <c r="T96" s="180" t="s">
        <v>16</v>
      </c>
      <c r="U96" s="181">
        <v>0.83861829090392126</v>
      </c>
      <c r="V96" s="24">
        <v>0.28906391999999997</v>
      </c>
      <c r="W96" s="178">
        <f t="shared" si="7"/>
        <v>0.54955437090392123</v>
      </c>
      <c r="X96" s="64"/>
      <c r="Y96" s="64"/>
      <c r="Z96" s="193"/>
    </row>
    <row r="97" spans="1:26" ht="20" customHeight="1" x14ac:dyDescent="0.2">
      <c r="A97" s="182"/>
      <c r="B97" s="184"/>
      <c r="C97" s="185"/>
      <c r="D97" s="185"/>
      <c r="E97" s="185"/>
      <c r="F97" s="64"/>
      <c r="G97" s="64"/>
      <c r="H97" s="64"/>
      <c r="I97" s="64"/>
      <c r="J97" s="183"/>
      <c r="K97" s="184"/>
      <c r="L97" s="185"/>
      <c r="M97" s="185"/>
      <c r="N97" s="185"/>
      <c r="O97" s="64"/>
      <c r="P97" s="64"/>
      <c r="Q97" s="64"/>
      <c r="R97" s="203"/>
      <c r="S97" s="205"/>
      <c r="T97" s="180" t="s">
        <v>18</v>
      </c>
      <c r="U97" s="181">
        <v>0.68835957011768312</v>
      </c>
      <c r="V97" s="24">
        <v>0.28906391999999997</v>
      </c>
      <c r="W97" s="178">
        <f t="shared" si="7"/>
        <v>0.39929565011768314</v>
      </c>
      <c r="X97" s="64"/>
      <c r="Y97" s="64"/>
      <c r="Z97" s="193"/>
    </row>
    <row r="98" spans="1:26" ht="20" customHeight="1" x14ac:dyDescent="0.2">
      <c r="A98" s="182"/>
      <c r="B98" s="184"/>
      <c r="C98" s="185"/>
      <c r="D98" s="185"/>
      <c r="E98" s="185"/>
      <c r="F98" s="64"/>
      <c r="G98" s="64"/>
      <c r="H98" s="64"/>
      <c r="I98" s="64"/>
      <c r="J98" s="183"/>
      <c r="K98" s="184"/>
      <c r="L98" s="185"/>
      <c r="M98" s="185"/>
      <c r="N98" s="185"/>
      <c r="O98" s="64"/>
      <c r="P98" s="64"/>
      <c r="Q98" s="64"/>
      <c r="R98" s="203"/>
      <c r="S98" s="205"/>
      <c r="T98" s="180" t="s">
        <v>19</v>
      </c>
      <c r="U98" s="181">
        <v>0.83705032444826677</v>
      </c>
      <c r="V98" s="24">
        <v>0.28906391999999997</v>
      </c>
      <c r="W98" s="178">
        <f t="shared" si="7"/>
        <v>0.54798640444826674</v>
      </c>
      <c r="X98" s="64"/>
      <c r="Y98" s="64"/>
      <c r="Z98" s="193"/>
    </row>
    <row r="99" spans="1:26" ht="20" customHeight="1" x14ac:dyDescent="0.2">
      <c r="A99" s="182"/>
      <c r="B99" s="184"/>
      <c r="C99" s="185"/>
      <c r="D99" s="185"/>
      <c r="E99" s="185"/>
      <c r="F99" s="64"/>
      <c r="G99" s="64"/>
      <c r="H99" s="64"/>
      <c r="I99" s="64"/>
      <c r="J99" s="183"/>
      <c r="K99" s="184"/>
      <c r="L99" s="185"/>
      <c r="M99" s="185"/>
      <c r="N99" s="185"/>
      <c r="O99" s="64"/>
      <c r="P99" s="64"/>
      <c r="Q99" s="64"/>
      <c r="R99" s="203"/>
      <c r="S99" s="204" t="s">
        <v>38</v>
      </c>
      <c r="T99" s="180" t="s">
        <v>14</v>
      </c>
      <c r="U99" s="181">
        <v>0.83045355325950565</v>
      </c>
      <c r="V99" s="24">
        <v>3.5192600999999997E-2</v>
      </c>
      <c r="W99" s="178">
        <f t="shared" si="7"/>
        <v>0.79526095225950566</v>
      </c>
      <c r="X99" s="64"/>
      <c r="Y99" s="64"/>
      <c r="Z99" s="193"/>
    </row>
    <row r="100" spans="1:26" ht="20" customHeight="1" thickBot="1" x14ac:dyDescent="0.25">
      <c r="A100" s="182"/>
      <c r="B100" s="184"/>
      <c r="C100" s="185"/>
      <c r="D100" s="185"/>
      <c r="E100" s="185"/>
      <c r="F100" s="64"/>
      <c r="G100" s="64"/>
      <c r="H100" s="64"/>
      <c r="I100" s="64"/>
      <c r="J100" s="183"/>
      <c r="K100" s="184"/>
      <c r="L100" s="185"/>
      <c r="M100" s="185"/>
      <c r="N100" s="185"/>
      <c r="O100" s="64"/>
      <c r="P100" s="64"/>
      <c r="Q100" s="64"/>
      <c r="R100" s="203"/>
      <c r="S100" s="206"/>
      <c r="T100" s="207" t="s">
        <v>15</v>
      </c>
      <c r="U100" s="208">
        <v>0.50345713043836371</v>
      </c>
      <c r="V100" s="197">
        <v>3.5192600999999997E-2</v>
      </c>
      <c r="W100" s="198">
        <f t="shared" si="7"/>
        <v>0.46826452943836372</v>
      </c>
      <c r="X100" s="199"/>
      <c r="Y100" s="199"/>
      <c r="Z100" s="200"/>
    </row>
    <row r="101" spans="1:26" ht="20" customHeight="1" x14ac:dyDescent="0.15"/>
  </sheetData>
  <mergeCells count="3">
    <mergeCell ref="A1:H1"/>
    <mergeCell ref="J1:Q1"/>
    <mergeCell ref="S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7G</vt:lpstr>
      <vt:lpstr>Figure 7G gCos-WT Ci-155 raw</vt:lpstr>
      <vt:lpstr>Figure 7G gCos-AA Ci-155 raw</vt:lpstr>
      <vt:lpstr>Ptc-lacZ raw</vt:lpstr>
      <vt:lpstr>Figure 7H</vt:lpstr>
      <vt:lpstr>gCos-WT anterior Ci-155 raw</vt:lpstr>
      <vt:lpstr>Figure 7H gCos-WT Ci-155 raw</vt:lpstr>
      <vt:lpstr>gCos-AA anterior Ci-155 raw</vt:lpstr>
      <vt:lpstr>Figure 7H gCos-AA Ci-155 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yon Kim</cp:lastModifiedBy>
  <dcterms:created xsi:type="dcterms:W3CDTF">2024-12-05T13:15:56Z</dcterms:created>
  <dcterms:modified xsi:type="dcterms:W3CDTF">2025-01-15T03:01:39Z</dcterms:modified>
</cp:coreProperties>
</file>